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ti\Downloads\PLOS Global Public Health\Final Formatting\Supplemental Materials\"/>
    </mc:Choice>
  </mc:AlternateContent>
  <xr:revisionPtr revIDLastSave="0" documentId="8_{0CBF9BE8-4C1B-4D2C-BA42-1F533AF3A8D2}" xr6:coauthVersionLast="47" xr6:coauthVersionMax="47" xr10:uidLastSave="{00000000-0000-0000-0000-000000000000}"/>
  <bookViews>
    <workbookView xWindow="-110" yWindow="-110" windowWidth="19420" windowHeight="10420" xr2:uid="{9BAA7125-1727-4362-B2CD-BD4CE8CDE478}"/>
  </bookViews>
  <sheets>
    <sheet name="S2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814" i="1" l="1"/>
  <c r="L1813" i="1"/>
  <c r="L1812" i="1"/>
  <c r="H1797" i="1"/>
  <c r="H1796" i="1"/>
  <c r="H1795" i="1"/>
  <c r="L1595" i="1"/>
  <c r="L1594" i="1"/>
  <c r="L1593" i="1"/>
  <c r="L1488" i="1"/>
  <c r="L1487" i="1"/>
  <c r="L1486" i="1"/>
  <c r="L1433" i="1"/>
  <c r="L1432" i="1"/>
  <c r="L1431" i="1"/>
  <c r="L1217" i="1"/>
  <c r="L1216" i="1"/>
  <c r="L1215" i="1"/>
  <c r="L1124" i="1"/>
  <c r="L1123" i="1"/>
  <c r="L1122" i="1"/>
  <c r="L933" i="1"/>
  <c r="L932" i="1"/>
  <c r="L931" i="1"/>
  <c r="L644" i="1"/>
  <c r="L643" i="1"/>
  <c r="L642" i="1"/>
  <c r="L492" i="1"/>
  <c r="L491" i="1"/>
  <c r="L490" i="1"/>
  <c r="L341" i="1"/>
  <c r="L340" i="1"/>
  <c r="L339" i="1"/>
  <c r="L228" i="1"/>
  <c r="L227" i="1"/>
  <c r="L226" i="1"/>
  <c r="H17" i="1"/>
  <c r="G17" i="1"/>
  <c r="E17" i="1"/>
  <c r="D17" i="1"/>
  <c r="C17" i="1"/>
  <c r="F16" i="1"/>
  <c r="F15" i="1"/>
  <c r="F14" i="1"/>
  <c r="F13" i="1"/>
  <c r="F12" i="1"/>
  <c r="F11" i="1"/>
  <c r="F10" i="1"/>
  <c r="F9" i="1"/>
  <c r="F8" i="1"/>
  <c r="F7" i="1"/>
  <c r="F6" i="1"/>
  <c r="F17" i="1" s="1"/>
</calcChain>
</file>

<file path=xl/sharedStrings.xml><?xml version="1.0" encoding="utf-8"?>
<sst xmlns="http://schemas.openxmlformats.org/spreadsheetml/2006/main" count="7164" uniqueCount="1550">
  <si>
    <t>LAND NETWORK ANALYSIS</t>
  </si>
  <si>
    <t>Residents to Puskesmas (CF3)</t>
  </si>
  <si>
    <t>Districts</t>
  </si>
  <si>
    <t># Puskesmas</t>
  </si>
  <si>
    <t># Residents</t>
  </si>
  <si>
    <t># Routes</t>
  </si>
  <si>
    <t># Routes not found</t>
  </si>
  <si>
    <t># Residents unlocated</t>
  </si>
  <si>
    <t># Puskesmas unlocated</t>
  </si>
  <si>
    <t>Name</t>
  </si>
  <si>
    <t xml:space="preserve">Distance (km) </t>
  </si>
  <si>
    <t>Buru</t>
  </si>
  <si>
    <t>Location 1 - Location 9</t>
  </si>
  <si>
    <t>South Buru</t>
  </si>
  <si>
    <t>Location 2 - Location 9</t>
  </si>
  <si>
    <t>West Ceram</t>
  </si>
  <si>
    <t>Location 4 - Location 6</t>
  </si>
  <si>
    <t>Central Maluku</t>
  </si>
  <si>
    <t>Location 5 - Location 6</t>
  </si>
  <si>
    <t>Ambon</t>
  </si>
  <si>
    <t>Location 6 - Location 9</t>
  </si>
  <si>
    <t>East Ceram</t>
  </si>
  <si>
    <t>Location 7 - Location 6</t>
  </si>
  <si>
    <t>Tual</t>
  </si>
  <si>
    <t>Location 8 - Location 6</t>
  </si>
  <si>
    <t>Southeast Maluku</t>
  </si>
  <si>
    <t>Location 9 - Location 6</t>
  </si>
  <si>
    <t>Aru Islands</t>
  </si>
  <si>
    <t>Location 10 - Location 6</t>
  </si>
  <si>
    <t>West Southeast Maluku</t>
  </si>
  <si>
    <t>Location 11 - Location 6</t>
  </si>
  <si>
    <t>Southwest Maluku</t>
  </si>
  <si>
    <t>Location 12 - Location 6</t>
  </si>
  <si>
    <t>TOTAL</t>
  </si>
  <si>
    <t>Location 15 - Location 6</t>
  </si>
  <si>
    <t>Location 16 - Location 1</t>
  </si>
  <si>
    <t>Location 17 - Location 1</t>
  </si>
  <si>
    <t>Location 18 - Location 6</t>
  </si>
  <si>
    <t>Location 19 - Location 6</t>
  </si>
  <si>
    <t>Location 20 - Location 6</t>
  </si>
  <si>
    <t>Location 21 - Location 1</t>
  </si>
  <si>
    <t>Location 22 - Location 6</t>
  </si>
  <si>
    <t>Location 23 - Location 1</t>
  </si>
  <si>
    <t>Location 24 - Location 6</t>
  </si>
  <si>
    <t>Location 25 - Location 10</t>
  </si>
  <si>
    <t>Location 26 - Location 10</t>
  </si>
  <si>
    <t>Location 27 - Location 1</t>
  </si>
  <si>
    <t>Location 28 - Location 10</t>
  </si>
  <si>
    <t>Location 29 - Location 6</t>
  </si>
  <si>
    <t>Location 30 - Location 3</t>
  </si>
  <si>
    <t>Location 31 - Location 1</t>
  </si>
  <si>
    <t>Location 32 - Location 1</t>
  </si>
  <si>
    <t>Location 33 - Location 3</t>
  </si>
  <si>
    <t>Location 34 - Location 3</t>
  </si>
  <si>
    <t>Location 35 - Location 6</t>
  </si>
  <si>
    <t>Location 36 - Location 6</t>
  </si>
  <si>
    <t>Location 37 - Location 6</t>
  </si>
  <si>
    <t>Location 38 - Location 3</t>
  </si>
  <si>
    <t>Location 39 - Location 3</t>
  </si>
  <si>
    <t>Location 40 - Location 1</t>
  </si>
  <si>
    <t>Location 41 - Location 6</t>
  </si>
  <si>
    <t>Location 42 - Location 6</t>
  </si>
  <si>
    <t>Location 43 - Location 6</t>
  </si>
  <si>
    <t>Location 44 - Location 1</t>
  </si>
  <si>
    <t>Location 45 - Location 10</t>
  </si>
  <si>
    <t>Location 46 - Location 3</t>
  </si>
  <si>
    <t>Location 47 - Location 1</t>
  </si>
  <si>
    <t>Location 48 - Location 10</t>
  </si>
  <si>
    <t>Location 49 - Location 10</t>
  </si>
  <si>
    <t>Location 50 - Location 10</t>
  </si>
  <si>
    <t>Location 51 - Location 10</t>
  </si>
  <si>
    <t>Location 52 - Location 6</t>
  </si>
  <si>
    <t>Location 53 - Location 6</t>
  </si>
  <si>
    <t>Location 54 - Location 1</t>
  </si>
  <si>
    <t>Location 55 - Location 10</t>
  </si>
  <si>
    <t>Location 56 - Location 6</t>
  </si>
  <si>
    <t>Location 57 - Location 6</t>
  </si>
  <si>
    <t>Location 58 - Location 3</t>
  </si>
  <si>
    <t>Location 59 - Location 3</t>
  </si>
  <si>
    <t>Location 60 - Location 3</t>
  </si>
  <si>
    <t>Location 61 - Location 10</t>
  </si>
  <si>
    <t>Location 62 - Location 10</t>
  </si>
  <si>
    <t>Location 63 - Location 3</t>
  </si>
  <si>
    <t>Location 64 - Location 6</t>
  </si>
  <si>
    <t>Location 65 - Location 6</t>
  </si>
  <si>
    <t>Location 66 - Location 3</t>
  </si>
  <si>
    <t>Location 67 - Location 10</t>
  </si>
  <si>
    <t>Location 68 - Location 6</t>
  </si>
  <si>
    <t>Location 69 - Location 3</t>
  </si>
  <si>
    <t>Location 70 - Location 10</t>
  </si>
  <si>
    <t>Location 71 - Location 3</t>
  </si>
  <si>
    <t>Location 72 - Location 6</t>
  </si>
  <si>
    <t>Location 73 - Location 6</t>
  </si>
  <si>
    <t>Location 74 - Location 10</t>
  </si>
  <si>
    <t>Location 75 - Location 10</t>
  </si>
  <si>
    <t>Location 76 - Location 3</t>
  </si>
  <si>
    <t>Location 77 - Location 3</t>
  </si>
  <si>
    <t>Location 78 - Location 10</t>
  </si>
  <si>
    <t>Location 79 - Location 6</t>
  </si>
  <si>
    <t>Location 80 - Location 6</t>
  </si>
  <si>
    <t>Location 81 - Location 6</t>
  </si>
  <si>
    <t>Location 82 - Location 6</t>
  </si>
  <si>
    <t>Location 84 - Location 6</t>
  </si>
  <si>
    <t>Location 85 - Location 10</t>
  </si>
  <si>
    <t>Location 86 - Location 6</t>
  </si>
  <si>
    <t>Location 87 - Location 6</t>
  </si>
  <si>
    <t>Location 88 - Location 6</t>
  </si>
  <si>
    <t>Location 89 - Location 10</t>
  </si>
  <si>
    <t>Location 91 - Location 6</t>
  </si>
  <si>
    <t>Location 92 - Location 6</t>
  </si>
  <si>
    <t>Location 93 - Location 6</t>
  </si>
  <si>
    <t>Location 94 - Location 6</t>
  </si>
  <si>
    <t>Location 95 - Location 6</t>
  </si>
  <si>
    <t>Location 96 - Location 6</t>
  </si>
  <si>
    <t>Location 97 - Location 3</t>
  </si>
  <si>
    <t>Location 98 - Location 3</t>
  </si>
  <si>
    <t>Location 99 - Location 6</t>
  </si>
  <si>
    <t>Location 102 - Location 6</t>
  </si>
  <si>
    <t>Location 103 - Location 6</t>
  </si>
  <si>
    <t>Location 107 - Location 6</t>
  </si>
  <si>
    <t>Location 108 - Location 6</t>
  </si>
  <si>
    <t>Location 109 - Location 6</t>
  </si>
  <si>
    <t>Location 110 - Location 6</t>
  </si>
  <si>
    <t>Location 113 - Location 6</t>
  </si>
  <si>
    <t>Location 115 - Location 6</t>
  </si>
  <si>
    <t>Location 116 - Location 6</t>
  </si>
  <si>
    <t>Location 117 - Location 6</t>
  </si>
  <si>
    <t>Location 118 - Location 6</t>
  </si>
  <si>
    <t>Location 119 - Location 6</t>
  </si>
  <si>
    <t>Location 120 - Location 10</t>
  </si>
  <si>
    <t>Location 121 - Location 6</t>
  </si>
  <si>
    <t>Location 123 - Location 6</t>
  </si>
  <si>
    <t>Location 124 - Location 6</t>
  </si>
  <si>
    <t>Location 126 - Location 6</t>
  </si>
  <si>
    <t>Location 130 - Location 8</t>
  </si>
  <si>
    <t>Location 131 - Location 3</t>
  </si>
  <si>
    <t>Location 132 - Location 3</t>
  </si>
  <si>
    <t>Location 134 - Location 8</t>
  </si>
  <si>
    <t>Location 135 - Location 8</t>
  </si>
  <si>
    <t>Location 136 - Location 8</t>
  </si>
  <si>
    <t>Location 137 - Location 3</t>
  </si>
  <si>
    <t>Location 138 - Location 8</t>
  </si>
  <si>
    <t>Location 139 - Location 8</t>
  </si>
  <si>
    <t>Location 140 - Location 8</t>
  </si>
  <si>
    <t>Location 141 - Location 8</t>
  </si>
  <si>
    <t>Location 142 - Location 3</t>
  </si>
  <si>
    <t>Location 143 - Location 8</t>
  </si>
  <si>
    <t>Location 144 - Location 8</t>
  </si>
  <si>
    <t>Location 145 - Location 8</t>
  </si>
  <si>
    <t>Location 146 - Location 8</t>
  </si>
  <si>
    <t>Location 147 - Location 8</t>
  </si>
  <si>
    <t>Location 148 - Location 8</t>
  </si>
  <si>
    <t>Location 149 - Location 8</t>
  </si>
  <si>
    <t>Location 151 - Location 8</t>
  </si>
  <si>
    <t>Location 152 - Location 8</t>
  </si>
  <si>
    <t>Location 157 - Location 8</t>
  </si>
  <si>
    <t>Location 158 - Location 8</t>
  </si>
  <si>
    <t>Location 159 - Location 8</t>
  </si>
  <si>
    <t>Location 161 - Location 8</t>
  </si>
  <si>
    <t>Location 162 - Location 8</t>
  </si>
  <si>
    <t>Location 168 - Location 8</t>
  </si>
  <si>
    <t>Location 169 - Location 8</t>
  </si>
  <si>
    <t>Location 171 - Location 8</t>
  </si>
  <si>
    <t>Location 173 - Location 8</t>
  </si>
  <si>
    <t>Location 174 - Location 3</t>
  </si>
  <si>
    <t>Location 176 - Location 3</t>
  </si>
  <si>
    <t>Location 177 - Location 5</t>
  </si>
  <si>
    <t>Location 178 - Location 5</t>
  </si>
  <si>
    <t>Location 179 - Location 5</t>
  </si>
  <si>
    <t>Location 180 - Location 3</t>
  </si>
  <si>
    <t>Location 181 - Location 3</t>
  </si>
  <si>
    <t>Location 182 - Location 5</t>
  </si>
  <si>
    <t>Location 183 - Location 3</t>
  </si>
  <si>
    <t>Location 184 - Location 4</t>
  </si>
  <si>
    <t>Location 186 - Location 5</t>
  </si>
  <si>
    <t>Location 187 - Location 5</t>
  </si>
  <si>
    <t>Location 188 - Location 5</t>
  </si>
  <si>
    <t>Location 190 - Location 5</t>
  </si>
  <si>
    <t>Location 191 - Location 5</t>
  </si>
  <si>
    <t>Location 192 - Location 5</t>
  </si>
  <si>
    <t>Location 193 - Location 5</t>
  </si>
  <si>
    <t>Location 194 - Location 3</t>
  </si>
  <si>
    <t>Location 196 - Location 4</t>
  </si>
  <si>
    <t>Location 197 - Location 3</t>
  </si>
  <si>
    <t>Location 198 - Location 4</t>
  </si>
  <si>
    <t>Location 201 - Location 3</t>
  </si>
  <si>
    <t>Location 202 - Location 3</t>
  </si>
  <si>
    <t>Location 203 - Location 3</t>
  </si>
  <si>
    <t>Location 204 - Location 3</t>
  </si>
  <si>
    <t>Location 205 - Location 3</t>
  </si>
  <si>
    <t>Location 206 - Location 3</t>
  </si>
  <si>
    <t>Location 207 - Location 3</t>
  </si>
  <si>
    <t>Location 208 - Location 3</t>
  </si>
  <si>
    <t>Location 209 - Location 3</t>
  </si>
  <si>
    <t>Location 210 - Location 3</t>
  </si>
  <si>
    <t>Location 211 - Location 3</t>
  </si>
  <si>
    <t>Location 212 - Location 3</t>
  </si>
  <si>
    <t>Location 213 - Location 3</t>
  </si>
  <si>
    <t>Location 214 - Location 3</t>
  </si>
  <si>
    <t>Location 216 - Location 3</t>
  </si>
  <si>
    <t>Location 219 - Location 3</t>
  </si>
  <si>
    <t>Location 220 - Location 3</t>
  </si>
  <si>
    <t>Location 222 - Location 4</t>
  </si>
  <si>
    <t>Location 223 - Location 3</t>
  </si>
  <si>
    <t>Location 225 - Location 3</t>
  </si>
  <si>
    <t>Location 226 - Location 4</t>
  </si>
  <si>
    <t>Location 227 - Location 3</t>
  </si>
  <si>
    <t>Location 228 - Location 3</t>
  </si>
  <si>
    <t>Location 232 - Location 3</t>
  </si>
  <si>
    <t>Location 233 - Location 3</t>
  </si>
  <si>
    <t>Location 234 - Location 4</t>
  </si>
  <si>
    <t>Location 237 - Location 3</t>
  </si>
  <si>
    <t>Location 239 - Location 3</t>
  </si>
  <si>
    <t>Location 240 - Location 3</t>
  </si>
  <si>
    <t>Location 242 - Location 3</t>
  </si>
  <si>
    <t>Location 245 - Location 3</t>
  </si>
  <si>
    <t>Location 247 - Location 3</t>
  </si>
  <si>
    <t>Location 248 - Location 3</t>
  </si>
  <si>
    <t>Location 251 - Location 3</t>
  </si>
  <si>
    <t>Location 252 - Location 3</t>
  </si>
  <si>
    <t>Location 253 - Location 3</t>
  </si>
  <si>
    <t>Location 256 - Location 5</t>
  </si>
  <si>
    <t>Location 257 - Location 5</t>
  </si>
  <si>
    <t>Location 258 - Location 5</t>
  </si>
  <si>
    <t>Location 259 - Location 5</t>
  </si>
  <si>
    <t>Location 260 - Location 5</t>
  </si>
  <si>
    <t>Location 261 - Location 5</t>
  </si>
  <si>
    <t>Location 263 - Location 5</t>
  </si>
  <si>
    <t>Location 264 - Location 5</t>
  </si>
  <si>
    <t>Location 267 - Location 8</t>
  </si>
  <si>
    <t>Location 268 - Location 8</t>
  </si>
  <si>
    <t>Location 269 - Location 8</t>
  </si>
  <si>
    <t>Location 270 - Location 8</t>
  </si>
  <si>
    <t>Location 271 - Location 8</t>
  </si>
  <si>
    <t>Location 272 - Location 10</t>
  </si>
  <si>
    <t>Location 273 - Location 10</t>
  </si>
  <si>
    <t>Location 274 - Location 9</t>
  </si>
  <si>
    <t>Location 275 - Location 3</t>
  </si>
  <si>
    <t>Location 276 - Location 3</t>
  </si>
  <si>
    <t>Location 277 - Location 3</t>
  </si>
  <si>
    <t>Location 278 - Location 6</t>
  </si>
  <si>
    <t>Location 279 - Location 5</t>
  </si>
  <si>
    <t>Location 280 - Location 8</t>
  </si>
  <si>
    <t xml:space="preserve">Average </t>
  </si>
  <si>
    <t>SD</t>
  </si>
  <si>
    <t>Median</t>
  </si>
  <si>
    <t>Location 1 - Location 2</t>
  </si>
  <si>
    <t>Location 2 - Location 7</t>
  </si>
  <si>
    <t>Location 3 - Location 2</t>
  </si>
  <si>
    <t>Location 4 - Location 7</t>
  </si>
  <si>
    <t>Location 5 - Location 7</t>
  </si>
  <si>
    <t>Location 6 - Location 7</t>
  </si>
  <si>
    <t>Location 7 - Location 7</t>
  </si>
  <si>
    <t>Location 8 - Location 7</t>
  </si>
  <si>
    <t>Location 9 - Location 7</t>
  </si>
  <si>
    <t>Location 10 - Location 7</t>
  </si>
  <si>
    <t>Location 11 - Location 3</t>
  </si>
  <si>
    <t>Location 12 - Location 3</t>
  </si>
  <si>
    <t>Location 14 - Location 7</t>
  </si>
  <si>
    <t>Location 16 - Location 7</t>
  </si>
  <si>
    <t>Location 17 - Location 7</t>
  </si>
  <si>
    <t>Location 18 - Location 7</t>
  </si>
  <si>
    <t>Location 19 - Location 7</t>
  </si>
  <si>
    <t>Location 20 - Location 7</t>
  </si>
  <si>
    <t>Location 21 - Location 6</t>
  </si>
  <si>
    <t>Location 23 - Location 9</t>
  </si>
  <si>
    <t>Location 25 - Location 9</t>
  </si>
  <si>
    <t>Location 26 - Location 6</t>
  </si>
  <si>
    <t>Location 27 - Location 6</t>
  </si>
  <si>
    <t>Location 28 - Location 6</t>
  </si>
  <si>
    <t>Location 29 - Location 9</t>
  </si>
  <si>
    <t>Location 30 - Location 5</t>
  </si>
  <si>
    <t>Location 31 - Location 9</t>
  </si>
  <si>
    <t>Location 32 - Location 5</t>
  </si>
  <si>
    <t>Location 33 - Location 5</t>
  </si>
  <si>
    <t>Location 34 - Location 9</t>
  </si>
  <si>
    <t>Location 37 - Location 9</t>
  </si>
  <si>
    <t>Location 38 - Location 9</t>
  </si>
  <si>
    <t>Location 39 - Location 5</t>
  </si>
  <si>
    <t>Location 41 - Location 5</t>
  </si>
  <si>
    <t>Location 42 - Location 7</t>
  </si>
  <si>
    <t>Location 43 - Location 1</t>
  </si>
  <si>
    <t>Location 45 - Location 1</t>
  </si>
  <si>
    <t>Location 46 - Location 5</t>
  </si>
  <si>
    <t>Location 47 - Location 5</t>
  </si>
  <si>
    <t>Location 48 - Location 1</t>
  </si>
  <si>
    <t>Location 49 - Location 5</t>
  </si>
  <si>
    <t>Location 50 - Location 1</t>
  </si>
  <si>
    <t>Location 51 - Location 1</t>
  </si>
  <si>
    <t>Location 52 - Location 5</t>
  </si>
  <si>
    <t>Location 53 - Location 1</t>
  </si>
  <si>
    <t>Location 54 - Location 5</t>
  </si>
  <si>
    <t>Location 55 - Location 5</t>
  </si>
  <si>
    <t>Location 56 - Location 1</t>
  </si>
  <si>
    <t>Location 57 - Location 5</t>
  </si>
  <si>
    <t>Location 58 - Location 1</t>
  </si>
  <si>
    <t>Location 59 - Location 1</t>
  </si>
  <si>
    <t>Location 60 - Location 1</t>
  </si>
  <si>
    <t>Location 61 - Location 8</t>
  </si>
  <si>
    <t>Location 62 - Location 8</t>
  </si>
  <si>
    <t>Location 63 - Location 10</t>
  </si>
  <si>
    <t>Location 65 - Location 8</t>
  </si>
  <si>
    <t>Location 67 - Location 8</t>
  </si>
  <si>
    <t>Location 68 - Location 8</t>
  </si>
  <si>
    <t>Location 69 - Location 8</t>
  </si>
  <si>
    <t>Location 70 - Location 8</t>
  </si>
  <si>
    <t>Location 71 - Location 8</t>
  </si>
  <si>
    <t>Location 72 - Location 8</t>
  </si>
  <si>
    <t>Location 73 - Location 8</t>
  </si>
  <si>
    <t>Location 74 - Location 8</t>
  </si>
  <si>
    <t>Location 75 - Location 8</t>
  </si>
  <si>
    <t>Location 76 - Location 11</t>
  </si>
  <si>
    <t>Location 77 - Location 8</t>
  </si>
  <si>
    <t>Location 78 - Location 11</t>
  </si>
  <si>
    <t>Location 79 - Location 11</t>
  </si>
  <si>
    <t>Location 80 - Location 8</t>
  </si>
  <si>
    <t>Location 81 - Location 11</t>
  </si>
  <si>
    <t>Location 82 - Location 11</t>
  </si>
  <si>
    <t>Location 83 - Location 11</t>
  </si>
  <si>
    <t>Location 84 - Location 11</t>
  </si>
  <si>
    <t>Location 85 - Location 11</t>
  </si>
  <si>
    <t>Location 86 - Location 11</t>
  </si>
  <si>
    <t>Location 90 - Location 12</t>
  </si>
  <si>
    <t>Location 91 - Location 12</t>
  </si>
  <si>
    <t>Location 92 - Location 12</t>
  </si>
  <si>
    <t>Location 93 - Location 12</t>
  </si>
  <si>
    <t>Location 94 - Location 12</t>
  </si>
  <si>
    <t>Location 95 - Location 12</t>
  </si>
  <si>
    <t>Location 96 - Location 4</t>
  </si>
  <si>
    <t>Location 97 - Location 6</t>
  </si>
  <si>
    <t>Location 98 - Location 8</t>
  </si>
  <si>
    <t>Location 99 - Location 8</t>
  </si>
  <si>
    <t>Location 100 - Location 12</t>
  </si>
  <si>
    <t>Location 101 - Location 12</t>
  </si>
  <si>
    <t>Location 102 - Location 5</t>
  </si>
  <si>
    <t>Location 103 - Location 5</t>
  </si>
  <si>
    <t>Location 104 - Location 6</t>
  </si>
  <si>
    <t>Location 105 - Location 7</t>
  </si>
  <si>
    <t>Location 106 - Location 7</t>
  </si>
  <si>
    <t>Location 107 - Location 7</t>
  </si>
  <si>
    <t>Location 108 - Location 7</t>
  </si>
  <si>
    <t>Location 110 - Location 11</t>
  </si>
  <si>
    <t>Location 111 - Location 11</t>
  </si>
  <si>
    <t>Location 112 - Location 11</t>
  </si>
  <si>
    <t>Location 113 - Location 3</t>
  </si>
  <si>
    <t>Location 114 - Location 2</t>
  </si>
  <si>
    <t>Location 115 - Location 2</t>
  </si>
  <si>
    <t>Location 116 - Location 2</t>
  </si>
  <si>
    <t>Location 117 - Location 2</t>
  </si>
  <si>
    <t>Location 118 - Location 2</t>
  </si>
  <si>
    <t>Location 119 - Location 2</t>
  </si>
  <si>
    <t>Location 120 - Location 2</t>
  </si>
  <si>
    <t>Location 1 - Location 6</t>
  </si>
  <si>
    <t>Location 2 - Location 6</t>
  </si>
  <si>
    <t>Location 3 - Location 6</t>
  </si>
  <si>
    <t>Location 6 - Location 6</t>
  </si>
  <si>
    <t>Location 9 - Location 4</t>
  </si>
  <si>
    <t>Location 10 - Location 4</t>
  </si>
  <si>
    <t>Location 11 - Location 4</t>
  </si>
  <si>
    <t>Location 13 - Location 3</t>
  </si>
  <si>
    <t>Location 14 - Location 3</t>
  </si>
  <si>
    <t>Location 15 - Location 3</t>
  </si>
  <si>
    <t>Location 16 - Location 3</t>
  </si>
  <si>
    <t>Location 17 - Location 3</t>
  </si>
  <si>
    <t>Location 18 - Location 3</t>
  </si>
  <si>
    <t>Location 19 - Location 3</t>
  </si>
  <si>
    <t>Location 25 - Location 8</t>
  </si>
  <si>
    <t>Location 27 - Location 8</t>
  </si>
  <si>
    <t>Location 29 - Location 11</t>
  </si>
  <si>
    <t>Location 30 - Location 16</t>
  </si>
  <si>
    <t>Location 31 - Location 11</t>
  </si>
  <si>
    <t>Location 32 - Location 8</t>
  </si>
  <si>
    <t>Location 33 - Location 16</t>
  </si>
  <si>
    <t>Location 34 - Location 16</t>
  </si>
  <si>
    <t>Location 35 - Location 16</t>
  </si>
  <si>
    <t>Location 36 - Location 8</t>
  </si>
  <si>
    <t>Location 37 - Location 11</t>
  </si>
  <si>
    <t>Location 38 - Location 16</t>
  </si>
  <si>
    <t>Location 40 - Location 8</t>
  </si>
  <si>
    <t>Location 41 - Location 16</t>
  </si>
  <si>
    <t>Location 42 - Location 17</t>
  </si>
  <si>
    <t>Location 47 - Location 15</t>
  </si>
  <si>
    <t>Location 48 - Location 8</t>
  </si>
  <si>
    <t>Location 49 - Location 15</t>
  </si>
  <si>
    <t>Location 52 - Location 8</t>
  </si>
  <si>
    <t>Location 60 - Location 9</t>
  </si>
  <si>
    <t>Location 61 - Location 17</t>
  </si>
  <si>
    <t>Location 63 - Location 1</t>
  </si>
  <si>
    <t>Location 66 - Location 17</t>
  </si>
  <si>
    <t>Location 67 - Location 9</t>
  </si>
  <si>
    <t>Location 69 - Location 17</t>
  </si>
  <si>
    <t>Location 70 - Location 1</t>
  </si>
  <si>
    <t>Location 71 - Location 9</t>
  </si>
  <si>
    <t>Location 72 - Location 9</t>
  </si>
  <si>
    <t>Location 73 - Location 9</t>
  </si>
  <si>
    <t>Location 76 - Location 17</t>
  </si>
  <si>
    <t>Location 77 - Location 7</t>
  </si>
  <si>
    <t>Location 80 - Location 17</t>
  </si>
  <si>
    <t>Location 82 - Location 7</t>
  </si>
  <si>
    <t>Location 83 - Location 17</t>
  </si>
  <si>
    <t>Location 84 - Location 1</t>
  </si>
  <si>
    <t>Location 87 - Location 17</t>
  </si>
  <si>
    <t>Location 89 - Location 7</t>
  </si>
  <si>
    <t>Location 90 - Location 1</t>
  </si>
  <si>
    <t>Location 91 - Location 7</t>
  </si>
  <si>
    <t>Location 93 - Location 17</t>
  </si>
  <si>
    <t>Location 94 - Location 7</t>
  </si>
  <si>
    <t>Location 95 - Location 1</t>
  </si>
  <si>
    <t>Location 97 - Location 17</t>
  </si>
  <si>
    <t>Location 98 - Location 7</t>
  </si>
  <si>
    <t>Location 99 - Location 7</t>
  </si>
  <si>
    <t>Location 102 - Location 17</t>
  </si>
  <si>
    <t>Location 113 - Location 13</t>
  </si>
  <si>
    <t>Location 116 - Location 13</t>
  </si>
  <si>
    <t>Location 117 - Location 13</t>
  </si>
  <si>
    <t>Location 118 - Location 10</t>
  </si>
  <si>
    <t>Location 119 - Location 10</t>
  </si>
  <si>
    <t>Location 120 - Location 13</t>
  </si>
  <si>
    <t>Location 121 - Location 13</t>
  </si>
  <si>
    <t>Location 122 - Location 10</t>
  </si>
  <si>
    <t>Location 123 - Location 13</t>
  </si>
  <si>
    <t>Location 124 - Location 10</t>
  </si>
  <si>
    <t>Location 125 - Location 10</t>
  </si>
  <si>
    <t>Location 126 - Location 10</t>
  </si>
  <si>
    <t>Location 127 - Location 10</t>
  </si>
  <si>
    <t>Location 128 - Location 10</t>
  </si>
  <si>
    <t>Location 129 - Location 10</t>
  </si>
  <si>
    <t>Location 130 - Location 10</t>
  </si>
  <si>
    <t>Location 131 - Location 10</t>
  </si>
  <si>
    <t>Location 132 - Location 10</t>
  </si>
  <si>
    <t>Location 133 - Location 10</t>
  </si>
  <si>
    <t>Location 134 - Location 10</t>
  </si>
  <si>
    <t>Location 135 - Location 7</t>
  </si>
  <si>
    <t>Location 136 - Location 10</t>
  </si>
  <si>
    <t>Location 137 - Location 10</t>
  </si>
  <si>
    <t>Location 138 - Location 10</t>
  </si>
  <si>
    <t>Location 139 - Location 10</t>
  </si>
  <si>
    <t>Location 140 - Location 10</t>
  </si>
  <si>
    <t>Location 141 - Location 10</t>
  </si>
  <si>
    <t>Location 146 - Location 10</t>
  </si>
  <si>
    <t>Location 147 - Location 3</t>
  </si>
  <si>
    <t>Location 148 - Location 10</t>
  </si>
  <si>
    <t>Location 149 - Location 3</t>
  </si>
  <si>
    <t>Location 150 - Location 10</t>
  </si>
  <si>
    <t>Location 151 - Location 10</t>
  </si>
  <si>
    <t>Location 154 - Location 10</t>
  </si>
  <si>
    <t>Location 155 - Location 3</t>
  </si>
  <si>
    <t>Location 159 - Location 10</t>
  </si>
  <si>
    <t>Location 161 - Location 10</t>
  </si>
  <si>
    <t>Location 162 - Location 3</t>
  </si>
  <si>
    <t>Location 163 - Location 3</t>
  </si>
  <si>
    <t>Location 164 - Location 3</t>
  </si>
  <si>
    <t>Location 165 - Location 3</t>
  </si>
  <si>
    <t>Location 166 - Location 3</t>
  </si>
  <si>
    <t>Location 167 - Location 3</t>
  </si>
  <si>
    <t>Location 168 - Location 3</t>
  </si>
  <si>
    <t>Location 169 - Location 3</t>
  </si>
  <si>
    <t>Location 193 - Location 16</t>
  </si>
  <si>
    <t>Location 194 - Location 16</t>
  </si>
  <si>
    <t>Location 195 - Location 16</t>
  </si>
  <si>
    <t>Location 198 - Location 17</t>
  </si>
  <si>
    <t>Location 200 - Location 17</t>
  </si>
  <si>
    <t>Location 201 - Location 17</t>
  </si>
  <si>
    <t>Location 202 - Location 17</t>
  </si>
  <si>
    <t>Location 203 - Location 17</t>
  </si>
  <si>
    <t>Location 204 - Location 17</t>
  </si>
  <si>
    <t>Location 205 - Location 10</t>
  </si>
  <si>
    <t>Location 206 - Location 10</t>
  </si>
  <si>
    <t>Location 207 - Location 10</t>
  </si>
  <si>
    <t>Location 208 - Location 10</t>
  </si>
  <si>
    <t>Location 209 - Location 10</t>
  </si>
  <si>
    <t>Location 210 - Location 10</t>
  </si>
  <si>
    <t>Location 211 - Location 10</t>
  </si>
  <si>
    <t>Location 212 - Location 10</t>
  </si>
  <si>
    <t>Location 213 - Location 10</t>
  </si>
  <si>
    <t>Location 214 - Location 10</t>
  </si>
  <si>
    <t>Location 215 - Location 10</t>
  </si>
  <si>
    <t>Location 216 - Location 10</t>
  </si>
  <si>
    <t>Location 217 - Location 10</t>
  </si>
  <si>
    <t>Location 219 - Location 7</t>
  </si>
  <si>
    <t>Location 220 - Location 7</t>
  </si>
  <si>
    <t>Location 221 - Location 7</t>
  </si>
  <si>
    <t>Location 222 - Location 7</t>
  </si>
  <si>
    <t>Location 223 - Location 7</t>
  </si>
  <si>
    <t>Location 224 - Location 7</t>
  </si>
  <si>
    <t>Location 225 - Location 9</t>
  </si>
  <si>
    <t>Location 226 - Location 9</t>
  </si>
  <si>
    <t>Location 227 - Location 9</t>
  </si>
  <si>
    <t>Location 228 - Location 1</t>
  </si>
  <si>
    <t>Location 229 - Location 6</t>
  </si>
  <si>
    <t>Location 230 - Location 6</t>
  </si>
  <si>
    <t>Location 231 - Location 6</t>
  </si>
  <si>
    <t>Location 1 - Location 1</t>
  </si>
  <si>
    <t>Location 2 - Location 3</t>
  </si>
  <si>
    <t>Location 3 - Location 3</t>
  </si>
  <si>
    <t>Location 4 - Location 3</t>
  </si>
  <si>
    <t>Location 5 - Location 3</t>
  </si>
  <si>
    <t>Location 6 - Location 3</t>
  </si>
  <si>
    <t>Location 7 - Location 3</t>
  </si>
  <si>
    <t>Location 8 - Location 3</t>
  </si>
  <si>
    <t>Location 9 - Location 3</t>
  </si>
  <si>
    <t>Location 10 - Location 3</t>
  </si>
  <si>
    <t>Location 11 - Location 5</t>
  </si>
  <si>
    <t>Location 12 - Location 5</t>
  </si>
  <si>
    <t>Location 13 - Location 2</t>
  </si>
  <si>
    <t>Location 14 - Location 18</t>
  </si>
  <si>
    <t>Location 15 - Location 20</t>
  </si>
  <si>
    <t>Location 16 - Location 18</t>
  </si>
  <si>
    <t>Location 17 - Location 18</t>
  </si>
  <si>
    <t>Location 18 - Location 18</t>
  </si>
  <si>
    <t>Location 19 - Location 20</t>
  </si>
  <si>
    <t>Location 20 - Location 18</t>
  </si>
  <si>
    <t>Location 21 - Location 18</t>
  </si>
  <si>
    <t>Location 22 - Location 18</t>
  </si>
  <si>
    <t>Location 23 - Location 18</t>
  </si>
  <si>
    <t>Location 24 - Location 18</t>
  </si>
  <si>
    <t>Location 25 - Location 18</t>
  </si>
  <si>
    <t>Location 26 - Location 18</t>
  </si>
  <si>
    <t>Location 27 - Location 21</t>
  </si>
  <si>
    <t>Location 28 - Location 21</t>
  </si>
  <si>
    <t>Location 29 - Location 5</t>
  </si>
  <si>
    <t>Location 30 - Location 20</t>
  </si>
  <si>
    <t>Location 31 - Location 20</t>
  </si>
  <si>
    <t>Location 33 - Location 20</t>
  </si>
  <si>
    <t>Location 34 - Location 20</t>
  </si>
  <si>
    <t>Location 35 - Location 20</t>
  </si>
  <si>
    <t>Location 36 - Location 2</t>
  </si>
  <si>
    <t>Location 37 - Location 19</t>
  </si>
  <si>
    <t>Location 38 - Location 20</t>
  </si>
  <si>
    <t>Location 39 - Location 2</t>
  </si>
  <si>
    <t>Location 40 - Location 2</t>
  </si>
  <si>
    <t>Location 41 - Location 20</t>
  </si>
  <si>
    <t>Location 42 - Location 22</t>
  </si>
  <si>
    <t>Location 43 - Location 21</t>
  </si>
  <si>
    <t>Location 44 - Location 20</t>
  </si>
  <si>
    <t>Location 45 - Location 2</t>
  </si>
  <si>
    <t>Location 46 - Location 19</t>
  </si>
  <si>
    <t>Location 47 - Location 19</t>
  </si>
  <si>
    <t>Location 48 - Location 19</t>
  </si>
  <si>
    <t>Location 49 - Location 22</t>
  </si>
  <si>
    <t>Location 50 - Location 19</t>
  </si>
  <si>
    <t>Location 51 - Location 22</t>
  </si>
  <si>
    <t>Location 52 - Location 19</t>
  </si>
  <si>
    <t>Location 53 - Location 19</t>
  </si>
  <si>
    <t>Location 54 - Location 22</t>
  </si>
  <si>
    <t>Location 55 - Location 19</t>
  </si>
  <si>
    <t>Location 56 - Location 11</t>
  </si>
  <si>
    <t>Location 57 - Location 22</t>
  </si>
  <si>
    <t>Location 58 - Location 19</t>
  </si>
  <si>
    <t>Location 59 - Location 21</t>
  </si>
  <si>
    <t>Location 60 - Location 19</t>
  </si>
  <si>
    <t>Location 61 - Location 19</t>
  </si>
  <si>
    <t>Location 62 - Location 19</t>
  </si>
  <si>
    <t>Location 63 - Location 19</t>
  </si>
  <si>
    <t>Location 64 - Location 19</t>
  </si>
  <si>
    <t>Location 65 - Location 11</t>
  </si>
  <si>
    <t>Location 66 - Location 19</t>
  </si>
  <si>
    <t>Location 67 - Location 21</t>
  </si>
  <si>
    <t>Location 68 - Location 22</t>
  </si>
  <si>
    <t>Location 69 - Location 12</t>
  </si>
  <si>
    <t>Location 70 - Location 11</t>
  </si>
  <si>
    <t>Location 71 - Location 19</t>
  </si>
  <si>
    <t>Location 72 - Location 11</t>
  </si>
  <si>
    <t>Location 73 - Location 19</t>
  </si>
  <si>
    <t>Location 74 - Location 19</t>
  </si>
  <si>
    <t>Location 75 - Location 19</t>
  </si>
  <si>
    <t>Location 76 - Location 6</t>
  </si>
  <si>
    <t>Location 77 - Location 12</t>
  </si>
  <si>
    <t>Location 78 - Location 12</t>
  </si>
  <si>
    <t>Location 79 - Location 12</t>
  </si>
  <si>
    <t>Location 80 - Location 19</t>
  </si>
  <si>
    <t>Location 81 - Location 19</t>
  </si>
  <si>
    <t>Location 82 - Location 19</t>
  </si>
  <si>
    <t>Location 83 - Location 19</t>
  </si>
  <si>
    <t>Location 84 - Location 12</t>
  </si>
  <si>
    <t>Location 85 - Location 12</t>
  </si>
  <si>
    <t>Location 86 - Location 12</t>
  </si>
  <si>
    <t>Location 87 - Location 12</t>
  </si>
  <si>
    <t>Location 88 - Location 13</t>
  </si>
  <si>
    <t>Location 89 - Location 12</t>
  </si>
  <si>
    <t>Location 90 - Location 22</t>
  </si>
  <si>
    <t>Location 94 - Location 13</t>
  </si>
  <si>
    <t>Location 95 - Location 13</t>
  </si>
  <si>
    <t>Location 96 - Location 16</t>
  </si>
  <si>
    <t>Location 97 - Location 16</t>
  </si>
  <si>
    <t>Location 98 - Location 16</t>
  </si>
  <si>
    <t>Location 99 - Location 16</t>
  </si>
  <si>
    <t>Location 100 - Location 16</t>
  </si>
  <si>
    <t>Location 101 - Location 13</t>
  </si>
  <si>
    <t>Location 103 - Location 16</t>
  </si>
  <si>
    <t>Location 104 - Location 13</t>
  </si>
  <si>
    <t>Location 105 - Location 13</t>
  </si>
  <si>
    <t>Location 106 - Location 13</t>
  </si>
  <si>
    <t>Location 107 - Location 16</t>
  </si>
  <si>
    <t>Location 108 - Location 16</t>
  </si>
  <si>
    <t>Location 109 - Location 16</t>
  </si>
  <si>
    <t>Location 110 - Location 16</t>
  </si>
  <si>
    <t>Location 111 - Location 13</t>
  </si>
  <si>
    <t>Location 112 - Location 16</t>
  </si>
  <si>
    <t>Location 114 - Location 16</t>
  </si>
  <si>
    <t>Location 115 - Location 15</t>
  </si>
  <si>
    <t>Location 118 - Location 15</t>
  </si>
  <si>
    <t>Location 119 - Location 13</t>
  </si>
  <si>
    <t>Location 120 - Location 15</t>
  </si>
  <si>
    <t>Location 122 - Location 13</t>
  </si>
  <si>
    <t>Location 124 - Location 13</t>
  </si>
  <si>
    <t>Location 125 - Location 15</t>
  </si>
  <si>
    <t>Location 126 - Location 13</t>
  </si>
  <si>
    <t>Location 127 - Location 13</t>
  </si>
  <si>
    <t>Location 128 - Location 13</t>
  </si>
  <si>
    <t>Location 129 - Location 13</t>
  </si>
  <si>
    <t>Location 130 - Location 15</t>
  </si>
  <si>
    <t>Location 131 - Location 13</t>
  </si>
  <si>
    <t>Location 132 - Location 13</t>
  </si>
  <si>
    <t>Location 133 - Location 13</t>
  </si>
  <si>
    <t>Location 134 - Location 15</t>
  </si>
  <si>
    <t>Location 135 - Location 13</t>
  </si>
  <si>
    <t>Location 136 - Location 13</t>
  </si>
  <si>
    <t>Location 137 - Location 13</t>
  </si>
  <si>
    <t>Location 138 - Location 13</t>
  </si>
  <si>
    <t>Location 139 - Location 15</t>
  </si>
  <si>
    <t>Location 140 - Location 15</t>
  </si>
  <si>
    <t>Location 141 - Location 15</t>
  </si>
  <si>
    <t>Location 142 - Location 15</t>
  </si>
  <si>
    <t>Location 143 - Location 15</t>
  </si>
  <si>
    <t>Location 144 - Location 15</t>
  </si>
  <si>
    <t>Location 145 - Location 15</t>
  </si>
  <si>
    <t>Location 146 - Location 15</t>
  </si>
  <si>
    <t>Location 147 - Location 15</t>
  </si>
  <si>
    <t>Location 148 - Location 15</t>
  </si>
  <si>
    <t>Location 149 - Location 15</t>
  </si>
  <si>
    <t>Location 16 - Location 33</t>
  </si>
  <si>
    <t>Location 17 - Location 33</t>
  </si>
  <si>
    <t>Location 18 - Location 33</t>
  </si>
  <si>
    <t>Location 19 - Location 33</t>
  </si>
  <si>
    <t>Location 20 - Location 33</t>
  </si>
  <si>
    <t>Location 21 - Location 33</t>
  </si>
  <si>
    <t>Location 22 - Location 33</t>
  </si>
  <si>
    <t>Location 23 - Location 26</t>
  </si>
  <si>
    <t>Location 24 - Location 20</t>
  </si>
  <si>
    <t>Location 25 - Location 20</t>
  </si>
  <si>
    <t>Location 26 - Location 26</t>
  </si>
  <si>
    <t>Location 27 - Location 20</t>
  </si>
  <si>
    <t>Location 28 - Location 20</t>
  </si>
  <si>
    <t>Location 29 - Location 26</t>
  </si>
  <si>
    <t>Location 32 - Location 20</t>
  </si>
  <si>
    <t>Location 33 - Location 26</t>
  </si>
  <si>
    <t>Location 34 - Location 26</t>
  </si>
  <si>
    <t>Location 35 - Location 24</t>
  </si>
  <si>
    <t>Location 36 - Location 24</t>
  </si>
  <si>
    <t>Location 37 - Location 24</t>
  </si>
  <si>
    <t>Location 38 - Location 24</t>
  </si>
  <si>
    <t>Location 39 - Location 24</t>
  </si>
  <si>
    <t>Location 40 - Location 25</t>
  </si>
  <si>
    <t>Location 41 - Location 24</t>
  </si>
  <si>
    <t>Location 42 - Location 24</t>
  </si>
  <si>
    <t>Location 43 - Location 24</t>
  </si>
  <si>
    <t>Location 44 - Location 10</t>
  </si>
  <si>
    <t>Location 45 - Location 8</t>
  </si>
  <si>
    <t>Location 46 - Location 8</t>
  </si>
  <si>
    <t>Location 47 - Location 24</t>
  </si>
  <si>
    <t>Location 48 - Location 11</t>
  </si>
  <si>
    <t>Location 49 - Location 24</t>
  </si>
  <si>
    <t>Location 50 - Location 8</t>
  </si>
  <si>
    <t>Location 51 - Location 8</t>
  </si>
  <si>
    <t>Location 52 - Location 9</t>
  </si>
  <si>
    <t>Location 53 - Location 12</t>
  </si>
  <si>
    <t>Location 54 - Location 8</t>
  </si>
  <si>
    <t>Location 56 - Location 12</t>
  </si>
  <si>
    <t>Location 57 - Location 21</t>
  </si>
  <si>
    <t>Location 58 - Location 25</t>
  </si>
  <si>
    <t>Location 59 - Location 25</t>
  </si>
  <si>
    <t>Location 60 - Location 13</t>
  </si>
  <si>
    <t>Location 61 - Location 13</t>
  </si>
  <si>
    <t>Location 62 - Location 13</t>
  </si>
  <si>
    <t>Location 63 - Location 21</t>
  </si>
  <si>
    <t>Location 64 - Location 13</t>
  </si>
  <si>
    <t>Location 65 - Location 12</t>
  </si>
  <si>
    <t>Location 66 - Location 13</t>
  </si>
  <si>
    <t>Location 67 - Location 13</t>
  </si>
  <si>
    <t>Location 68 - Location 13</t>
  </si>
  <si>
    <t>Location 69 - Location 13</t>
  </si>
  <si>
    <t>Location 70 - Location 13</t>
  </si>
  <si>
    <t>Location 71 - Location 13</t>
  </si>
  <si>
    <t>Location 73 - Location 21</t>
  </si>
  <si>
    <t>Location 74 - Location 11</t>
  </si>
  <si>
    <t>Location 75 - Location 13</t>
  </si>
  <si>
    <t>Location 76 - Location 8</t>
  </si>
  <si>
    <t>Location 78 - Location 23</t>
  </si>
  <si>
    <t>Location 79 - Location 7</t>
  </si>
  <si>
    <t>Location 80 - Location 12</t>
  </si>
  <si>
    <t>Location 81 - Location 7</t>
  </si>
  <si>
    <t>Location 82 - Location 23</t>
  </si>
  <si>
    <t>Location 83 - Location 25</t>
  </si>
  <si>
    <t>Location 84 - Location 23</t>
  </si>
  <si>
    <t>Location 87 - Location 10</t>
  </si>
  <si>
    <t>Location 88 - Location 12</t>
  </si>
  <si>
    <t>Location 89 - Location 23</t>
  </si>
  <si>
    <t>Location 90 - Location 10</t>
  </si>
  <si>
    <t>Location 92 - Location 22</t>
  </si>
  <si>
    <t>Location 93 - Location 10</t>
  </si>
  <si>
    <t>Location 94 - Location 23</t>
  </si>
  <si>
    <t>Location 95 - Location 10</t>
  </si>
  <si>
    <t>Location 96 - Location 10</t>
  </si>
  <si>
    <t>Location 97 - Location 10</t>
  </si>
  <si>
    <t>Location 98 - Location 23</t>
  </si>
  <si>
    <t>Location 99 - Location 23</t>
  </si>
  <si>
    <t>Location 100 - Location 22</t>
  </si>
  <si>
    <t>Location 101 - Location 23</t>
  </si>
  <si>
    <t>Location 102 - Location 7</t>
  </si>
  <si>
    <t>Location 103 - Location 22</t>
  </si>
  <si>
    <t>Location 104 - Location 29</t>
  </si>
  <si>
    <t>Location 105 - Location 29</t>
  </si>
  <si>
    <t>Location 106 - Location 1</t>
  </si>
  <si>
    <t>Location 107 - Location 1</t>
  </si>
  <si>
    <t>Location 108 - Location 1</t>
  </si>
  <si>
    <t>Location 109 - Location 29</t>
  </si>
  <si>
    <t>Location 110 - Location 1</t>
  </si>
  <si>
    <t>Location 111 - Location 1</t>
  </si>
  <si>
    <t>Location 112 - Location 1</t>
  </si>
  <si>
    <t>Location 113 - Location 1</t>
  </si>
  <si>
    <t>Location 114 - Location 1</t>
  </si>
  <si>
    <t>Location 115 - Location 1</t>
  </si>
  <si>
    <t>Location 116 - Location 29</t>
  </si>
  <si>
    <t>Location 117 - Location 1</t>
  </si>
  <si>
    <t>Location 118 - Location 29</t>
  </si>
  <si>
    <t>Location 119 - Location 28</t>
  </si>
  <si>
    <t>Location 120 - Location 28</t>
  </si>
  <si>
    <t>Location 121 - Location 28</t>
  </si>
  <si>
    <t>Location 122 - Location 1</t>
  </si>
  <si>
    <t>Location 123 - Location 1</t>
  </si>
  <si>
    <t>Location 124 - Location 28</t>
  </si>
  <si>
    <t>Location 125 - Location 31</t>
  </si>
  <si>
    <t>Location 126 - Location 31</t>
  </si>
  <si>
    <t>Location 127 - Location 31</t>
  </si>
  <si>
    <t>Location 128 - Location 31</t>
  </si>
  <si>
    <t>Location 129 - Location 31</t>
  </si>
  <si>
    <t>Location 130 - Location 31</t>
  </si>
  <si>
    <t>Location 131 - Location 31</t>
  </si>
  <si>
    <t>Location 132 - Location 31</t>
  </si>
  <si>
    <t>Location 133 - Location 30</t>
  </si>
  <si>
    <t>Location 134 - Location 30</t>
  </si>
  <si>
    <t>Location 135 - Location 30</t>
  </si>
  <si>
    <t>Location 136 - Location 30</t>
  </si>
  <si>
    <t>Location 137 - Location 30</t>
  </si>
  <si>
    <t>Location 138 - Location 30</t>
  </si>
  <si>
    <t>Location 139 - Location 30</t>
  </si>
  <si>
    <t>Location 140 - Location 2</t>
  </si>
  <si>
    <t>Location 141 - Location 4</t>
  </si>
  <si>
    <t>Location 142 - Location 30</t>
  </si>
  <si>
    <t>Location 143 - Location 4</t>
  </si>
  <si>
    <t>Location 144 - Location 5</t>
  </si>
  <si>
    <t>Location 145 - Location 4</t>
  </si>
  <si>
    <t>Location 146 - Location 4</t>
  </si>
  <si>
    <t>Location 147 - Location 5</t>
  </si>
  <si>
    <t>Location 148 - Location 5</t>
  </si>
  <si>
    <t>Location 149 - Location 6</t>
  </si>
  <si>
    <t>Location 150 - Location 5</t>
  </si>
  <si>
    <t>Location 151 - Location 5</t>
  </si>
  <si>
    <t>Location 152 - Location 6</t>
  </si>
  <si>
    <t>Location 153 - Location 5</t>
  </si>
  <si>
    <t>Location 154 - Location 5</t>
  </si>
  <si>
    <t>Location 155 - Location 6</t>
  </si>
  <si>
    <t>Location 156 - Location 6</t>
  </si>
  <si>
    <t>Location 157 - Location 6</t>
  </si>
  <si>
    <t>Location 158 - Location 5</t>
  </si>
  <si>
    <t>Location 159 - Location 6</t>
  </si>
  <si>
    <t>Location 160 - Location 6</t>
  </si>
  <si>
    <t>Location 161 - Location 5</t>
  </si>
  <si>
    <t>Location 162 - Location 6</t>
  </si>
  <si>
    <t>Location 163 - Location 5</t>
  </si>
  <si>
    <t>Location 164 - Location 5</t>
  </si>
  <si>
    <t>Location 165 - Location 6</t>
  </si>
  <si>
    <t>Location 166 - Location 6</t>
  </si>
  <si>
    <t>Location 167 - Location 5</t>
  </si>
  <si>
    <t>Location 168 - Location 5</t>
  </si>
  <si>
    <t>Location 169 - Location 6</t>
  </si>
  <si>
    <t>Location 170 - Location 6</t>
  </si>
  <si>
    <t>Location 171 - Location 6</t>
  </si>
  <si>
    <t>Location 172 - Location 6</t>
  </si>
  <si>
    <t>Location 173 - Location 6</t>
  </si>
  <si>
    <t>Location 174 - Location 6</t>
  </si>
  <si>
    <t>Location 175 - Location 6</t>
  </si>
  <si>
    <t>Location 176 - Location 32</t>
  </si>
  <si>
    <t>Location 177 - Location 32</t>
  </si>
  <si>
    <t>Location 178 - Location 32</t>
  </si>
  <si>
    <t>Location 179 - Location 32</t>
  </si>
  <si>
    <t>Location 180 - Location 32</t>
  </si>
  <si>
    <t>Location 181 - Location 32</t>
  </si>
  <si>
    <t>Location 182 - Location 32</t>
  </si>
  <si>
    <t>Location 183 - Location 32</t>
  </si>
  <si>
    <t>Location 184 - Location 32</t>
  </si>
  <si>
    <t>Location 185 - Location 14</t>
  </si>
  <si>
    <t>Location 186 - Location 32</t>
  </si>
  <si>
    <t>Location 187 - Location 32</t>
  </si>
  <si>
    <t>Location 188 - Location 14</t>
  </si>
  <si>
    <t>Location 189 - Location 32</t>
  </si>
  <si>
    <t>Location 190 - Location 15</t>
  </si>
  <si>
    <t>Location 191 - Location 32</t>
  </si>
  <si>
    <t>Location 192 - Location 15</t>
  </si>
  <si>
    <t>Location 193 - Location 15</t>
  </si>
  <si>
    <t>Location 194 - Location 15</t>
  </si>
  <si>
    <t>Location 195 - Location 15</t>
  </si>
  <si>
    <t>Location 196 - Location 32</t>
  </si>
  <si>
    <t>Location 197 - Location 14</t>
  </si>
  <si>
    <t>Location 198 - Location 15</t>
  </si>
  <si>
    <t>Location 199 - Location 15</t>
  </si>
  <si>
    <t>Location 200 - Location 14</t>
  </si>
  <si>
    <t>Location 201 - Location 32</t>
  </si>
  <si>
    <t>Location 202 - Location 14</t>
  </si>
  <si>
    <t>Location 203 - Location 14</t>
  </si>
  <si>
    <t>Location 204 - Location 16</t>
  </si>
  <si>
    <t>Location 205 - Location 14</t>
  </si>
  <si>
    <t>Location 206 - Location 27</t>
  </si>
  <si>
    <t>Location 207 - Location 27</t>
  </si>
  <si>
    <t>Location 208 - Location 15</t>
  </si>
  <si>
    <t>Location 209 - Location 32</t>
  </si>
  <si>
    <t>Location 211 - Location 27</t>
  </si>
  <si>
    <t>Location 212 - Location 14</t>
  </si>
  <si>
    <t>Location 213 - Location 16</t>
  </si>
  <si>
    <t>Location 214 - Location 14</t>
  </si>
  <si>
    <t>Location 215 - Location 16</t>
  </si>
  <si>
    <t>Location 216 - Location 16</t>
  </si>
  <si>
    <t>Location 217 - Location 16</t>
  </si>
  <si>
    <t>Location 218 - Location 27</t>
  </si>
  <si>
    <t>Location 219 - Location 14</t>
  </si>
  <si>
    <t>Location 220 - Location 14</t>
  </si>
  <si>
    <t>Location 222 - Location 16</t>
  </si>
  <si>
    <t>Location 223 - Location 17</t>
  </si>
  <si>
    <t>Location 224 - Location 14</t>
  </si>
  <si>
    <t>Location 225 - Location 27</t>
  </si>
  <si>
    <t>Location 226 - Location 17</t>
  </si>
  <si>
    <t>Location 227 - Location 17</t>
  </si>
  <si>
    <t>Location 228 - Location 17</t>
  </si>
  <si>
    <t>Location 229 - Location 17</t>
  </si>
  <si>
    <t>Location 230 - Location 17</t>
  </si>
  <si>
    <t>Location 231 - Location 17</t>
  </si>
  <si>
    <t>Location 232 - Location 16</t>
  </si>
  <si>
    <t>Location 233 - Location 16</t>
  </si>
  <si>
    <t>Location 234 - Location 17</t>
  </si>
  <si>
    <t>Location 235 - Location 17</t>
  </si>
  <si>
    <t>Location 236 - Location 16</t>
  </si>
  <si>
    <t>Location 237 - Location 14</t>
  </si>
  <si>
    <t>Location 238 - Location 17</t>
  </si>
  <si>
    <t>Location 239 - Location 17</t>
  </si>
  <si>
    <t>Location 240 - Location 14</t>
  </si>
  <si>
    <t>Location 241 - Location 14</t>
  </si>
  <si>
    <t>Location 242 - Location 17</t>
  </si>
  <si>
    <t>Location 243 - Location 14</t>
  </si>
  <si>
    <t>Location 244 - Location 14</t>
  </si>
  <si>
    <t>Location 245 - Location 14</t>
  </si>
  <si>
    <t>Location 257 - Location 19</t>
  </si>
  <si>
    <t>Location 258 - Location 19</t>
  </si>
  <si>
    <t>Location 259 - Location 19</t>
  </si>
  <si>
    <t>Location 260 - Location 19</t>
  </si>
  <si>
    <t>Location 261 - Location 19</t>
  </si>
  <si>
    <t>Location 262 - Location 19</t>
  </si>
  <si>
    <t>Location 263 - Location 19</t>
  </si>
  <si>
    <t>Location 267 - Location 18</t>
  </si>
  <si>
    <t>Location 268 - Location 19</t>
  </si>
  <si>
    <t>Location 269 - Location 18</t>
  </si>
  <si>
    <t>Location 270 - Location 18</t>
  </si>
  <si>
    <t>Location 271 - Location 18</t>
  </si>
  <si>
    <t>Location 272 - Location 18</t>
  </si>
  <si>
    <t>Location 273 - Location 18</t>
  </si>
  <si>
    <t>Location 274 - Location 18</t>
  </si>
  <si>
    <t>Location 275 - Location 19</t>
  </si>
  <si>
    <t>Location 276 - Location 19</t>
  </si>
  <si>
    <t>Location 284 - Location 19</t>
  </si>
  <si>
    <t>Location 300 - Location 6</t>
  </si>
  <si>
    <t>Location 301 - Location 6</t>
  </si>
  <si>
    <t>Location 302 - Location 6</t>
  </si>
  <si>
    <t>Location 303 - Location 6</t>
  </si>
  <si>
    <t>Location 304 - Location 6</t>
  </si>
  <si>
    <t>Location 305 - Location 6</t>
  </si>
  <si>
    <t>Location 306 - Location 6</t>
  </si>
  <si>
    <t>Location 307 - Location 6</t>
  </si>
  <si>
    <t>Location 308 - Location 6</t>
  </si>
  <si>
    <t>Location 309 - Location 2</t>
  </si>
  <si>
    <t>Location 310 - Location 3</t>
  </si>
  <si>
    <t>Location 311 - Location 28</t>
  </si>
  <si>
    <t>Location 312 - Location 28</t>
  </si>
  <si>
    <t>Location 313 - Location 28</t>
  </si>
  <si>
    <t>Location 314 - Location 28</t>
  </si>
  <si>
    <t>Location 315 - Location 28</t>
  </si>
  <si>
    <t>Location 316 - Location 28</t>
  </si>
  <si>
    <t>Location 317 - Location 1</t>
  </si>
  <si>
    <t>Location 318 - Location 1</t>
  </si>
  <si>
    <t>Location 319 - Location 1</t>
  </si>
  <si>
    <t>Location 320 - Location 1</t>
  </si>
  <si>
    <t>Location 321 - Location 29</t>
  </si>
  <si>
    <t>Location 322 - Location 16</t>
  </si>
  <si>
    <t>Location 323 - Location 16</t>
  </si>
  <si>
    <t>Location 324 - Location 16</t>
  </si>
  <si>
    <t>Location 325 - Location 16</t>
  </si>
  <si>
    <t>Location 326 - Location 16</t>
  </si>
  <si>
    <t>Location 327 - Location 16</t>
  </si>
  <si>
    <t>Location 328 - Location 15</t>
  </si>
  <si>
    <t>Location 329 - Location 32</t>
  </si>
  <si>
    <t>Location 330 - Location 32</t>
  </si>
  <si>
    <t>Location 331 - Location 32</t>
  </si>
  <si>
    <t>Location 16 - Location 8</t>
  </si>
  <si>
    <t>Location 17 - Location 8</t>
  </si>
  <si>
    <t>Location 18 - Location 8</t>
  </si>
  <si>
    <t>Location 19 - Location 8</t>
  </si>
  <si>
    <t>Location 20 - Location 8</t>
  </si>
  <si>
    <t>Location 21 - Location 8</t>
  </si>
  <si>
    <t>Location 22 - Location 8</t>
  </si>
  <si>
    <t>Location 23 - Location 8</t>
  </si>
  <si>
    <t>Location 24 - Location 12</t>
  </si>
  <si>
    <t>Location 26 - Location 8</t>
  </si>
  <si>
    <t>Location 27 - Location 12</t>
  </si>
  <si>
    <t>Location 28 - Location 8</t>
  </si>
  <si>
    <t>Location 29 - Location 12</t>
  </si>
  <si>
    <t>Location 30 - Location 8</t>
  </si>
  <si>
    <t>Location 31 - Location 12</t>
  </si>
  <si>
    <t>Location 32 - Location 12</t>
  </si>
  <si>
    <t>Location 33 - Location 8</t>
  </si>
  <si>
    <t>Location 34 - Location 8</t>
  </si>
  <si>
    <t>Location 35 - Location 8</t>
  </si>
  <si>
    <t>Location 36 - Location 12</t>
  </si>
  <si>
    <t>Location 37 - Location 8</t>
  </si>
  <si>
    <t>Location 38 - Location 8</t>
  </si>
  <si>
    <t>Location 39 - Location 8</t>
  </si>
  <si>
    <t>Location 41 - Location 12</t>
  </si>
  <si>
    <t>Location 42 - Location 11</t>
  </si>
  <si>
    <t>Location 43 - Location 12</t>
  </si>
  <si>
    <t>Location 44 - Location 11</t>
  </si>
  <si>
    <t>Location 45 - Location 12</t>
  </si>
  <si>
    <t>Location 46 - Location 12</t>
  </si>
  <si>
    <t>Location 47 - Location 12</t>
  </si>
  <si>
    <t>Location 49 - Location 12</t>
  </si>
  <si>
    <t>Location 50 - Location 12</t>
  </si>
  <si>
    <t>Location 51 - Location 13</t>
  </si>
  <si>
    <t>Location 52 - Location 12</t>
  </si>
  <si>
    <t>Location 54 - Location 12</t>
  </si>
  <si>
    <t>Location 58 - Location 13</t>
  </si>
  <si>
    <t>Location 59 - Location 12</t>
  </si>
  <si>
    <t>Location 61 - Location 12</t>
  </si>
  <si>
    <t>Location 65 - Location 10</t>
  </si>
  <si>
    <t>Location 68 - Location 10</t>
  </si>
  <si>
    <t>Location 71 - Location 10</t>
  </si>
  <si>
    <t>Location 72 - Location 10</t>
  </si>
  <si>
    <t>Location 73 - Location 10</t>
  </si>
  <si>
    <t>Location 76 - Location 15</t>
  </si>
  <si>
    <t>Location 77 - Location 10</t>
  </si>
  <si>
    <t>Location 78 - Location 15</t>
  </si>
  <si>
    <t>Location 79 - Location 10</t>
  </si>
  <si>
    <t>Location 80 - Location 15</t>
  </si>
  <si>
    <t>Location 81 - Location 15</t>
  </si>
  <si>
    <t>Location 82 - Location 14</t>
  </si>
  <si>
    <t>Location 83 - Location 14</t>
  </si>
  <si>
    <t>Location 84 - Location 14</t>
  </si>
  <si>
    <t>Location 85 - Location 14</t>
  </si>
  <si>
    <t>Location 86 - Location 14</t>
  </si>
  <si>
    <t>Location 87 - Location 18</t>
  </si>
  <si>
    <t>Location 88 - Location 18</t>
  </si>
  <si>
    <t>Location 89 - Location 19</t>
  </si>
  <si>
    <t>Location 90 - Location 14</t>
  </si>
  <si>
    <t>Location 91 - Location 19</t>
  </si>
  <si>
    <t>Location 92 - Location 19</t>
  </si>
  <si>
    <t>Location 93 - Location 19</t>
  </si>
  <si>
    <t>Location 94 - Location 19</t>
  </si>
  <si>
    <t>Location 95 - Location 19</t>
  </si>
  <si>
    <t>Location 96 - Location 19</t>
  </si>
  <si>
    <t>Location 97 - Location 19</t>
  </si>
  <si>
    <t>Location 99 - Location 14</t>
  </si>
  <si>
    <t>Location 102 - Location 16</t>
  </si>
  <si>
    <t>Location 104 - Location 16</t>
  </si>
  <si>
    <t>Location 105 - Location 16</t>
  </si>
  <si>
    <t>Location 106 - Location 16</t>
  </si>
  <si>
    <t>Location 111 - Location 16</t>
  </si>
  <si>
    <t>Location 113 - Location 17</t>
  </si>
  <si>
    <t>Location 115 - Location 16</t>
  </si>
  <si>
    <t>Location 116 - Location 16</t>
  </si>
  <si>
    <t>Location 117 - Location 16</t>
  </si>
  <si>
    <t>Location 118 - Location 17</t>
  </si>
  <si>
    <t>Location 119 - Location 17</t>
  </si>
  <si>
    <t>Location 120 - Location 17</t>
  </si>
  <si>
    <t>Location 121 - Location 17</t>
  </si>
  <si>
    <t>Location 122 - Location 17</t>
  </si>
  <si>
    <t>Location 123 - Location 17</t>
  </si>
  <si>
    <t>Location 124 - Location 17</t>
  </si>
  <si>
    <t>Location 125 - Location 17</t>
  </si>
  <si>
    <t>Location 126 - Location 16</t>
  </si>
  <si>
    <t>Location 127 - Location 17</t>
  </si>
  <si>
    <t>Location 128 - Location 16</t>
  </si>
  <si>
    <t>Location 129 - Location 17</t>
  </si>
  <si>
    <t>Location 130 - Location 3</t>
  </si>
  <si>
    <t>Location 133 - Location 3</t>
  </si>
  <si>
    <t>Location 134 - Location 3</t>
  </si>
  <si>
    <t>Location 135 - Location 3</t>
  </si>
  <si>
    <t>Location 136 - Location 3</t>
  </si>
  <si>
    <t>Location 138 - Location 3</t>
  </si>
  <si>
    <t>Location 139 - Location 3</t>
  </si>
  <si>
    <t>Location 140 - Location 3</t>
  </si>
  <si>
    <t>Location 141 - Location 3</t>
  </si>
  <si>
    <t>Location 143 - Location 3</t>
  </si>
  <si>
    <t>Location 144 - Location 6</t>
  </si>
  <si>
    <t>Location 145 - Location 3</t>
  </si>
  <si>
    <t>Location 146 - Location 3</t>
  </si>
  <si>
    <t>Location 149 - Location 5</t>
  </si>
  <si>
    <t>Location 151 - Location 6</t>
  </si>
  <si>
    <t>Location 153 - Location 6</t>
  </si>
  <si>
    <t>Location 154 - Location 6</t>
  </si>
  <si>
    <t>Location 159 - Location 4</t>
  </si>
  <si>
    <t>Location 160 - Location 5</t>
  </si>
  <si>
    <t>Location 162 - Location 5</t>
  </si>
  <si>
    <t>Location 163 - Location 6</t>
  </si>
  <si>
    <t>Location 164 - Location 6</t>
  </si>
  <si>
    <t>Location 165 - Location 5</t>
  </si>
  <si>
    <t>Location 167 - Location 6</t>
  </si>
  <si>
    <t>Location 169 - Location 4</t>
  </si>
  <si>
    <t>Location 170 - Location 5</t>
  </si>
  <si>
    <t>Location 171 - Location 4</t>
  </si>
  <si>
    <t>Location 172 - Location 4</t>
  </si>
  <si>
    <t>Location 174 - Location 4</t>
  </si>
  <si>
    <t>Location 175 - Location 4</t>
  </si>
  <si>
    <t>Location 176 - Location 4</t>
  </si>
  <si>
    <t>Location 178 - Location 1</t>
  </si>
  <si>
    <t>Location 179 - Location 1</t>
  </si>
  <si>
    <t>Location 180 - Location 1</t>
  </si>
  <si>
    <t>Location 181 - Location 5</t>
  </si>
  <si>
    <t>Location 188 - Location 9</t>
  </si>
  <si>
    <t>Location 189 - Location 9</t>
  </si>
  <si>
    <t>Location 190 - Location 9</t>
  </si>
  <si>
    <t>Location 191 - Location 9</t>
  </si>
  <si>
    <t>Location 192 - Location 9</t>
  </si>
  <si>
    <t>Location 193 - Location 9</t>
  </si>
  <si>
    <t>Location 194 - Location 9</t>
  </si>
  <si>
    <t>Location 195 - Location 9</t>
  </si>
  <si>
    <t>Location 196 - Location 2</t>
  </si>
  <si>
    <t>Location 197 - Location 2</t>
  </si>
  <si>
    <t>Location 198 - Location 2</t>
  </si>
  <si>
    <t>Location 199 - Location 2</t>
  </si>
  <si>
    <t>Location 200 - Location 2</t>
  </si>
  <si>
    <t>Location 201 - Location 2</t>
  </si>
  <si>
    <t>Location 202 - Location 2</t>
  </si>
  <si>
    <t>Location 203 - Location 2</t>
  </si>
  <si>
    <t>Location 204 - Location 2</t>
  </si>
  <si>
    <t>Location 205 - Location 2</t>
  </si>
  <si>
    <t>Location 206 - Location 2</t>
  </si>
  <si>
    <t>Location 207 - Location 2</t>
  </si>
  <si>
    <t>Location 208 - Location 2</t>
  </si>
  <si>
    <t>Location 209 - Location 2</t>
  </si>
  <si>
    <t>Location 210 - Location 2</t>
  </si>
  <si>
    <t>Location 212 - Location 2</t>
  </si>
  <si>
    <t>Location 232 - Location 17</t>
  </si>
  <si>
    <t>Location 233 - Location 17</t>
  </si>
  <si>
    <t>Location 241 - Location 4</t>
  </si>
  <si>
    <t>Location 242 - Location 2</t>
  </si>
  <si>
    <t>Location 243 - Location 9</t>
  </si>
  <si>
    <t>Location 244 - Location 9</t>
  </si>
  <si>
    <t>Location 10 - Location 2</t>
  </si>
  <si>
    <t>Location 12 - Location 4</t>
  </si>
  <si>
    <t>Location 13 - Location 4</t>
  </si>
  <si>
    <t>Location 14 - Location 4</t>
  </si>
  <si>
    <t>Location 15 - Location 4</t>
  </si>
  <si>
    <t>Location 16 - Location 4</t>
  </si>
  <si>
    <t>Location 17 - Location 4</t>
  </si>
  <si>
    <t>Location 18 - Location 4</t>
  </si>
  <si>
    <t>Location 19 - Location 4</t>
  </si>
  <si>
    <t>Location 20 - Location 4</t>
  </si>
  <si>
    <t>Location 21 - Location 4</t>
  </si>
  <si>
    <t>Location 22 - Location 4</t>
  </si>
  <si>
    <t>Location 23 - Location 4</t>
  </si>
  <si>
    <t>Location 24 - Location 4</t>
  </si>
  <si>
    <t>Location 25 - Location 4</t>
  </si>
  <si>
    <t>Location 26 - Location 4</t>
  </si>
  <si>
    <t>Location 28 - Location 1</t>
  </si>
  <si>
    <t>Location 29 - Location 1</t>
  </si>
  <si>
    <t>Location 30 - Location 1</t>
  </si>
  <si>
    <t>Location 33 - Location 1</t>
  </si>
  <si>
    <t>Location 34 - Location 1</t>
  </si>
  <si>
    <t>Location 35 - Location 3</t>
  </si>
  <si>
    <t>Location 36 - Location 3</t>
  </si>
  <si>
    <t>Location 37 - Location 14</t>
  </si>
  <si>
    <t>Location 38 - Location 15</t>
  </si>
  <si>
    <t>Location 41 - Location 15</t>
  </si>
  <si>
    <t>Location 42 - Location 14</t>
  </si>
  <si>
    <t>Location 45 - Location 14</t>
  </si>
  <si>
    <t>Location 46 - Location 14</t>
  </si>
  <si>
    <t>Location 47 - Location 14</t>
  </si>
  <si>
    <t>Location 48 - Location 13</t>
  </si>
  <si>
    <t>Location 49 - Location 14</t>
  </si>
  <si>
    <t>Location 50 - Location 14</t>
  </si>
  <si>
    <t>Location 51 - Location 14</t>
  </si>
  <si>
    <t>Location 52 - Location 14</t>
  </si>
  <si>
    <t>Location 53 - Location 14</t>
  </si>
  <si>
    <t>Location 54 - Location 9</t>
  </si>
  <si>
    <t>Location 55 - Location 9</t>
  </si>
  <si>
    <t>Location 56 - Location 8</t>
  </si>
  <si>
    <t>Location 57 - Location 9</t>
  </si>
  <si>
    <t>Location 58 - Location 9</t>
  </si>
  <si>
    <t>Location 59 - Location 9</t>
  </si>
  <si>
    <t>Location 60 - Location 8</t>
  </si>
  <si>
    <t>Location 62 - Location 9</t>
  </si>
  <si>
    <t>Location 63 - Location 8</t>
  </si>
  <si>
    <t>Location 64 - Location 8</t>
  </si>
  <si>
    <t>Location 65 - Location 5</t>
  </si>
  <si>
    <t>Location 66 - Location 5</t>
  </si>
  <si>
    <t>Location 67 - Location 5</t>
  </si>
  <si>
    <t>Location 68 - Location 9</t>
  </si>
  <si>
    <t>Location 69 - Location 5</t>
  </si>
  <si>
    <t>Location 71 - Location 5</t>
  </si>
  <si>
    <t>Location 72 - Location 5</t>
  </si>
  <si>
    <t>Location 74 - Location 9</t>
  </si>
  <si>
    <t>Location 75 - Location 9</t>
  </si>
  <si>
    <t>Location 77 - Location 5</t>
  </si>
  <si>
    <t>Location 78 - Location 14</t>
  </si>
  <si>
    <t>Location 79 - Location 8</t>
  </si>
  <si>
    <t>Location 80 - Location 9</t>
  </si>
  <si>
    <t>Location 81 - Location 9</t>
  </si>
  <si>
    <t>Location 82 - Location 12</t>
  </si>
  <si>
    <t>Location 83 - Location 12</t>
  </si>
  <si>
    <t>Location 88 - Location 7</t>
  </si>
  <si>
    <t>Location 89 - Location 8</t>
  </si>
  <si>
    <t>Location 91 - Location 11</t>
  </si>
  <si>
    <t>Location 92 - Location 11</t>
  </si>
  <si>
    <t>Location 94 - Location 10</t>
  </si>
  <si>
    <t>Location 95 - Location 11</t>
  </si>
  <si>
    <t>Location 96 - Location 11</t>
  </si>
  <si>
    <t>Location 101 - Location 4</t>
  </si>
  <si>
    <t>Location 108 - Location 12</t>
  </si>
  <si>
    <t>Location 109 - Location 14</t>
  </si>
  <si>
    <t>Location 110 - Location 14</t>
  </si>
  <si>
    <t>Location 2 - Location 13</t>
  </si>
  <si>
    <t>Location 3 - Location 13</t>
  </si>
  <si>
    <t>Location 4 - Location 13</t>
  </si>
  <si>
    <t>Location 5 - Location 1</t>
  </si>
  <si>
    <t>Location 6 - Location 1</t>
  </si>
  <si>
    <t>Location 7 - Location 1</t>
  </si>
  <si>
    <t>Location 8 - Location 1</t>
  </si>
  <si>
    <t>Location 9 - Location 1</t>
  </si>
  <si>
    <t>Location 10 - Location 1</t>
  </si>
  <si>
    <t>Location 11 - Location 13</t>
  </si>
  <si>
    <t>Location 12 - Location 13</t>
  </si>
  <si>
    <t>Location 13 - Location 1</t>
  </si>
  <si>
    <t>Location 14 - Location 1</t>
  </si>
  <si>
    <t>Location 15 - Location 1</t>
  </si>
  <si>
    <t>Location 16 - Location 13</t>
  </si>
  <si>
    <t>Location 18 - Location 13</t>
  </si>
  <si>
    <t>Location 19 - Location 1</t>
  </si>
  <si>
    <t>Location 20 - Location 13</t>
  </si>
  <si>
    <t>Location 21 - Location 13</t>
  </si>
  <si>
    <t>Location 22 - Location 1</t>
  </si>
  <si>
    <t>Location 24 - Location 13</t>
  </si>
  <si>
    <t>Location 25 - Location 13</t>
  </si>
  <si>
    <t>Location 26 - Location 1</t>
  </si>
  <si>
    <t>Location 27 - Location 13</t>
  </si>
  <si>
    <t>Location 28 - Location 13</t>
  </si>
  <si>
    <t>Location 35 - Location 13</t>
  </si>
  <si>
    <t>Location 36 - Location 14</t>
  </si>
  <si>
    <t>Location 37 - Location 1</t>
  </si>
  <si>
    <t>Location 38 - Location 14</t>
  </si>
  <si>
    <t>Location 39 - Location 1</t>
  </si>
  <si>
    <t>Location 41 - Location 13</t>
  </si>
  <si>
    <t>Location 42 - Location 4</t>
  </si>
  <si>
    <t>Location 43 - Location 13</t>
  </si>
  <si>
    <t>Location 45 - Location 15</t>
  </si>
  <si>
    <t>Location 46 - Location 13</t>
  </si>
  <si>
    <t>Location 48 - Location 15</t>
  </si>
  <si>
    <t>Location 50 - Location 4</t>
  </si>
  <si>
    <t>Location 52 - Location 15</t>
  </si>
  <si>
    <t>Location 53 - Location 15</t>
  </si>
  <si>
    <t>Location 54 - Location 4</t>
  </si>
  <si>
    <t>Location 55 - Location 15</t>
  </si>
  <si>
    <t>Location 56 - Location 15</t>
  </si>
  <si>
    <t>Location 57 - Location 4</t>
  </si>
  <si>
    <t>Location 58 - Location 4</t>
  </si>
  <si>
    <t>Location 59 - Location 15</t>
  </si>
  <si>
    <t>Location 60 - Location 4</t>
  </si>
  <si>
    <t>Location 61 - Location 4</t>
  </si>
  <si>
    <t>Location 62 - Location 4</t>
  </si>
  <si>
    <t>Location 63 - Location 4</t>
  </si>
  <si>
    <t>Location 64 - Location 3</t>
  </si>
  <si>
    <t>Location 65 - Location 3</t>
  </si>
  <si>
    <t>Location 67 - Location 3</t>
  </si>
  <si>
    <t>Location 68 - Location 3</t>
  </si>
  <si>
    <t>Location 70 - Location 3</t>
  </si>
  <si>
    <t>Location 71 - Location 2</t>
  </si>
  <si>
    <t>Location 72 - Location 2</t>
  </si>
  <si>
    <t>Location 73 - Location 2</t>
  </si>
  <si>
    <t>Location 74 - Location 3</t>
  </si>
  <si>
    <t>Location 75 - Location 3</t>
  </si>
  <si>
    <t>Location 78 - Location 2</t>
  </si>
  <si>
    <t>Location 79 - Location 3</t>
  </si>
  <si>
    <t>Location 80 - Location 2</t>
  </si>
  <si>
    <t>Location 81 - Location 3</t>
  </si>
  <si>
    <t>Location 82 - Location 3</t>
  </si>
  <si>
    <t>Location 83 - Location 3</t>
  </si>
  <si>
    <t>Location 84 - Location 3</t>
  </si>
  <si>
    <t>Location 85 - Location 3</t>
  </si>
  <si>
    <t>Location 86 - Location 2</t>
  </si>
  <si>
    <t>Location 87 - Location 2</t>
  </si>
  <si>
    <t>Location 88 - Location 2</t>
  </si>
  <si>
    <t>Location 95 - Location 17</t>
  </si>
  <si>
    <t>Location 109 - Location 18</t>
  </si>
  <si>
    <t>Location 110 - Location 18</t>
  </si>
  <si>
    <t>Location 111 - Location 18</t>
  </si>
  <si>
    <t>Location 112 - Location 18</t>
  </si>
  <si>
    <t>Location 113 - Location 18</t>
  </si>
  <si>
    <t>Location 114 - Location 18</t>
  </si>
  <si>
    <t>Location 115 - Location 18</t>
  </si>
  <si>
    <t>Location 116 - Location 9</t>
  </si>
  <si>
    <t>Location 117 - Location 8</t>
  </si>
  <si>
    <t>Location 118 - Location 18</t>
  </si>
  <si>
    <t>Location 119 - Location 9</t>
  </si>
  <si>
    <t>Location 120 - Location 9</t>
  </si>
  <si>
    <t>Location 121 - Location 18</t>
  </si>
  <si>
    <t>Location 122 - Location 9</t>
  </si>
  <si>
    <t>Location 123 - Location 9</t>
  </si>
  <si>
    <t>Location 125 - Location 9</t>
  </si>
  <si>
    <t>Location 126 - Location 9</t>
  </si>
  <si>
    <t>Location 127 - Location 8</t>
  </si>
  <si>
    <t>Location 128 - Location 18</t>
  </si>
  <si>
    <t>Location 129 - Location 8</t>
  </si>
  <si>
    <t>Location 132 - Location 8</t>
  </si>
  <si>
    <t>Location 133 - Location 8</t>
  </si>
  <si>
    <t>Location 135 - Location 10</t>
  </si>
  <si>
    <t>Location 142 - Location 10</t>
  </si>
  <si>
    <t>Location 143 - Location 10</t>
  </si>
  <si>
    <t>Location 145 - Location 10</t>
  </si>
  <si>
    <t>Location 149 - Location 10</t>
  </si>
  <si>
    <t>Location 152 - Location 9</t>
  </si>
  <si>
    <t>Location 155 - Location 8</t>
  </si>
  <si>
    <t>Location 157 - Location 10</t>
  </si>
  <si>
    <t>Location 158 - Location 7</t>
  </si>
  <si>
    <t>Location 159 - Location 7</t>
  </si>
  <si>
    <t>Location 163 - Location 10</t>
  </si>
  <si>
    <t>Location 165 - Location 7</t>
  </si>
  <si>
    <t>Location 166 - Location 10</t>
  </si>
  <si>
    <t>Location 167 - Location 7</t>
  </si>
  <si>
    <t>Location 168 - Location 7</t>
  </si>
  <si>
    <t>Location 170 - Location 11</t>
  </si>
  <si>
    <t>Location 172 - Location 10</t>
  </si>
  <si>
    <t>Location 175 - Location 8</t>
  </si>
  <si>
    <t>Location 176 - Location 10</t>
  </si>
  <si>
    <t>Location 177 - Location 10</t>
  </si>
  <si>
    <t>Location 178 - Location 10</t>
  </si>
  <si>
    <t>Location 179 - Location 11</t>
  </si>
  <si>
    <t>Location 180 - Location 11</t>
  </si>
  <si>
    <t>Location 181 - Location 11</t>
  </si>
  <si>
    <t>Location 182 - Location 10</t>
  </si>
  <si>
    <t>Location 183 - Location 10</t>
  </si>
  <si>
    <t>Location 184 - Location 5</t>
  </si>
  <si>
    <t>Location 185 - Location 10</t>
  </si>
  <si>
    <t>Location 189 - Location 10</t>
  </si>
  <si>
    <t>Location 190 - Location 8</t>
  </si>
  <si>
    <t>Location 191 - Location 8</t>
  </si>
  <si>
    <t>Location 192 - Location 11</t>
  </si>
  <si>
    <t>Location 193 - Location 11</t>
  </si>
  <si>
    <t>Location 194 - Location 11</t>
  </si>
  <si>
    <t>Location 195 - Location 8</t>
  </si>
  <si>
    <t>Location 196 - Location 8</t>
  </si>
  <si>
    <t>Location 197 - Location 11</t>
  </si>
  <si>
    <t>Location 198 - Location 5</t>
  </si>
  <si>
    <t>Location 199 - Location 11</t>
  </si>
  <si>
    <t>Location 200 - Location 11</t>
  </si>
  <si>
    <t>Location 201 - Location 5</t>
  </si>
  <si>
    <t>Location 202 - Location 8</t>
  </si>
  <si>
    <t>Location 203 - Location 8</t>
  </si>
  <si>
    <t>Location 204 - Location 5</t>
  </si>
  <si>
    <t>Location 205 - Location 8</t>
  </si>
  <si>
    <t>Location 207 - Location 11</t>
  </si>
  <si>
    <t>Location 208 - Location 11</t>
  </si>
  <si>
    <t>Location 209 - Location 12</t>
  </si>
  <si>
    <t>Location 210 - Location 12</t>
  </si>
  <si>
    <t>Location 213 - Location 13</t>
  </si>
  <si>
    <t>Location 214 - Location 13</t>
  </si>
  <si>
    <t>Location 217 - Location 13</t>
  </si>
  <si>
    <t>Location 218 - Location 13</t>
  </si>
  <si>
    <t>Location 219 - Location 13</t>
  </si>
  <si>
    <t>Location 220 - Location 16</t>
  </si>
  <si>
    <t>Location 221 - Location 13</t>
  </si>
  <si>
    <t>Location 222 - Location 1</t>
  </si>
  <si>
    <t>Location 223 - Location 13</t>
  </si>
  <si>
    <t>Location 224 - Location 1</t>
  </si>
  <si>
    <t>Location 225 - Location 13</t>
  </si>
  <si>
    <t>Location 226 - Location 13</t>
  </si>
  <si>
    <t>Location 227 - Location 1</t>
  </si>
  <si>
    <t>Location 229 - Location 13</t>
  </si>
  <si>
    <t>Location 230 - Location 1</t>
  </si>
  <si>
    <t>Location 231 - Location 1</t>
  </si>
  <si>
    <t>Location 233 - Location 11</t>
  </si>
  <si>
    <t>Location 234 - Location 13</t>
  </si>
  <si>
    <t>Location 235 - Location 11</t>
  </si>
  <si>
    <t>Location 236 - Location 11</t>
  </si>
  <si>
    <t>Location 237 - Location 8</t>
  </si>
  <si>
    <t>Location 243 - Location 2</t>
  </si>
  <si>
    <t>Location 244 - Location 2</t>
  </si>
  <si>
    <t>Location 246 - Location 6</t>
  </si>
  <si>
    <t>Location 247 - Location 6</t>
  </si>
  <si>
    <t>Location 248 - Location 5</t>
  </si>
  <si>
    <t>Location 249 - Location 1</t>
  </si>
  <si>
    <t>Location 250 - Location 1</t>
  </si>
  <si>
    <t>Location 251 - Location 1</t>
  </si>
  <si>
    <t>Location 252 - Location 1</t>
  </si>
  <si>
    <t>Location 12 - Location 14</t>
  </si>
  <si>
    <t>Location 15 - Location 11</t>
  </si>
  <si>
    <t>Location 16 - Location 11</t>
  </si>
  <si>
    <t>Location 17 - Location 11</t>
  </si>
  <si>
    <t>Location 24 - Location 8</t>
  </si>
  <si>
    <t>Location 31 - Location 13</t>
  </si>
  <si>
    <t>Location 37 - Location 15</t>
  </si>
  <si>
    <t>Location 44 - Location 21</t>
  </si>
  <si>
    <t>Location 45 - Location 17</t>
  </si>
  <si>
    <t>Location 46 - Location 17</t>
  </si>
  <si>
    <t>Location 49 - Location 21</t>
  </si>
  <si>
    <t>Location 55 - Location 18</t>
  </si>
  <si>
    <t>Location 57 - Location 18</t>
  </si>
  <si>
    <t>Location 58 - Location 18</t>
  </si>
  <si>
    <t>Location 59 - Location 18</t>
  </si>
  <si>
    <t>Location 61 - Location 18</t>
  </si>
  <si>
    <t>Location 62 - Location 18</t>
  </si>
  <si>
    <t>Location 75 - Location 2</t>
  </si>
  <si>
    <t>Location 76 - Location 2</t>
  </si>
  <si>
    <t>Location 77 - Location 2</t>
  </si>
  <si>
    <t>Location 79 - Location 2</t>
  </si>
  <si>
    <t>Location 84 - Location 2</t>
  </si>
  <si>
    <t>Location 85 - Location 2</t>
  </si>
  <si>
    <t>Location 86 - Location 1</t>
  </si>
  <si>
    <t>Location 89 - Location 1</t>
  </si>
  <si>
    <t>Location 91 - Location 25</t>
  </si>
  <si>
    <t>Location 108 - Location 24</t>
  </si>
  <si>
    <t>Location 110 - Location 23</t>
  </si>
  <si>
    <t>Location 123 - Location 3</t>
  </si>
  <si>
    <t>Location 124 - Location 3</t>
  </si>
  <si>
    <t>Location 140 - Location 5</t>
  </si>
  <si>
    <t>Location 141 - Location 5</t>
  </si>
  <si>
    <t>Location 142 - Location 22</t>
  </si>
  <si>
    <t>Location 143 - Location 22</t>
  </si>
  <si>
    <t>Location 147 - Location 27</t>
  </si>
  <si>
    <t>Location 148 - Location 11</t>
  </si>
  <si>
    <t>Location 152 - Location 16</t>
  </si>
  <si>
    <t>Location 153 - Location 25</t>
  </si>
  <si>
    <t>Location 11 - Location 7</t>
  </si>
  <si>
    <t>Location 15 - Location 7</t>
  </si>
  <si>
    <t>Location 20 - Location 1</t>
  </si>
  <si>
    <t>Location 24 - Location 1</t>
  </si>
  <si>
    <t>Location 25 - Location 1</t>
  </si>
  <si>
    <t>Location 34 - Location 4</t>
  </si>
  <si>
    <t>Location 35 - Location 4</t>
  </si>
  <si>
    <t>Location 36 - Location 4</t>
  </si>
  <si>
    <t>Location 37 - Location 4</t>
  </si>
  <si>
    <t>Location 38 - Location 1</t>
  </si>
  <si>
    <t>Location 40 - Location 4</t>
  </si>
  <si>
    <t>Location 44 - Location 3</t>
  </si>
  <si>
    <t>Location 48 - Location 12</t>
  </si>
  <si>
    <t>Location 50 - Location 5</t>
  </si>
  <si>
    <t>Location 51 - Location 5</t>
  </si>
  <si>
    <t>Location 53 - Location 5</t>
  </si>
  <si>
    <t>Location 55 - Location 11</t>
  </si>
  <si>
    <t>Location 57 - Location 11</t>
  </si>
  <si>
    <t>Location 58 - Location 11</t>
  </si>
  <si>
    <t>Location 59 - Location 11</t>
  </si>
  <si>
    <t>Location 60 - Location 11</t>
  </si>
  <si>
    <t>Location 61 - Location 11</t>
  </si>
  <si>
    <t>Location 62 - Location 11</t>
  </si>
  <si>
    <t>Location 63 - Location 11</t>
  </si>
  <si>
    <t>Location 64 - Location 11</t>
  </si>
  <si>
    <t>Location 66 - Location 11</t>
  </si>
  <si>
    <t>Location 67 - Location 11</t>
  </si>
  <si>
    <t>Location 68 - Location 11</t>
  </si>
  <si>
    <t>Location 69 - Location 11</t>
  </si>
  <si>
    <t>Location 71 - Location 11</t>
  </si>
  <si>
    <t>Location 73 - Location 11</t>
  </si>
  <si>
    <t>Location 75 - Location 11</t>
  </si>
  <si>
    <t>Location 77 - Location 11</t>
  </si>
  <si>
    <t>Location 79 - Location 9</t>
  </si>
  <si>
    <t>Location 82 - Location 9</t>
  </si>
  <si>
    <t>Location 83 - Location 9</t>
  </si>
  <si>
    <t>Location 84 - Location 9</t>
  </si>
  <si>
    <t>Location 85 - Location 9</t>
  </si>
  <si>
    <t>Location 86 - Location 9</t>
  </si>
  <si>
    <t>Location 87 - Location 9</t>
  </si>
  <si>
    <t>Location 88 - Location 9</t>
  </si>
  <si>
    <t>Location 89 - Location 9</t>
  </si>
  <si>
    <t>Location 90 - Location 9</t>
  </si>
  <si>
    <t>Location 91 - Location 8</t>
  </si>
  <si>
    <t>Location 92 - Location 7</t>
  </si>
  <si>
    <t>Location 93 - Location 7</t>
  </si>
  <si>
    <t>Location 98 - Location 4</t>
  </si>
  <si>
    <t>Location 99 - Location 4</t>
  </si>
  <si>
    <t>Location 101 - Location 11</t>
  </si>
  <si>
    <t>Location 102 - Location 10</t>
  </si>
  <si>
    <t>Location 104 - Location 2</t>
  </si>
  <si>
    <t>Location 115 - Location 7</t>
  </si>
  <si>
    <t>Location 116 - Location 11</t>
  </si>
  <si>
    <t>Location 117 - Location 11</t>
  </si>
  <si>
    <t>Location 118 - Location 11</t>
  </si>
  <si>
    <t>Location 119 - Location 11</t>
  </si>
  <si>
    <t>Location 120 - Location 11</t>
  </si>
  <si>
    <t>Location 121 - Location 11</t>
  </si>
  <si>
    <t>Location 122 - Location 11</t>
  </si>
  <si>
    <t>Location 123 - Location 11</t>
  </si>
  <si>
    <t>Location 124 - Location 11</t>
  </si>
  <si>
    <t>Location 125 - Location 11</t>
  </si>
  <si>
    <t>Location 126 - Location 11</t>
  </si>
  <si>
    <t>Location 127 - Location 11</t>
  </si>
  <si>
    <t>Location 128 - Location 11</t>
  </si>
  <si>
    <t>Location 129 - Location 11</t>
  </si>
  <si>
    <t>Location 130 - Location 11</t>
  </si>
  <si>
    <t>Location 131 - Location 11</t>
  </si>
  <si>
    <t>Location 133 - Location 11</t>
  </si>
  <si>
    <t>Location 135 - Location 6</t>
  </si>
  <si>
    <t>Location 144 - Location 12</t>
  </si>
  <si>
    <t>Location 145 - Location 12</t>
  </si>
  <si>
    <t>Location 146 - Location 12</t>
  </si>
  <si>
    <t>Location 2 - Location 5</t>
  </si>
  <si>
    <t>Location 5 - Location 5</t>
  </si>
  <si>
    <t>Location 6 - Location 5</t>
  </si>
  <si>
    <t>Location 10 - Location 12</t>
  </si>
  <si>
    <t>Location 29 - Location 8</t>
  </si>
  <si>
    <t>Location 31 - Location 8</t>
  </si>
  <si>
    <t>Location 41 - Location 8</t>
  </si>
  <si>
    <t>Location 42 - Location 8</t>
  </si>
  <si>
    <t>Location 43 - Location 8</t>
  </si>
  <si>
    <t>Location 44 - Location 8</t>
  </si>
  <si>
    <t>Location 47 - Location 8</t>
  </si>
  <si>
    <t>Location 49 - Location 8</t>
  </si>
  <si>
    <t>Location 53 - Location 8</t>
  </si>
  <si>
    <t>Location 55 - Location 8</t>
  </si>
  <si>
    <t>Location 57 - Location 8</t>
  </si>
  <si>
    <t>Location 58 - Location 8</t>
  </si>
  <si>
    <t>Location 59 - Location 8</t>
  </si>
  <si>
    <t>Location 66 - Location 8</t>
  </si>
  <si>
    <t>Location 78 - Location 8</t>
  </si>
  <si>
    <t>Location 81 - Location 8</t>
  </si>
  <si>
    <t>Location 82 - Location 8</t>
  </si>
  <si>
    <t>Location 83 - Location 8</t>
  </si>
  <si>
    <t>Location 85 - Location 8</t>
  </si>
  <si>
    <t>Location 86 - Location 8</t>
  </si>
  <si>
    <t>Location 87 - Location 8</t>
  </si>
  <si>
    <t>Location 88 - Location 8</t>
  </si>
  <si>
    <t>Location 90 - Location 8</t>
  </si>
  <si>
    <t>Location 92 - Location 8</t>
  </si>
  <si>
    <t>Location 93 - Location 8</t>
  </si>
  <si>
    <t>Location 94 - Location 8</t>
  </si>
  <si>
    <t>Location 95 - Location 8</t>
  </si>
  <si>
    <t>Location 96 - Location 8</t>
  </si>
  <si>
    <t>Location 97 - Location 8</t>
  </si>
  <si>
    <t>Location 100 - Location 8</t>
  </si>
  <si>
    <t>Location 101 - Location 8</t>
  </si>
  <si>
    <t>Location 102 - Location 8</t>
  </si>
  <si>
    <t>Location 103 - Location 8</t>
  </si>
  <si>
    <t>Location 104 - Location 8</t>
  </si>
  <si>
    <t>Location 105 - Location 8</t>
  </si>
  <si>
    <t>Location 106 - Location 8</t>
  </si>
  <si>
    <t>Location 107 - Location 8</t>
  </si>
  <si>
    <t>Location 109 - Location 1</t>
  </si>
  <si>
    <t>Location 111 - Location 8</t>
  </si>
  <si>
    <t>Location 112 - Location 8</t>
  </si>
  <si>
    <t>Location 115 - Location 13</t>
  </si>
  <si>
    <t>Location 121 - Location 8</t>
  </si>
  <si>
    <t>Location 122 - Location 8</t>
  </si>
  <si>
    <t>Location 123 - Location 8</t>
  </si>
  <si>
    <t>Location 124 - Location 8</t>
  </si>
  <si>
    <t>Location 125 - Location 8</t>
  </si>
  <si>
    <t>Location 126 - Location 8</t>
  </si>
  <si>
    <t>Location 128 - Location 8</t>
  </si>
  <si>
    <t>Location 131 - Location 8</t>
  </si>
  <si>
    <t>Location 136 - Location 14</t>
  </si>
  <si>
    <t>Location 140 - Location 6</t>
  </si>
  <si>
    <t>Location 141 - Location 6</t>
  </si>
  <si>
    <t>Location 142 - Location 6</t>
  </si>
  <si>
    <t>Location 143 - Location 6</t>
  </si>
  <si>
    <t>Location 145 - Location 6</t>
  </si>
  <si>
    <t>Location 146 - Location 6</t>
  </si>
  <si>
    <t>Location 147 - Location 6</t>
  </si>
  <si>
    <t>Location 152 - Location 15</t>
  </si>
  <si>
    <t>Location 153 - Location 15</t>
  </si>
  <si>
    <t>Location 154 - Location 15</t>
  </si>
  <si>
    <t>Location 155 - Location 15</t>
  </si>
  <si>
    <t>Location 156 - Location 15</t>
  </si>
  <si>
    <t>Location 157 - Location 15</t>
  </si>
  <si>
    <t>Location 158 - Location 15</t>
  </si>
  <si>
    <t>Location 159 - Location 15</t>
  </si>
  <si>
    <t>Location 160 - Location 15</t>
  </si>
  <si>
    <t>Location 161 - Location 15</t>
  </si>
  <si>
    <t>Location 162 - Location 15</t>
  </si>
  <si>
    <t>Location 163 - Location 15</t>
  </si>
  <si>
    <t>Location 164 - Location 15</t>
  </si>
  <si>
    <t>Location 166 - Location 16</t>
  </si>
  <si>
    <t>Location 167 - Location 20</t>
  </si>
  <si>
    <t>Location 168 - Location 20</t>
  </si>
  <si>
    <t>Location 169 - Location 16</t>
  </si>
  <si>
    <t>Location 170 - Location 21</t>
  </si>
  <si>
    <t>Location 171 - Location 21</t>
  </si>
  <si>
    <t>Location 172 - Location 18</t>
  </si>
  <si>
    <t>Location 173 - Location 18</t>
  </si>
  <si>
    <t>Location 174 - Location 18</t>
  </si>
  <si>
    <t>Location 175 - Location 18</t>
  </si>
  <si>
    <t>Location 176 - Location 18</t>
  </si>
  <si>
    <t>Location 177 - Location 18</t>
  </si>
  <si>
    <t>Location 179 - Location 21</t>
  </si>
  <si>
    <t>Location 180 - Location 21</t>
  </si>
  <si>
    <t>Location 181 - Location 21</t>
  </si>
  <si>
    <t>Location 182 - Location 21</t>
  </si>
  <si>
    <t>Location 185 - Location 7</t>
  </si>
  <si>
    <t>Location 186 - Location 7</t>
  </si>
  <si>
    <t>Location 187 - Location 7</t>
  </si>
  <si>
    <t>Location 188 - Location 17</t>
  </si>
  <si>
    <t>Location 189 - Location 17</t>
  </si>
  <si>
    <t>Location 191 - Location 7</t>
  </si>
  <si>
    <t>Location 202 - Location 19</t>
  </si>
  <si>
    <t>Location 203 - Location 19</t>
  </si>
  <si>
    <t>Location 204 - Location 7</t>
  </si>
  <si>
    <t>Location 205 - Location 7</t>
  </si>
  <si>
    <t>Location 206 - Location 7</t>
  </si>
  <si>
    <t>Location 215 - Location 9</t>
  </si>
  <si>
    <t>Location 217 - Location 3</t>
  </si>
  <si>
    <t>Location 218 - Location 9</t>
  </si>
  <si>
    <t>Location 219 - Location 9</t>
  </si>
  <si>
    <t>Location 220 - Location 9</t>
  </si>
  <si>
    <t>Location 221 - Location 9</t>
  </si>
  <si>
    <t>Location 222 - Location 9</t>
  </si>
  <si>
    <t>Location 223 - Location 10</t>
  </si>
  <si>
    <t>Location 224 - Location 9</t>
  </si>
  <si>
    <t>Location 227 - Location 10</t>
  </si>
  <si>
    <t>Location 228 - Location 10</t>
  </si>
  <si>
    <t>Location 230 - Location 9</t>
  </si>
  <si>
    <t>Location 232 - Location 2</t>
  </si>
  <si>
    <t>Location 234 - Location 2</t>
  </si>
  <si>
    <t>Location 235 - Location 2</t>
  </si>
  <si>
    <t>Location 246 - Location 2</t>
  </si>
  <si>
    <t>Location 249 - Location 3</t>
  </si>
  <si>
    <t>Location 250 - Location 3</t>
  </si>
  <si>
    <t>Location 254 - Location 3</t>
  </si>
  <si>
    <t>Location 255 - Location 3</t>
  </si>
  <si>
    <t>Location 256 - Location 3</t>
  </si>
  <si>
    <t>Location 257 - Location 3</t>
  </si>
  <si>
    <t>Location 261 - Location 9</t>
  </si>
  <si>
    <t>Location 262 - Location 9</t>
  </si>
  <si>
    <t>Location 263 - Location 2</t>
  </si>
  <si>
    <t>Location 265 - Location 3</t>
  </si>
  <si>
    <t>Location 275 - Location 18</t>
  </si>
  <si>
    <t>Location 276 - Location 18</t>
  </si>
  <si>
    <t>Location 277 - Location 18</t>
  </si>
  <si>
    <t>Location 278 - Location 20</t>
  </si>
  <si>
    <t>Location 281 - Location 15</t>
  </si>
  <si>
    <t>Location 282 - Location 15</t>
  </si>
  <si>
    <t>Location 283 - Location 15</t>
  </si>
  <si>
    <t>Location 284 - Location 1</t>
  </si>
  <si>
    <t>Location 285 - Location 1</t>
  </si>
  <si>
    <t>Location 288 - Location 13</t>
  </si>
  <si>
    <t>Location 289 - Location 13</t>
  </si>
  <si>
    <t>Location 290 - Location 13</t>
  </si>
  <si>
    <t>Location 291 - Location 1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left"/>
    </xf>
    <xf numFmtId="0" fontId="0" fillId="3" borderId="3" xfId="0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0" applyFont="1"/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0" fillId="4" borderId="1" xfId="0" applyFill="1" applyBorder="1"/>
    <xf numFmtId="0" fontId="2" fillId="4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410A9-E2AA-4B1D-B195-7634153B694D}">
  <dimension ref="B2:L1814"/>
  <sheetViews>
    <sheetView tabSelected="1" zoomScale="80" zoomScaleNormal="80" workbookViewId="0">
      <selection activeCell="B25" sqref="B25"/>
    </sheetView>
  </sheetViews>
  <sheetFormatPr defaultColWidth="8.81640625" defaultRowHeight="14.5" x14ac:dyDescent="0.35"/>
  <cols>
    <col min="2" max="2" width="22.6328125" customWidth="1"/>
    <col min="3" max="3" width="11.453125" customWidth="1"/>
    <col min="4" max="4" width="12" customWidth="1"/>
    <col min="5" max="5" width="17.36328125" customWidth="1"/>
    <col min="6" max="6" width="17.1796875" customWidth="1"/>
    <col min="7" max="7" width="21.36328125" customWidth="1"/>
    <col min="8" max="8" width="22.6328125" customWidth="1"/>
    <col min="9" max="9" width="6.6328125" customWidth="1"/>
    <col min="10" max="10" width="17.6328125" customWidth="1"/>
    <col min="11" max="11" width="26.453125" customWidth="1"/>
    <col min="12" max="12" width="17.36328125" customWidth="1"/>
  </cols>
  <sheetData>
    <row r="2" spans="2:12" s="2" customFormat="1" x14ac:dyDescent="0.35">
      <c r="B2" s="1" t="s">
        <v>0</v>
      </c>
    </row>
    <row r="4" spans="2:12" x14ac:dyDescent="0.35">
      <c r="B4" s="3" t="s">
        <v>1</v>
      </c>
      <c r="C4" s="3"/>
      <c r="D4" s="3"/>
    </row>
    <row r="5" spans="2:12" x14ac:dyDescent="0.35">
      <c r="B5" s="4" t="s">
        <v>2</v>
      </c>
      <c r="C5" s="5" t="s">
        <v>3</v>
      </c>
      <c r="D5" s="5" t="s">
        <v>4</v>
      </c>
      <c r="E5" s="5" t="s">
        <v>5</v>
      </c>
      <c r="F5" s="5" t="s">
        <v>6</v>
      </c>
      <c r="G5" s="5" t="s">
        <v>7</v>
      </c>
      <c r="H5" s="6" t="s">
        <v>8</v>
      </c>
      <c r="J5" s="7" t="s">
        <v>2</v>
      </c>
      <c r="K5" s="8" t="s">
        <v>9</v>
      </c>
      <c r="L5" s="8" t="s">
        <v>10</v>
      </c>
    </row>
    <row r="6" spans="2:12" x14ac:dyDescent="0.35">
      <c r="B6" s="9" t="s">
        <v>11</v>
      </c>
      <c r="C6" s="10">
        <v>10</v>
      </c>
      <c r="D6" s="10">
        <v>280</v>
      </c>
      <c r="E6" s="10">
        <v>220</v>
      </c>
      <c r="F6" s="10">
        <f>D6-E6</f>
        <v>60</v>
      </c>
      <c r="G6" s="10">
        <v>0</v>
      </c>
      <c r="H6" s="10">
        <v>0</v>
      </c>
      <c r="J6" t="s">
        <v>11</v>
      </c>
      <c r="K6" s="11" t="s">
        <v>12</v>
      </c>
      <c r="L6" s="11">
        <v>5.358489990234375</v>
      </c>
    </row>
    <row r="7" spans="2:12" x14ac:dyDescent="0.35">
      <c r="B7" s="9" t="s">
        <v>13</v>
      </c>
      <c r="C7" s="10">
        <v>12</v>
      </c>
      <c r="D7" s="10">
        <v>120</v>
      </c>
      <c r="E7" s="10">
        <v>110</v>
      </c>
      <c r="F7" s="10">
        <f t="shared" ref="F7:F16" si="0">D7-E7</f>
        <v>10</v>
      </c>
      <c r="G7" s="10">
        <v>0</v>
      </c>
      <c r="H7" s="10">
        <v>0</v>
      </c>
      <c r="J7" t="s">
        <v>11</v>
      </c>
      <c r="K7" s="11" t="s">
        <v>14</v>
      </c>
      <c r="L7" s="11">
        <v>1.9638999700546265</v>
      </c>
    </row>
    <row r="8" spans="2:12" x14ac:dyDescent="0.35">
      <c r="B8" s="9" t="s">
        <v>15</v>
      </c>
      <c r="C8" s="10">
        <v>17</v>
      </c>
      <c r="D8" s="10">
        <v>231</v>
      </c>
      <c r="E8" s="10">
        <v>148</v>
      </c>
      <c r="F8" s="10">
        <f t="shared" si="0"/>
        <v>83</v>
      </c>
      <c r="G8" s="10">
        <v>32</v>
      </c>
      <c r="H8" s="10">
        <v>3</v>
      </c>
      <c r="J8" t="s">
        <v>11</v>
      </c>
      <c r="K8" s="11" t="s">
        <v>16</v>
      </c>
      <c r="L8" s="11">
        <v>41.644298553466797</v>
      </c>
    </row>
    <row r="9" spans="2:12" x14ac:dyDescent="0.35">
      <c r="B9" s="9" t="s">
        <v>17</v>
      </c>
      <c r="C9" s="10">
        <v>33</v>
      </c>
      <c r="D9" s="10">
        <v>342</v>
      </c>
      <c r="E9" s="10">
        <v>286</v>
      </c>
      <c r="F9" s="10">
        <f t="shared" si="0"/>
        <v>56</v>
      </c>
      <c r="G9" s="10">
        <v>1</v>
      </c>
      <c r="H9" s="10">
        <v>0</v>
      </c>
      <c r="J9" t="s">
        <v>11</v>
      </c>
      <c r="K9" s="11" t="s">
        <v>18</v>
      </c>
      <c r="L9" s="11">
        <v>42.377601623535156</v>
      </c>
    </row>
    <row r="10" spans="2:12" x14ac:dyDescent="0.35">
      <c r="B10" s="9" t="s">
        <v>19</v>
      </c>
      <c r="C10" s="10">
        <v>22</v>
      </c>
      <c r="D10" s="10">
        <v>149</v>
      </c>
      <c r="E10" s="10">
        <v>149</v>
      </c>
      <c r="F10" s="10">
        <f t="shared" si="0"/>
        <v>0</v>
      </c>
      <c r="G10" s="10">
        <v>0</v>
      </c>
      <c r="H10" s="10">
        <v>0</v>
      </c>
      <c r="J10" t="s">
        <v>11</v>
      </c>
      <c r="K10" s="11" t="s">
        <v>20</v>
      </c>
      <c r="L10" s="11">
        <v>22.342100143432617</v>
      </c>
    </row>
    <row r="11" spans="2:12" x14ac:dyDescent="0.35">
      <c r="B11" s="9" t="s">
        <v>21</v>
      </c>
      <c r="C11" s="10">
        <v>19</v>
      </c>
      <c r="D11" s="10">
        <v>244</v>
      </c>
      <c r="E11" s="10">
        <v>188</v>
      </c>
      <c r="F11" s="10">
        <f t="shared" si="0"/>
        <v>56</v>
      </c>
      <c r="G11" s="10">
        <v>16</v>
      </c>
      <c r="H11" s="10">
        <v>1</v>
      </c>
      <c r="J11" t="s">
        <v>11</v>
      </c>
      <c r="K11" s="11" t="s">
        <v>22</v>
      </c>
      <c r="L11" s="11">
        <v>42.272201538085938</v>
      </c>
    </row>
    <row r="12" spans="2:12" x14ac:dyDescent="0.35">
      <c r="B12" s="9" t="s">
        <v>23</v>
      </c>
      <c r="C12" s="10">
        <v>15</v>
      </c>
      <c r="D12" s="10">
        <v>110</v>
      </c>
      <c r="E12" s="10">
        <v>90</v>
      </c>
      <c r="F12" s="10">
        <f t="shared" si="0"/>
        <v>20</v>
      </c>
      <c r="G12" s="10">
        <v>2</v>
      </c>
      <c r="H12" s="10">
        <v>0</v>
      </c>
      <c r="J12" t="s">
        <v>11</v>
      </c>
      <c r="K12" s="11" t="s">
        <v>24</v>
      </c>
      <c r="L12" s="11">
        <v>42.374599456787109</v>
      </c>
    </row>
    <row r="13" spans="2:12" x14ac:dyDescent="0.35">
      <c r="B13" s="9" t="s">
        <v>25</v>
      </c>
      <c r="C13" s="10">
        <v>18</v>
      </c>
      <c r="D13" s="10">
        <v>252</v>
      </c>
      <c r="E13" s="10">
        <v>213</v>
      </c>
      <c r="F13" s="10">
        <f t="shared" si="0"/>
        <v>39</v>
      </c>
      <c r="G13" s="10">
        <v>0</v>
      </c>
      <c r="H13" s="10">
        <v>0</v>
      </c>
      <c r="J13" t="s">
        <v>11</v>
      </c>
      <c r="K13" s="11" t="s">
        <v>26</v>
      </c>
      <c r="L13" s="11">
        <v>42.704601287841797</v>
      </c>
    </row>
    <row r="14" spans="2:12" x14ac:dyDescent="0.35">
      <c r="B14" s="9" t="s">
        <v>27</v>
      </c>
      <c r="C14" s="10">
        <v>27</v>
      </c>
      <c r="D14" s="10">
        <v>153</v>
      </c>
      <c r="E14" s="10">
        <v>52</v>
      </c>
      <c r="F14" s="10">
        <f t="shared" si="0"/>
        <v>101</v>
      </c>
      <c r="G14" s="10">
        <v>16</v>
      </c>
      <c r="H14" s="10">
        <v>2</v>
      </c>
      <c r="J14" t="s">
        <v>11</v>
      </c>
      <c r="K14" s="11" t="s">
        <v>28</v>
      </c>
      <c r="L14" s="11">
        <v>43.485698699951172</v>
      </c>
    </row>
    <row r="15" spans="2:12" x14ac:dyDescent="0.35">
      <c r="B15" s="9" t="s">
        <v>29</v>
      </c>
      <c r="C15" s="10">
        <v>13</v>
      </c>
      <c r="D15" s="10">
        <v>146</v>
      </c>
      <c r="E15" s="10">
        <v>104</v>
      </c>
      <c r="F15" s="10">
        <f t="shared" si="0"/>
        <v>42</v>
      </c>
      <c r="G15" s="10">
        <v>15</v>
      </c>
      <c r="H15" s="10">
        <v>0</v>
      </c>
      <c r="J15" t="s">
        <v>11</v>
      </c>
      <c r="K15" s="11" t="s">
        <v>30</v>
      </c>
      <c r="L15" s="11">
        <v>29.586599349975586</v>
      </c>
    </row>
    <row r="16" spans="2:12" x14ac:dyDescent="0.35">
      <c r="B16" s="9" t="s">
        <v>31</v>
      </c>
      <c r="C16" s="10">
        <v>21</v>
      </c>
      <c r="D16" s="10">
        <v>299</v>
      </c>
      <c r="E16" s="10">
        <v>216</v>
      </c>
      <c r="F16" s="10">
        <f t="shared" si="0"/>
        <v>83</v>
      </c>
      <c r="G16" s="10">
        <v>30</v>
      </c>
      <c r="H16" s="10">
        <v>2</v>
      </c>
      <c r="J16" t="s">
        <v>11</v>
      </c>
      <c r="K16" s="11" t="s">
        <v>32</v>
      </c>
      <c r="L16" s="11">
        <v>47.741901397705078</v>
      </c>
    </row>
    <row r="17" spans="2:12" x14ac:dyDescent="0.35">
      <c r="B17" s="12" t="s">
        <v>33</v>
      </c>
      <c r="C17" s="13">
        <f>SUM(C6:C16)</f>
        <v>207</v>
      </c>
      <c r="D17" s="13">
        <f t="shared" ref="D17:H17" si="1">SUM(D6:D16)</f>
        <v>2326</v>
      </c>
      <c r="E17" s="13">
        <f t="shared" si="1"/>
        <v>1776</v>
      </c>
      <c r="F17" s="13">
        <f t="shared" si="1"/>
        <v>550</v>
      </c>
      <c r="G17" s="13">
        <f t="shared" si="1"/>
        <v>112</v>
      </c>
      <c r="H17" s="13">
        <f t="shared" si="1"/>
        <v>8</v>
      </c>
      <c r="J17" t="s">
        <v>11</v>
      </c>
      <c r="K17" s="11" t="s">
        <v>34</v>
      </c>
      <c r="L17" s="11">
        <v>26.801300048828125</v>
      </c>
    </row>
    <row r="18" spans="2:12" x14ac:dyDescent="0.35">
      <c r="J18" t="s">
        <v>11</v>
      </c>
      <c r="K18" s="11" t="s">
        <v>35</v>
      </c>
      <c r="L18" s="11">
        <v>15.257800102233887</v>
      </c>
    </row>
    <row r="19" spans="2:12" x14ac:dyDescent="0.35">
      <c r="F19" t="s">
        <v>11</v>
      </c>
      <c r="G19" s="11" t="s">
        <v>12</v>
      </c>
      <c r="H19" s="11">
        <v>5.358489990234375</v>
      </c>
      <c r="J19" t="s">
        <v>11</v>
      </c>
      <c r="K19" s="11" t="s">
        <v>36</v>
      </c>
      <c r="L19" s="11">
        <v>13.496000289916992</v>
      </c>
    </row>
    <row r="20" spans="2:12" x14ac:dyDescent="0.35">
      <c r="F20" t="s">
        <v>11</v>
      </c>
      <c r="G20" s="11" t="s">
        <v>14</v>
      </c>
      <c r="H20" s="11">
        <v>1.9638999700546265</v>
      </c>
      <c r="J20" t="s">
        <v>11</v>
      </c>
      <c r="K20" s="11" t="s">
        <v>37</v>
      </c>
      <c r="L20" s="11">
        <v>22.521900177001953</v>
      </c>
    </row>
    <row r="21" spans="2:12" x14ac:dyDescent="0.35">
      <c r="F21" t="s">
        <v>11</v>
      </c>
      <c r="G21" s="11" t="s">
        <v>16</v>
      </c>
      <c r="H21" s="11">
        <v>41.644298553466797</v>
      </c>
      <c r="J21" t="s">
        <v>11</v>
      </c>
      <c r="K21" s="11" t="s">
        <v>38</v>
      </c>
      <c r="L21" s="11">
        <v>19.774599075317383</v>
      </c>
    </row>
    <row r="22" spans="2:12" x14ac:dyDescent="0.35">
      <c r="F22" t="s">
        <v>11</v>
      </c>
      <c r="G22" s="11" t="s">
        <v>18</v>
      </c>
      <c r="H22" s="11">
        <v>42.377601623535156</v>
      </c>
      <c r="J22" t="s">
        <v>11</v>
      </c>
      <c r="K22" s="11" t="s">
        <v>39</v>
      </c>
      <c r="L22" s="11">
        <v>19.502599716186523</v>
      </c>
    </row>
    <row r="23" spans="2:12" x14ac:dyDescent="0.35">
      <c r="F23" t="s">
        <v>11</v>
      </c>
      <c r="G23" s="11" t="s">
        <v>20</v>
      </c>
      <c r="H23" s="11">
        <v>22.342100143432617</v>
      </c>
      <c r="J23" t="s">
        <v>11</v>
      </c>
      <c r="K23" s="11" t="s">
        <v>40</v>
      </c>
      <c r="L23" s="11">
        <v>9.3298397064208984</v>
      </c>
    </row>
    <row r="24" spans="2:12" x14ac:dyDescent="0.35">
      <c r="F24" t="s">
        <v>11</v>
      </c>
      <c r="G24" s="11" t="s">
        <v>22</v>
      </c>
      <c r="H24" s="11">
        <v>42.272201538085938</v>
      </c>
      <c r="J24" t="s">
        <v>11</v>
      </c>
      <c r="K24" s="11" t="s">
        <v>41</v>
      </c>
      <c r="L24" s="11">
        <v>18.966800689697266</v>
      </c>
    </row>
    <row r="25" spans="2:12" x14ac:dyDescent="0.35">
      <c r="F25" t="s">
        <v>11</v>
      </c>
      <c r="G25" s="11" t="s">
        <v>24</v>
      </c>
      <c r="H25" s="11">
        <v>42.374599456787109</v>
      </c>
      <c r="J25" t="s">
        <v>11</v>
      </c>
      <c r="K25" s="11" t="s">
        <v>42</v>
      </c>
      <c r="L25" s="11">
        <v>9.7743301391601563</v>
      </c>
    </row>
    <row r="26" spans="2:12" x14ac:dyDescent="0.35">
      <c r="F26" t="s">
        <v>11</v>
      </c>
      <c r="G26" s="11" t="s">
        <v>26</v>
      </c>
      <c r="H26" s="11">
        <v>42.704601287841797</v>
      </c>
      <c r="J26" t="s">
        <v>11</v>
      </c>
      <c r="K26" s="11" t="s">
        <v>43</v>
      </c>
      <c r="L26" s="11">
        <v>16.846200942993164</v>
      </c>
    </row>
    <row r="27" spans="2:12" x14ac:dyDescent="0.35">
      <c r="F27" t="s">
        <v>11</v>
      </c>
      <c r="G27" s="11" t="s">
        <v>28</v>
      </c>
      <c r="H27" s="11">
        <v>43.485698699951172</v>
      </c>
      <c r="J27" t="s">
        <v>11</v>
      </c>
      <c r="K27" s="11" t="s">
        <v>44</v>
      </c>
      <c r="L27" s="11">
        <v>20.218099594116211</v>
      </c>
    </row>
    <row r="28" spans="2:12" x14ac:dyDescent="0.35">
      <c r="F28" t="s">
        <v>11</v>
      </c>
      <c r="G28" s="11" t="s">
        <v>30</v>
      </c>
      <c r="H28" s="11">
        <v>29.586599349975586</v>
      </c>
      <c r="J28" t="s">
        <v>11</v>
      </c>
      <c r="K28" s="11" t="s">
        <v>45</v>
      </c>
      <c r="L28" s="11">
        <v>28.859699249267578</v>
      </c>
    </row>
    <row r="29" spans="2:12" x14ac:dyDescent="0.35">
      <c r="F29" t="s">
        <v>11</v>
      </c>
      <c r="G29" s="11" t="s">
        <v>32</v>
      </c>
      <c r="H29" s="11">
        <v>47.741901397705078</v>
      </c>
      <c r="J29" t="s">
        <v>11</v>
      </c>
      <c r="K29" s="11" t="s">
        <v>46</v>
      </c>
      <c r="L29" s="11">
        <v>11.643099784851074</v>
      </c>
    </row>
    <row r="30" spans="2:12" x14ac:dyDescent="0.35">
      <c r="F30" t="s">
        <v>11</v>
      </c>
      <c r="G30" s="11" t="s">
        <v>34</v>
      </c>
      <c r="H30" s="11">
        <v>26.801300048828125</v>
      </c>
      <c r="J30" t="s">
        <v>11</v>
      </c>
      <c r="K30" s="11" t="s">
        <v>47</v>
      </c>
      <c r="L30" s="11">
        <v>18.747400283813477</v>
      </c>
    </row>
    <row r="31" spans="2:12" x14ac:dyDescent="0.35">
      <c r="F31" t="s">
        <v>11</v>
      </c>
      <c r="G31" s="11" t="s">
        <v>35</v>
      </c>
      <c r="H31" s="11">
        <v>15.257800102233887</v>
      </c>
      <c r="J31" t="s">
        <v>11</v>
      </c>
      <c r="K31" s="11" t="s">
        <v>48</v>
      </c>
      <c r="L31" s="11">
        <v>33.135501861572266</v>
      </c>
    </row>
    <row r="32" spans="2:12" x14ac:dyDescent="0.35">
      <c r="F32" t="s">
        <v>11</v>
      </c>
      <c r="G32" s="11" t="s">
        <v>36</v>
      </c>
      <c r="H32" s="11">
        <v>13.496000289916992</v>
      </c>
      <c r="J32" t="s">
        <v>11</v>
      </c>
      <c r="K32" s="11" t="s">
        <v>49</v>
      </c>
      <c r="L32" s="11">
        <v>82.597702026367188</v>
      </c>
    </row>
    <row r="33" spans="6:12" x14ac:dyDescent="0.35">
      <c r="F33" t="s">
        <v>11</v>
      </c>
      <c r="G33" s="11" t="s">
        <v>37</v>
      </c>
      <c r="H33" s="11">
        <v>22.521900177001953</v>
      </c>
      <c r="J33" t="s">
        <v>11</v>
      </c>
      <c r="K33" s="11" t="s">
        <v>50</v>
      </c>
      <c r="L33" s="11">
        <v>11.972100257873535</v>
      </c>
    </row>
    <row r="34" spans="6:12" x14ac:dyDescent="0.35">
      <c r="F34" t="s">
        <v>11</v>
      </c>
      <c r="G34" s="11" t="s">
        <v>38</v>
      </c>
      <c r="H34" s="11">
        <v>19.774599075317383</v>
      </c>
      <c r="J34" t="s">
        <v>11</v>
      </c>
      <c r="K34" s="11" t="s">
        <v>51</v>
      </c>
      <c r="L34" s="11">
        <v>12.73289966583252</v>
      </c>
    </row>
    <row r="35" spans="6:12" x14ac:dyDescent="0.35">
      <c r="F35" t="s">
        <v>11</v>
      </c>
      <c r="G35" s="11" t="s">
        <v>39</v>
      </c>
      <c r="H35" s="11">
        <v>19.502599716186523</v>
      </c>
      <c r="J35" t="s">
        <v>11</v>
      </c>
      <c r="K35" s="11" t="s">
        <v>52</v>
      </c>
      <c r="L35" s="11">
        <v>79.258399963378906</v>
      </c>
    </row>
    <row r="36" spans="6:12" x14ac:dyDescent="0.35">
      <c r="F36" t="s">
        <v>11</v>
      </c>
      <c r="G36" s="11" t="s">
        <v>40</v>
      </c>
      <c r="H36" s="11">
        <v>9.3298397064208984</v>
      </c>
      <c r="J36" t="s">
        <v>11</v>
      </c>
      <c r="K36" s="11" t="s">
        <v>53</v>
      </c>
      <c r="L36" s="11">
        <v>89.472396850585938</v>
      </c>
    </row>
    <row r="37" spans="6:12" x14ac:dyDescent="0.35">
      <c r="F37" t="s">
        <v>11</v>
      </c>
      <c r="G37" s="11" t="s">
        <v>41</v>
      </c>
      <c r="H37" s="11">
        <v>18.966800689697266</v>
      </c>
      <c r="J37" t="s">
        <v>11</v>
      </c>
      <c r="K37" s="11" t="s">
        <v>54</v>
      </c>
      <c r="L37" s="11">
        <v>15.175999641418457</v>
      </c>
    </row>
    <row r="38" spans="6:12" x14ac:dyDescent="0.35">
      <c r="F38" t="s">
        <v>11</v>
      </c>
      <c r="G38" s="11" t="s">
        <v>42</v>
      </c>
      <c r="H38" s="11">
        <v>9.7743301391601563</v>
      </c>
      <c r="J38" t="s">
        <v>11</v>
      </c>
      <c r="K38" s="11" t="s">
        <v>55</v>
      </c>
      <c r="L38" s="11">
        <v>14.848299980163574</v>
      </c>
    </row>
    <row r="39" spans="6:12" x14ac:dyDescent="0.35">
      <c r="F39" t="s">
        <v>11</v>
      </c>
      <c r="G39" s="11" t="s">
        <v>43</v>
      </c>
      <c r="H39" s="11">
        <v>16.846200942993164</v>
      </c>
      <c r="J39" t="s">
        <v>11</v>
      </c>
      <c r="K39" s="11" t="s">
        <v>56</v>
      </c>
      <c r="L39" s="11">
        <v>15.811300277709961</v>
      </c>
    </row>
    <row r="40" spans="6:12" x14ac:dyDescent="0.35">
      <c r="F40" t="s">
        <v>11</v>
      </c>
      <c r="G40" s="11" t="s">
        <v>44</v>
      </c>
      <c r="H40" s="11">
        <v>20.218099594116211</v>
      </c>
      <c r="J40" t="s">
        <v>11</v>
      </c>
      <c r="K40" s="11" t="s">
        <v>57</v>
      </c>
      <c r="L40" s="11">
        <v>88.687301635742188</v>
      </c>
    </row>
    <row r="41" spans="6:12" x14ac:dyDescent="0.35">
      <c r="F41" t="s">
        <v>11</v>
      </c>
      <c r="G41" s="11" t="s">
        <v>45</v>
      </c>
      <c r="H41" s="11">
        <v>28.859699249267578</v>
      </c>
      <c r="J41" t="s">
        <v>11</v>
      </c>
      <c r="K41" s="11" t="s">
        <v>58</v>
      </c>
      <c r="L41" s="11">
        <v>85.801002502441406</v>
      </c>
    </row>
    <row r="42" spans="6:12" x14ac:dyDescent="0.35">
      <c r="F42" t="s">
        <v>11</v>
      </c>
      <c r="G42" s="11" t="s">
        <v>46</v>
      </c>
      <c r="H42" s="11">
        <v>11.643099784851074</v>
      </c>
      <c r="J42" t="s">
        <v>11</v>
      </c>
      <c r="K42" s="11" t="s">
        <v>59</v>
      </c>
      <c r="L42" s="11">
        <v>16.281000137329102</v>
      </c>
    </row>
    <row r="43" spans="6:12" x14ac:dyDescent="0.35">
      <c r="F43" t="s">
        <v>11</v>
      </c>
      <c r="G43" s="11" t="s">
        <v>47</v>
      </c>
      <c r="H43" s="11">
        <v>18.747400283813477</v>
      </c>
      <c r="J43" t="s">
        <v>11</v>
      </c>
      <c r="K43" s="11" t="s">
        <v>60</v>
      </c>
      <c r="L43" s="11">
        <v>16.002599716186523</v>
      </c>
    </row>
    <row r="44" spans="6:12" x14ac:dyDescent="0.35">
      <c r="F44" t="s">
        <v>11</v>
      </c>
      <c r="G44" s="11" t="s">
        <v>48</v>
      </c>
      <c r="H44" s="11">
        <v>33.135501861572266</v>
      </c>
      <c r="J44" t="s">
        <v>11</v>
      </c>
      <c r="K44" s="11" t="s">
        <v>61</v>
      </c>
      <c r="L44" s="11">
        <v>15.629500389099121</v>
      </c>
    </row>
    <row r="45" spans="6:12" x14ac:dyDescent="0.35">
      <c r="F45" t="s">
        <v>11</v>
      </c>
      <c r="G45" s="11" t="s">
        <v>49</v>
      </c>
      <c r="H45" s="11">
        <v>82.597702026367188</v>
      </c>
      <c r="J45" t="s">
        <v>11</v>
      </c>
      <c r="K45" s="11" t="s">
        <v>62</v>
      </c>
      <c r="L45" s="11">
        <v>13.568699836730957</v>
      </c>
    </row>
    <row r="46" spans="6:12" x14ac:dyDescent="0.35">
      <c r="F46" t="s">
        <v>11</v>
      </c>
      <c r="G46" s="11" t="s">
        <v>50</v>
      </c>
      <c r="H46" s="11">
        <v>11.972100257873535</v>
      </c>
      <c r="J46" t="s">
        <v>11</v>
      </c>
      <c r="K46" s="11" t="s">
        <v>63</v>
      </c>
      <c r="L46" s="11">
        <v>16.237600326538086</v>
      </c>
    </row>
    <row r="47" spans="6:12" x14ac:dyDescent="0.35">
      <c r="F47" t="s">
        <v>11</v>
      </c>
      <c r="G47" s="11" t="s">
        <v>51</v>
      </c>
      <c r="H47" s="11">
        <v>12.73289966583252</v>
      </c>
      <c r="J47" t="s">
        <v>11</v>
      </c>
      <c r="K47" s="11" t="s">
        <v>64</v>
      </c>
      <c r="L47" s="11">
        <v>3.0047500133514404</v>
      </c>
    </row>
    <row r="48" spans="6:12" x14ac:dyDescent="0.35">
      <c r="F48" t="s">
        <v>11</v>
      </c>
      <c r="G48" s="11" t="s">
        <v>52</v>
      </c>
      <c r="H48" s="11">
        <v>79.258399963378906</v>
      </c>
      <c r="J48" t="s">
        <v>11</v>
      </c>
      <c r="K48" s="11" t="s">
        <v>65</v>
      </c>
      <c r="L48" s="11">
        <v>88.286201477050781</v>
      </c>
    </row>
    <row r="49" spans="6:12" x14ac:dyDescent="0.35">
      <c r="F49" t="s">
        <v>11</v>
      </c>
      <c r="G49" s="11" t="s">
        <v>53</v>
      </c>
      <c r="H49" s="11">
        <v>89.472396850585938</v>
      </c>
      <c r="J49" t="s">
        <v>11</v>
      </c>
      <c r="K49" s="11" t="s">
        <v>66</v>
      </c>
      <c r="L49" s="11">
        <v>15.041299819946289</v>
      </c>
    </row>
    <row r="50" spans="6:12" x14ac:dyDescent="0.35">
      <c r="F50" t="s">
        <v>11</v>
      </c>
      <c r="G50" s="11" t="s">
        <v>54</v>
      </c>
      <c r="H50" s="11">
        <v>15.175999641418457</v>
      </c>
      <c r="J50" t="s">
        <v>11</v>
      </c>
      <c r="K50" s="11" t="s">
        <v>67</v>
      </c>
      <c r="L50" s="11">
        <v>12.390800476074219</v>
      </c>
    </row>
    <row r="51" spans="6:12" x14ac:dyDescent="0.35">
      <c r="F51" t="s">
        <v>11</v>
      </c>
      <c r="G51" s="11" t="s">
        <v>55</v>
      </c>
      <c r="H51" s="11">
        <v>14.848299980163574</v>
      </c>
      <c r="J51" t="s">
        <v>11</v>
      </c>
      <c r="K51" s="11" t="s">
        <v>68</v>
      </c>
      <c r="L51" s="11">
        <v>12.020899772644043</v>
      </c>
    </row>
    <row r="52" spans="6:12" x14ac:dyDescent="0.35">
      <c r="F52" t="s">
        <v>11</v>
      </c>
      <c r="G52" s="11" t="s">
        <v>56</v>
      </c>
      <c r="H52" s="11">
        <v>15.811300277709961</v>
      </c>
      <c r="J52" t="s">
        <v>11</v>
      </c>
      <c r="K52" s="11" t="s">
        <v>69</v>
      </c>
      <c r="L52" s="11">
        <v>13.998000144958496</v>
      </c>
    </row>
    <row r="53" spans="6:12" x14ac:dyDescent="0.35">
      <c r="F53" t="s">
        <v>11</v>
      </c>
      <c r="G53" s="11" t="s">
        <v>57</v>
      </c>
      <c r="H53" s="11">
        <v>88.687301635742188</v>
      </c>
      <c r="J53" t="s">
        <v>11</v>
      </c>
      <c r="K53" s="11" t="s">
        <v>70</v>
      </c>
      <c r="L53" s="11">
        <v>6.3083400726318359</v>
      </c>
    </row>
    <row r="54" spans="6:12" x14ac:dyDescent="0.35">
      <c r="F54" t="s">
        <v>11</v>
      </c>
      <c r="G54" s="11" t="s">
        <v>58</v>
      </c>
      <c r="H54" s="11">
        <v>85.801002502441406</v>
      </c>
      <c r="J54" t="s">
        <v>11</v>
      </c>
      <c r="K54" s="11" t="s">
        <v>71</v>
      </c>
      <c r="L54" s="11">
        <v>17.987199783325195</v>
      </c>
    </row>
    <row r="55" spans="6:12" x14ac:dyDescent="0.35">
      <c r="F55" t="s">
        <v>11</v>
      </c>
      <c r="G55" s="11" t="s">
        <v>59</v>
      </c>
      <c r="H55" s="11">
        <v>16.281000137329102</v>
      </c>
      <c r="J55" t="s">
        <v>11</v>
      </c>
      <c r="K55" s="11" t="s">
        <v>72</v>
      </c>
      <c r="L55" s="11">
        <v>13.837300300598145</v>
      </c>
    </row>
    <row r="56" spans="6:12" x14ac:dyDescent="0.35">
      <c r="F56" t="s">
        <v>11</v>
      </c>
      <c r="G56" s="11" t="s">
        <v>60</v>
      </c>
      <c r="H56" s="11">
        <v>16.002599716186523</v>
      </c>
      <c r="J56" t="s">
        <v>11</v>
      </c>
      <c r="K56" s="11" t="s">
        <v>73</v>
      </c>
      <c r="L56" s="11">
        <v>15.506999969482422</v>
      </c>
    </row>
    <row r="57" spans="6:12" x14ac:dyDescent="0.35">
      <c r="F57" t="s">
        <v>11</v>
      </c>
      <c r="G57" s="11" t="s">
        <v>61</v>
      </c>
      <c r="H57" s="11">
        <v>15.629500389099121</v>
      </c>
      <c r="J57" t="s">
        <v>11</v>
      </c>
      <c r="K57" s="11" t="s">
        <v>74</v>
      </c>
      <c r="L57" s="11">
        <v>2.1616299152374268</v>
      </c>
    </row>
    <row r="58" spans="6:12" x14ac:dyDescent="0.35">
      <c r="F58" t="s">
        <v>11</v>
      </c>
      <c r="G58" s="11" t="s">
        <v>62</v>
      </c>
      <c r="H58" s="11">
        <v>13.568699836730957</v>
      </c>
      <c r="J58" t="s">
        <v>11</v>
      </c>
      <c r="K58" s="11" t="s">
        <v>75</v>
      </c>
      <c r="L58" s="11">
        <v>19.312700271606445</v>
      </c>
    </row>
    <row r="59" spans="6:12" x14ac:dyDescent="0.35">
      <c r="F59" t="s">
        <v>11</v>
      </c>
      <c r="G59" s="11" t="s">
        <v>63</v>
      </c>
      <c r="H59" s="11">
        <v>16.237600326538086</v>
      </c>
      <c r="J59" t="s">
        <v>11</v>
      </c>
      <c r="K59" s="11" t="s">
        <v>76</v>
      </c>
      <c r="L59" s="11">
        <v>19.481899261474609</v>
      </c>
    </row>
    <row r="60" spans="6:12" x14ac:dyDescent="0.35">
      <c r="F60" t="s">
        <v>11</v>
      </c>
      <c r="G60" s="11" t="s">
        <v>64</v>
      </c>
      <c r="H60" s="11">
        <v>3.0047500133514404</v>
      </c>
      <c r="J60" t="s">
        <v>11</v>
      </c>
      <c r="K60" s="11" t="s">
        <v>77</v>
      </c>
      <c r="L60" s="11">
        <v>69.128799438476563</v>
      </c>
    </row>
    <row r="61" spans="6:12" x14ac:dyDescent="0.35">
      <c r="F61" t="s">
        <v>11</v>
      </c>
      <c r="G61" s="11" t="s">
        <v>65</v>
      </c>
      <c r="H61" s="11">
        <v>88.286201477050781</v>
      </c>
      <c r="J61" t="s">
        <v>11</v>
      </c>
      <c r="K61" s="11" t="s">
        <v>78</v>
      </c>
      <c r="L61" s="11">
        <v>88.581497192382813</v>
      </c>
    </row>
    <row r="62" spans="6:12" x14ac:dyDescent="0.35">
      <c r="F62" t="s">
        <v>11</v>
      </c>
      <c r="G62" s="11" t="s">
        <v>66</v>
      </c>
      <c r="H62" s="11">
        <v>15.041299819946289</v>
      </c>
      <c r="J62" t="s">
        <v>11</v>
      </c>
      <c r="K62" s="11" t="s">
        <v>79</v>
      </c>
      <c r="L62" s="11">
        <v>88.972801208496094</v>
      </c>
    </row>
    <row r="63" spans="6:12" x14ac:dyDescent="0.35">
      <c r="F63" t="s">
        <v>11</v>
      </c>
      <c r="G63" s="11" t="s">
        <v>67</v>
      </c>
      <c r="H63" s="11">
        <v>12.390800476074219</v>
      </c>
      <c r="J63" t="s">
        <v>11</v>
      </c>
      <c r="K63" s="11" t="s">
        <v>80</v>
      </c>
      <c r="L63" s="11">
        <v>1.7195299863815308</v>
      </c>
    </row>
    <row r="64" spans="6:12" x14ac:dyDescent="0.35">
      <c r="F64" t="s">
        <v>11</v>
      </c>
      <c r="G64" s="11" t="s">
        <v>68</v>
      </c>
      <c r="H64" s="11">
        <v>12.020899772644043</v>
      </c>
      <c r="J64" t="s">
        <v>11</v>
      </c>
      <c r="K64" s="11" t="s">
        <v>81</v>
      </c>
      <c r="L64" s="11">
        <v>15.244600296020508</v>
      </c>
    </row>
    <row r="65" spans="6:12" x14ac:dyDescent="0.35">
      <c r="F65" t="s">
        <v>11</v>
      </c>
      <c r="G65" s="11" t="s">
        <v>69</v>
      </c>
      <c r="H65" s="11">
        <v>13.998000144958496</v>
      </c>
      <c r="J65" t="s">
        <v>11</v>
      </c>
      <c r="K65" s="11" t="s">
        <v>82</v>
      </c>
      <c r="L65" s="11">
        <v>89.456298828125</v>
      </c>
    </row>
    <row r="66" spans="6:12" x14ac:dyDescent="0.35">
      <c r="F66" t="s">
        <v>11</v>
      </c>
      <c r="G66" s="11" t="s">
        <v>70</v>
      </c>
      <c r="H66" s="11">
        <v>6.3083400726318359</v>
      </c>
      <c r="J66" t="s">
        <v>11</v>
      </c>
      <c r="K66" s="11" t="s">
        <v>83</v>
      </c>
      <c r="L66" s="11">
        <v>14.24839973449707</v>
      </c>
    </row>
    <row r="67" spans="6:12" x14ac:dyDescent="0.35">
      <c r="F67" t="s">
        <v>11</v>
      </c>
      <c r="G67" s="11" t="s">
        <v>71</v>
      </c>
      <c r="H67" s="11">
        <v>17.987199783325195</v>
      </c>
      <c r="J67" t="s">
        <v>11</v>
      </c>
      <c r="K67" s="11" t="s">
        <v>84</v>
      </c>
      <c r="L67" s="11">
        <v>13.020999908447266</v>
      </c>
    </row>
    <row r="68" spans="6:12" x14ac:dyDescent="0.35">
      <c r="F68" t="s">
        <v>11</v>
      </c>
      <c r="G68" s="11" t="s">
        <v>72</v>
      </c>
      <c r="H68" s="11">
        <v>13.837300300598145</v>
      </c>
      <c r="J68" t="s">
        <v>11</v>
      </c>
      <c r="K68" s="11" t="s">
        <v>85</v>
      </c>
      <c r="L68" s="11">
        <v>89.332603454589844</v>
      </c>
    </row>
    <row r="69" spans="6:12" x14ac:dyDescent="0.35">
      <c r="F69" t="s">
        <v>11</v>
      </c>
      <c r="G69" s="11" t="s">
        <v>73</v>
      </c>
      <c r="H69" s="11">
        <v>15.506999969482422</v>
      </c>
      <c r="J69" t="s">
        <v>11</v>
      </c>
      <c r="K69" s="11" t="s">
        <v>86</v>
      </c>
      <c r="L69" s="11">
        <v>18.802200317382813</v>
      </c>
    </row>
    <row r="70" spans="6:12" x14ac:dyDescent="0.35">
      <c r="F70" t="s">
        <v>11</v>
      </c>
      <c r="G70" s="11" t="s">
        <v>74</v>
      </c>
      <c r="H70" s="11">
        <v>2.1616299152374268</v>
      </c>
      <c r="J70" t="s">
        <v>11</v>
      </c>
      <c r="K70" s="11" t="s">
        <v>87</v>
      </c>
      <c r="L70" s="11">
        <v>21.27869987487793</v>
      </c>
    </row>
    <row r="71" spans="6:12" x14ac:dyDescent="0.35">
      <c r="F71" t="s">
        <v>11</v>
      </c>
      <c r="G71" s="11" t="s">
        <v>75</v>
      </c>
      <c r="H71" s="11">
        <v>19.312700271606445</v>
      </c>
      <c r="J71" t="s">
        <v>11</v>
      </c>
      <c r="K71" s="11" t="s">
        <v>88</v>
      </c>
      <c r="L71" s="11">
        <v>78.020698547363281</v>
      </c>
    </row>
    <row r="72" spans="6:12" x14ac:dyDescent="0.35">
      <c r="F72" t="s">
        <v>11</v>
      </c>
      <c r="G72" s="11" t="s">
        <v>76</v>
      </c>
      <c r="H72" s="11">
        <v>19.481899261474609</v>
      </c>
      <c r="J72" t="s">
        <v>11</v>
      </c>
      <c r="K72" s="11" t="s">
        <v>89</v>
      </c>
      <c r="L72" s="11">
        <v>19.441499710083008</v>
      </c>
    </row>
    <row r="73" spans="6:12" x14ac:dyDescent="0.35">
      <c r="F73" t="s">
        <v>11</v>
      </c>
      <c r="G73" s="11" t="s">
        <v>77</v>
      </c>
      <c r="H73" s="11">
        <v>69.128799438476563</v>
      </c>
      <c r="J73" t="s">
        <v>11</v>
      </c>
      <c r="K73" s="11" t="s">
        <v>90</v>
      </c>
      <c r="L73" s="11">
        <v>90.436698913574219</v>
      </c>
    </row>
    <row r="74" spans="6:12" x14ac:dyDescent="0.35">
      <c r="F74" t="s">
        <v>11</v>
      </c>
      <c r="G74" s="11" t="s">
        <v>78</v>
      </c>
      <c r="H74" s="11">
        <v>88.581497192382813</v>
      </c>
      <c r="J74" t="s">
        <v>11</v>
      </c>
      <c r="K74" s="11" t="s">
        <v>91</v>
      </c>
      <c r="L74" s="11">
        <v>14.293899536132813</v>
      </c>
    </row>
    <row r="75" spans="6:12" x14ac:dyDescent="0.35">
      <c r="F75" t="s">
        <v>11</v>
      </c>
      <c r="G75" s="11" t="s">
        <v>79</v>
      </c>
      <c r="H75" s="11">
        <v>88.972801208496094</v>
      </c>
      <c r="J75" t="s">
        <v>11</v>
      </c>
      <c r="K75" s="11" t="s">
        <v>92</v>
      </c>
      <c r="L75" s="11">
        <v>14.008999824523926</v>
      </c>
    </row>
    <row r="76" spans="6:12" x14ac:dyDescent="0.35">
      <c r="F76" t="s">
        <v>11</v>
      </c>
      <c r="G76" s="11" t="s">
        <v>80</v>
      </c>
      <c r="H76" s="11">
        <v>1.7195299863815308</v>
      </c>
      <c r="J76" t="s">
        <v>11</v>
      </c>
      <c r="K76" s="11" t="s">
        <v>93</v>
      </c>
      <c r="L76" s="11">
        <v>18.612199783325195</v>
      </c>
    </row>
    <row r="77" spans="6:12" x14ac:dyDescent="0.35">
      <c r="F77" t="s">
        <v>11</v>
      </c>
      <c r="G77" s="11" t="s">
        <v>81</v>
      </c>
      <c r="H77" s="11">
        <v>15.244600296020508</v>
      </c>
      <c r="J77" t="s">
        <v>11</v>
      </c>
      <c r="K77" s="11" t="s">
        <v>94</v>
      </c>
      <c r="L77" s="11">
        <v>1.4481899738311768</v>
      </c>
    </row>
    <row r="78" spans="6:12" x14ac:dyDescent="0.35">
      <c r="F78" t="s">
        <v>11</v>
      </c>
      <c r="G78" s="11" t="s">
        <v>82</v>
      </c>
      <c r="H78" s="11">
        <v>89.456298828125</v>
      </c>
      <c r="J78" t="s">
        <v>11</v>
      </c>
      <c r="K78" s="11" t="s">
        <v>95</v>
      </c>
      <c r="L78" s="11">
        <v>90.525802612304688</v>
      </c>
    </row>
    <row r="79" spans="6:12" x14ac:dyDescent="0.35">
      <c r="F79" t="s">
        <v>11</v>
      </c>
      <c r="G79" s="11" t="s">
        <v>83</v>
      </c>
      <c r="H79" s="11">
        <v>14.24839973449707</v>
      </c>
      <c r="J79" t="s">
        <v>11</v>
      </c>
      <c r="K79" s="11" t="s">
        <v>96</v>
      </c>
      <c r="L79" s="11">
        <v>66.547698974609375</v>
      </c>
    </row>
    <row r="80" spans="6:12" x14ac:dyDescent="0.35">
      <c r="F80" t="s">
        <v>11</v>
      </c>
      <c r="G80" s="11" t="s">
        <v>84</v>
      </c>
      <c r="H80" s="11">
        <v>13.020999908447266</v>
      </c>
      <c r="J80" t="s">
        <v>11</v>
      </c>
      <c r="K80" s="11" t="s">
        <v>97</v>
      </c>
      <c r="L80" s="11">
        <v>0.10266999900341034</v>
      </c>
    </row>
    <row r="81" spans="6:12" x14ac:dyDescent="0.35">
      <c r="F81" t="s">
        <v>11</v>
      </c>
      <c r="G81" s="11" t="s">
        <v>85</v>
      </c>
      <c r="H81" s="11">
        <v>89.332603454589844</v>
      </c>
      <c r="J81" t="s">
        <v>11</v>
      </c>
      <c r="K81" s="11" t="s">
        <v>98</v>
      </c>
      <c r="L81" s="11">
        <v>13.467399597167969</v>
      </c>
    </row>
    <row r="82" spans="6:12" x14ac:dyDescent="0.35">
      <c r="F82" t="s">
        <v>11</v>
      </c>
      <c r="G82" s="11" t="s">
        <v>86</v>
      </c>
      <c r="H82" s="11">
        <v>18.802200317382813</v>
      </c>
      <c r="J82" t="s">
        <v>11</v>
      </c>
      <c r="K82" s="11" t="s">
        <v>99</v>
      </c>
      <c r="L82" s="11">
        <v>13.299900054931641</v>
      </c>
    </row>
    <row r="83" spans="6:12" x14ac:dyDescent="0.35">
      <c r="F83" t="s">
        <v>11</v>
      </c>
      <c r="G83" s="11" t="s">
        <v>87</v>
      </c>
      <c r="H83" s="11">
        <v>21.27869987487793</v>
      </c>
      <c r="J83" t="s">
        <v>11</v>
      </c>
      <c r="K83" s="11" t="s">
        <v>100</v>
      </c>
      <c r="L83" s="11">
        <v>6.7421598434448242</v>
      </c>
    </row>
    <row r="84" spans="6:12" x14ac:dyDescent="0.35">
      <c r="F84" t="s">
        <v>11</v>
      </c>
      <c r="G84" s="11" t="s">
        <v>88</v>
      </c>
      <c r="H84" s="11">
        <v>78.020698547363281</v>
      </c>
      <c r="J84" t="s">
        <v>11</v>
      </c>
      <c r="K84" s="11" t="s">
        <v>101</v>
      </c>
      <c r="L84" s="11">
        <v>5.6825499534606934</v>
      </c>
    </row>
    <row r="85" spans="6:12" x14ac:dyDescent="0.35">
      <c r="F85" t="s">
        <v>11</v>
      </c>
      <c r="G85" s="11" t="s">
        <v>89</v>
      </c>
      <c r="H85" s="11">
        <v>19.441499710083008</v>
      </c>
      <c r="J85" t="s">
        <v>11</v>
      </c>
      <c r="K85" s="11" t="s">
        <v>102</v>
      </c>
      <c r="L85" s="11">
        <v>14.81659984588623</v>
      </c>
    </row>
    <row r="86" spans="6:12" x14ac:dyDescent="0.35">
      <c r="F86" t="s">
        <v>11</v>
      </c>
      <c r="G86" s="11" t="s">
        <v>90</v>
      </c>
      <c r="H86" s="11">
        <v>90.436698913574219</v>
      </c>
      <c r="J86" t="s">
        <v>11</v>
      </c>
      <c r="K86" s="11" t="s">
        <v>103</v>
      </c>
      <c r="L86" s="11">
        <v>20.390499114990234</v>
      </c>
    </row>
    <row r="87" spans="6:12" x14ac:dyDescent="0.35">
      <c r="F87" t="s">
        <v>11</v>
      </c>
      <c r="G87" s="11" t="s">
        <v>91</v>
      </c>
      <c r="H87" s="11">
        <v>14.293899536132813</v>
      </c>
      <c r="J87" t="s">
        <v>11</v>
      </c>
      <c r="K87" s="11" t="s">
        <v>104</v>
      </c>
      <c r="L87" s="11">
        <v>15.930000305175781</v>
      </c>
    </row>
    <row r="88" spans="6:12" x14ac:dyDescent="0.35">
      <c r="F88" t="s">
        <v>11</v>
      </c>
      <c r="G88" s="11" t="s">
        <v>92</v>
      </c>
      <c r="H88" s="11">
        <v>14.008999824523926</v>
      </c>
      <c r="J88" t="s">
        <v>11</v>
      </c>
      <c r="K88" s="11" t="s">
        <v>105</v>
      </c>
      <c r="L88" s="11">
        <v>15.934100151062012</v>
      </c>
    </row>
    <row r="89" spans="6:12" x14ac:dyDescent="0.35">
      <c r="F89" t="s">
        <v>11</v>
      </c>
      <c r="G89" s="11" t="s">
        <v>93</v>
      </c>
      <c r="H89" s="11">
        <v>18.612199783325195</v>
      </c>
      <c r="J89" t="s">
        <v>11</v>
      </c>
      <c r="K89" s="11" t="s">
        <v>106</v>
      </c>
      <c r="L89" s="11">
        <v>15.189299583435059</v>
      </c>
    </row>
    <row r="90" spans="6:12" x14ac:dyDescent="0.35">
      <c r="F90" t="s">
        <v>11</v>
      </c>
      <c r="G90" s="11" t="s">
        <v>94</v>
      </c>
      <c r="H90" s="11">
        <v>1.4481899738311768</v>
      </c>
      <c r="J90" t="s">
        <v>11</v>
      </c>
      <c r="K90" s="11" t="s">
        <v>107</v>
      </c>
      <c r="L90" s="11">
        <v>19.117099761962891</v>
      </c>
    </row>
    <row r="91" spans="6:12" x14ac:dyDescent="0.35">
      <c r="F91" t="s">
        <v>11</v>
      </c>
      <c r="G91" s="11" t="s">
        <v>95</v>
      </c>
      <c r="H91" s="11">
        <v>90.525802612304688</v>
      </c>
      <c r="J91" t="s">
        <v>11</v>
      </c>
      <c r="K91" s="11" t="s">
        <v>108</v>
      </c>
      <c r="L91" s="11">
        <v>4.7293701171875</v>
      </c>
    </row>
    <row r="92" spans="6:12" x14ac:dyDescent="0.35">
      <c r="F92" t="s">
        <v>11</v>
      </c>
      <c r="G92" s="11" t="s">
        <v>96</v>
      </c>
      <c r="H92" s="11">
        <v>66.547698974609375</v>
      </c>
      <c r="J92" t="s">
        <v>11</v>
      </c>
      <c r="K92" s="11" t="s">
        <v>109</v>
      </c>
      <c r="L92" s="11">
        <v>16.120399475097656</v>
      </c>
    </row>
    <row r="93" spans="6:12" x14ac:dyDescent="0.35">
      <c r="F93" t="s">
        <v>11</v>
      </c>
      <c r="G93" s="11" t="s">
        <v>97</v>
      </c>
      <c r="H93" s="11">
        <v>0.10266999900341034</v>
      </c>
      <c r="J93" t="s">
        <v>11</v>
      </c>
      <c r="K93" s="11" t="s">
        <v>110</v>
      </c>
      <c r="L93" s="11">
        <v>16.159700393676758</v>
      </c>
    </row>
    <row r="94" spans="6:12" x14ac:dyDescent="0.35">
      <c r="F94" t="s">
        <v>11</v>
      </c>
      <c r="G94" s="11" t="s">
        <v>98</v>
      </c>
      <c r="H94" s="11">
        <v>13.467399597167969</v>
      </c>
      <c r="J94" t="s">
        <v>11</v>
      </c>
      <c r="K94" s="11" t="s">
        <v>111</v>
      </c>
      <c r="L94" s="11">
        <v>15.376799583435059</v>
      </c>
    </row>
    <row r="95" spans="6:12" x14ac:dyDescent="0.35">
      <c r="F95" t="s">
        <v>11</v>
      </c>
      <c r="G95" s="11" t="s">
        <v>99</v>
      </c>
      <c r="H95" s="11">
        <v>13.299900054931641</v>
      </c>
      <c r="J95" t="s">
        <v>11</v>
      </c>
      <c r="K95" s="11" t="s">
        <v>112</v>
      </c>
      <c r="L95" s="11">
        <v>25.324899673461914</v>
      </c>
    </row>
    <row r="96" spans="6:12" x14ac:dyDescent="0.35">
      <c r="F96" t="s">
        <v>11</v>
      </c>
      <c r="G96" s="11" t="s">
        <v>100</v>
      </c>
      <c r="H96" s="11">
        <v>6.7421598434448242</v>
      </c>
      <c r="J96" t="s">
        <v>11</v>
      </c>
      <c r="K96" s="11" t="s">
        <v>113</v>
      </c>
      <c r="L96" s="11">
        <v>16.333599090576172</v>
      </c>
    </row>
    <row r="97" spans="6:12" x14ac:dyDescent="0.35">
      <c r="F97" t="s">
        <v>11</v>
      </c>
      <c r="G97" s="11" t="s">
        <v>101</v>
      </c>
      <c r="H97" s="11">
        <v>5.6825499534606934</v>
      </c>
      <c r="J97" t="s">
        <v>11</v>
      </c>
      <c r="K97" s="11" t="s">
        <v>114</v>
      </c>
      <c r="L97" s="11">
        <v>64.843101501464844</v>
      </c>
    </row>
    <row r="98" spans="6:12" x14ac:dyDescent="0.35">
      <c r="F98" t="s">
        <v>11</v>
      </c>
      <c r="G98" s="11" t="s">
        <v>102</v>
      </c>
      <c r="H98" s="11">
        <v>14.81659984588623</v>
      </c>
      <c r="J98" t="s">
        <v>11</v>
      </c>
      <c r="K98" s="11" t="s">
        <v>115</v>
      </c>
      <c r="L98" s="11">
        <v>64.78790283203125</v>
      </c>
    </row>
    <row r="99" spans="6:12" x14ac:dyDescent="0.35">
      <c r="F99" t="s">
        <v>11</v>
      </c>
      <c r="G99" s="11" t="s">
        <v>103</v>
      </c>
      <c r="H99" s="11">
        <v>20.390499114990234</v>
      </c>
      <c r="J99" t="s">
        <v>11</v>
      </c>
      <c r="K99" s="11" t="s">
        <v>116</v>
      </c>
      <c r="L99" s="11">
        <v>16.574499130249023</v>
      </c>
    </row>
    <row r="100" spans="6:12" x14ac:dyDescent="0.35">
      <c r="F100" t="s">
        <v>11</v>
      </c>
      <c r="G100" s="11" t="s">
        <v>104</v>
      </c>
      <c r="H100" s="11">
        <v>15.930000305175781</v>
      </c>
      <c r="J100" t="s">
        <v>11</v>
      </c>
      <c r="K100" s="11" t="s">
        <v>117</v>
      </c>
      <c r="L100" s="11">
        <v>7.6636099815368652</v>
      </c>
    </row>
    <row r="101" spans="6:12" x14ac:dyDescent="0.35">
      <c r="F101" t="s">
        <v>11</v>
      </c>
      <c r="G101" s="11" t="s">
        <v>105</v>
      </c>
      <c r="H101" s="11">
        <v>15.934100151062012</v>
      </c>
      <c r="J101" t="s">
        <v>11</v>
      </c>
      <c r="K101" s="11" t="s">
        <v>118</v>
      </c>
      <c r="L101" s="11">
        <v>16.800699234008789</v>
      </c>
    </row>
    <row r="102" spans="6:12" x14ac:dyDescent="0.35">
      <c r="F102" t="s">
        <v>11</v>
      </c>
      <c r="G102" s="11" t="s">
        <v>106</v>
      </c>
      <c r="H102" s="11">
        <v>15.189299583435059</v>
      </c>
      <c r="J102" t="s">
        <v>11</v>
      </c>
      <c r="K102" s="11" t="s">
        <v>119</v>
      </c>
      <c r="L102" s="11">
        <v>8.3911304473876953</v>
      </c>
    </row>
    <row r="103" spans="6:12" x14ac:dyDescent="0.35">
      <c r="F103" t="s">
        <v>11</v>
      </c>
      <c r="G103" s="11" t="s">
        <v>107</v>
      </c>
      <c r="H103" s="11">
        <v>19.117099761962891</v>
      </c>
      <c r="J103" t="s">
        <v>11</v>
      </c>
      <c r="K103" s="11" t="s">
        <v>120</v>
      </c>
      <c r="L103" s="11">
        <v>8.3422203063964844</v>
      </c>
    </row>
    <row r="104" spans="6:12" x14ac:dyDescent="0.35">
      <c r="F104" t="s">
        <v>11</v>
      </c>
      <c r="G104" s="11" t="s">
        <v>108</v>
      </c>
      <c r="H104" s="11">
        <v>4.7293701171875</v>
      </c>
      <c r="J104" t="s">
        <v>11</v>
      </c>
      <c r="K104" s="11" t="s">
        <v>121</v>
      </c>
      <c r="L104" s="11">
        <v>8.8973302841186523</v>
      </c>
    </row>
    <row r="105" spans="6:12" x14ac:dyDescent="0.35">
      <c r="F105" t="s">
        <v>11</v>
      </c>
      <c r="G105" s="11" t="s">
        <v>109</v>
      </c>
      <c r="H105" s="11">
        <v>16.120399475097656</v>
      </c>
      <c r="J105" t="s">
        <v>11</v>
      </c>
      <c r="K105" s="11" t="s">
        <v>122</v>
      </c>
      <c r="L105" s="11">
        <v>8.5767602920532227</v>
      </c>
    </row>
    <row r="106" spans="6:12" x14ac:dyDescent="0.35">
      <c r="F106" t="s">
        <v>11</v>
      </c>
      <c r="G106" s="11" t="s">
        <v>110</v>
      </c>
      <c r="H106" s="11">
        <v>16.159700393676758</v>
      </c>
      <c r="J106" t="s">
        <v>11</v>
      </c>
      <c r="K106" s="11" t="s">
        <v>123</v>
      </c>
      <c r="L106" s="11">
        <v>1.8941800594329834</v>
      </c>
    </row>
    <row r="107" spans="6:12" x14ac:dyDescent="0.35">
      <c r="F107" t="s">
        <v>11</v>
      </c>
      <c r="G107" s="11" t="s">
        <v>111</v>
      </c>
      <c r="H107" s="11">
        <v>15.376799583435059</v>
      </c>
      <c r="J107" t="s">
        <v>11</v>
      </c>
      <c r="K107" s="11" t="s">
        <v>124</v>
      </c>
      <c r="L107" s="11">
        <v>3.6641800403594971</v>
      </c>
    </row>
    <row r="108" spans="6:12" x14ac:dyDescent="0.35">
      <c r="F108" t="s">
        <v>11</v>
      </c>
      <c r="G108" s="11" t="s">
        <v>112</v>
      </c>
      <c r="H108" s="11">
        <v>25.324899673461914</v>
      </c>
      <c r="J108" t="s">
        <v>11</v>
      </c>
      <c r="K108" s="11" t="s">
        <v>125</v>
      </c>
      <c r="L108" s="11">
        <v>0.75092899799346924</v>
      </c>
    </row>
    <row r="109" spans="6:12" x14ac:dyDescent="0.35">
      <c r="F109" t="s">
        <v>11</v>
      </c>
      <c r="G109" s="11" t="s">
        <v>113</v>
      </c>
      <c r="H109" s="11">
        <v>16.333599090576172</v>
      </c>
      <c r="J109" t="s">
        <v>11</v>
      </c>
      <c r="K109" s="11" t="s">
        <v>126</v>
      </c>
      <c r="L109" s="11">
        <v>5.5091400146484375</v>
      </c>
    </row>
    <row r="110" spans="6:12" x14ac:dyDescent="0.35">
      <c r="F110" t="s">
        <v>11</v>
      </c>
      <c r="G110" s="11" t="s">
        <v>114</v>
      </c>
      <c r="H110" s="11">
        <v>64.843101501464844</v>
      </c>
      <c r="J110" t="s">
        <v>11</v>
      </c>
      <c r="K110" s="11" t="s">
        <v>127</v>
      </c>
      <c r="L110" s="11">
        <v>1.2392300367355347</v>
      </c>
    </row>
    <row r="111" spans="6:12" x14ac:dyDescent="0.35">
      <c r="F111" t="s">
        <v>11</v>
      </c>
      <c r="G111" s="11" t="s">
        <v>115</v>
      </c>
      <c r="H111" s="11">
        <v>64.78790283203125</v>
      </c>
      <c r="J111" t="s">
        <v>11</v>
      </c>
      <c r="K111" s="11" t="s">
        <v>128</v>
      </c>
      <c r="L111" s="11">
        <v>6.8424501419067383</v>
      </c>
    </row>
    <row r="112" spans="6:12" x14ac:dyDescent="0.35">
      <c r="F112" t="s">
        <v>11</v>
      </c>
      <c r="G112" s="11" t="s">
        <v>116</v>
      </c>
      <c r="H112" s="11">
        <v>16.574499130249023</v>
      </c>
      <c r="J112" t="s">
        <v>11</v>
      </c>
      <c r="K112" s="11" t="s">
        <v>129</v>
      </c>
      <c r="L112" s="11">
        <v>8.2055597305297852</v>
      </c>
    </row>
    <row r="113" spans="6:12" x14ac:dyDescent="0.35">
      <c r="F113" t="s">
        <v>11</v>
      </c>
      <c r="G113" s="11" t="s">
        <v>117</v>
      </c>
      <c r="H113" s="11">
        <v>7.6636099815368652</v>
      </c>
      <c r="J113" t="s">
        <v>11</v>
      </c>
      <c r="K113" s="11" t="s">
        <v>130</v>
      </c>
      <c r="L113" s="11">
        <v>1.230720043182373</v>
      </c>
    </row>
    <row r="114" spans="6:12" x14ac:dyDescent="0.35">
      <c r="F114" t="s">
        <v>11</v>
      </c>
      <c r="G114" s="11" t="s">
        <v>118</v>
      </c>
      <c r="H114" s="11">
        <v>16.800699234008789</v>
      </c>
      <c r="J114" t="s">
        <v>11</v>
      </c>
      <c r="K114" s="11" t="s">
        <v>131</v>
      </c>
      <c r="L114" s="11">
        <v>0.36245399713516235</v>
      </c>
    </row>
    <row r="115" spans="6:12" x14ac:dyDescent="0.35">
      <c r="F115" t="s">
        <v>11</v>
      </c>
      <c r="G115" s="11" t="s">
        <v>119</v>
      </c>
      <c r="H115" s="11">
        <v>8.3911304473876953</v>
      </c>
      <c r="J115" t="s">
        <v>11</v>
      </c>
      <c r="K115" s="11" t="s">
        <v>132</v>
      </c>
      <c r="L115" s="11">
        <v>5.8841400146484375</v>
      </c>
    </row>
    <row r="116" spans="6:12" x14ac:dyDescent="0.35">
      <c r="F116" t="s">
        <v>11</v>
      </c>
      <c r="G116" s="11" t="s">
        <v>120</v>
      </c>
      <c r="H116" s="11">
        <v>8.3422203063964844</v>
      </c>
      <c r="J116" t="s">
        <v>11</v>
      </c>
      <c r="K116" s="11" t="s">
        <v>133</v>
      </c>
      <c r="L116" s="11">
        <v>2.819350004196167</v>
      </c>
    </row>
    <row r="117" spans="6:12" x14ac:dyDescent="0.35">
      <c r="F117" t="s">
        <v>11</v>
      </c>
      <c r="G117" s="11" t="s">
        <v>121</v>
      </c>
      <c r="H117" s="11">
        <v>8.8973302841186523</v>
      </c>
      <c r="J117" t="s">
        <v>11</v>
      </c>
      <c r="K117" s="11" t="s">
        <v>134</v>
      </c>
      <c r="L117" s="11">
        <v>1.3648099899291992</v>
      </c>
    </row>
    <row r="118" spans="6:12" x14ac:dyDescent="0.35">
      <c r="F118" t="s">
        <v>11</v>
      </c>
      <c r="G118" s="11" t="s">
        <v>122</v>
      </c>
      <c r="H118" s="11">
        <v>8.5767602920532227</v>
      </c>
      <c r="J118" t="s">
        <v>11</v>
      </c>
      <c r="K118" s="11" t="s">
        <v>135</v>
      </c>
      <c r="L118" s="11">
        <v>69.310203552246094</v>
      </c>
    </row>
    <row r="119" spans="6:12" x14ac:dyDescent="0.35">
      <c r="F119" t="s">
        <v>11</v>
      </c>
      <c r="G119" s="11" t="s">
        <v>123</v>
      </c>
      <c r="H119" s="11">
        <v>1.8941800594329834</v>
      </c>
      <c r="J119" t="s">
        <v>11</v>
      </c>
      <c r="K119" s="11" t="s">
        <v>136</v>
      </c>
      <c r="L119" s="11">
        <v>55.982498168945313</v>
      </c>
    </row>
    <row r="120" spans="6:12" x14ac:dyDescent="0.35">
      <c r="F120" t="s">
        <v>11</v>
      </c>
      <c r="G120" s="11" t="s">
        <v>124</v>
      </c>
      <c r="H120" s="11">
        <v>3.6641800403594971</v>
      </c>
      <c r="J120" t="s">
        <v>11</v>
      </c>
      <c r="K120" s="11" t="s">
        <v>137</v>
      </c>
      <c r="L120" s="11">
        <v>0.29996100068092346</v>
      </c>
    </row>
    <row r="121" spans="6:12" x14ac:dyDescent="0.35">
      <c r="F121" t="s">
        <v>11</v>
      </c>
      <c r="G121" s="11" t="s">
        <v>125</v>
      </c>
      <c r="H121" s="11">
        <v>0.75092899799346924</v>
      </c>
      <c r="J121" t="s">
        <v>11</v>
      </c>
      <c r="K121" s="11" t="s">
        <v>138</v>
      </c>
      <c r="L121" s="11">
        <v>3.9407799243927002</v>
      </c>
    </row>
    <row r="122" spans="6:12" x14ac:dyDescent="0.35">
      <c r="F122" t="s">
        <v>11</v>
      </c>
      <c r="G122" s="11" t="s">
        <v>126</v>
      </c>
      <c r="H122" s="11">
        <v>5.5091400146484375</v>
      </c>
      <c r="J122" t="s">
        <v>11</v>
      </c>
      <c r="K122" s="11" t="s">
        <v>139</v>
      </c>
      <c r="L122" s="11">
        <v>3.8013899326324463</v>
      </c>
    </row>
    <row r="123" spans="6:12" x14ac:dyDescent="0.35">
      <c r="F123" t="s">
        <v>11</v>
      </c>
      <c r="G123" s="11" t="s">
        <v>127</v>
      </c>
      <c r="H123" s="11">
        <v>1.2392300367355347</v>
      </c>
      <c r="J123" t="s">
        <v>11</v>
      </c>
      <c r="K123" s="11" t="s">
        <v>140</v>
      </c>
      <c r="L123" s="11">
        <v>53.156898498535156</v>
      </c>
    </row>
    <row r="124" spans="6:12" x14ac:dyDescent="0.35">
      <c r="F124" t="s">
        <v>11</v>
      </c>
      <c r="G124" s="11" t="s">
        <v>128</v>
      </c>
      <c r="H124" s="11">
        <v>6.8424501419067383</v>
      </c>
      <c r="J124" t="s">
        <v>11</v>
      </c>
      <c r="K124" s="11" t="s">
        <v>141</v>
      </c>
      <c r="L124" s="11">
        <v>45.374599456787109</v>
      </c>
    </row>
    <row r="125" spans="6:12" x14ac:dyDescent="0.35">
      <c r="F125" t="s">
        <v>11</v>
      </c>
      <c r="G125" s="11" t="s">
        <v>129</v>
      </c>
      <c r="H125" s="11">
        <v>8.2055597305297852</v>
      </c>
      <c r="J125" t="s">
        <v>11</v>
      </c>
      <c r="K125" s="11" t="s">
        <v>142</v>
      </c>
      <c r="L125" s="11">
        <v>2.0169100761413574</v>
      </c>
    </row>
    <row r="126" spans="6:12" x14ac:dyDescent="0.35">
      <c r="F126" t="s">
        <v>11</v>
      </c>
      <c r="G126" s="11" t="s">
        <v>130</v>
      </c>
      <c r="H126" s="11">
        <v>1.230720043182373</v>
      </c>
      <c r="J126" t="s">
        <v>11</v>
      </c>
      <c r="K126" s="11" t="s">
        <v>143</v>
      </c>
      <c r="L126" s="11">
        <v>1.6412099599838257</v>
      </c>
    </row>
    <row r="127" spans="6:12" x14ac:dyDescent="0.35">
      <c r="F127" t="s">
        <v>11</v>
      </c>
      <c r="G127" s="11" t="s">
        <v>131</v>
      </c>
      <c r="H127" s="11">
        <v>0.36245399713516235</v>
      </c>
      <c r="J127" t="s">
        <v>11</v>
      </c>
      <c r="K127" s="11" t="s">
        <v>144</v>
      </c>
      <c r="L127" s="11">
        <v>44.072799682617188</v>
      </c>
    </row>
    <row r="128" spans="6:12" x14ac:dyDescent="0.35">
      <c r="F128" t="s">
        <v>11</v>
      </c>
      <c r="G128" s="11" t="s">
        <v>132</v>
      </c>
      <c r="H128" s="11">
        <v>5.8841400146484375</v>
      </c>
      <c r="J128" t="s">
        <v>11</v>
      </c>
      <c r="K128" s="11" t="s">
        <v>145</v>
      </c>
      <c r="L128" s="11">
        <v>61.630100250244141</v>
      </c>
    </row>
    <row r="129" spans="6:12" x14ac:dyDescent="0.35">
      <c r="F129" t="s">
        <v>11</v>
      </c>
      <c r="G129" s="11" t="s">
        <v>133</v>
      </c>
      <c r="H129" s="11">
        <v>2.819350004196167</v>
      </c>
      <c r="J129" t="s">
        <v>11</v>
      </c>
      <c r="K129" s="11" t="s">
        <v>146</v>
      </c>
      <c r="L129" s="11">
        <v>20.194900512695313</v>
      </c>
    </row>
    <row r="130" spans="6:12" x14ac:dyDescent="0.35">
      <c r="F130" t="s">
        <v>11</v>
      </c>
      <c r="G130" s="11" t="s">
        <v>134</v>
      </c>
      <c r="H130" s="11">
        <v>1.3648099899291992</v>
      </c>
      <c r="J130" t="s">
        <v>11</v>
      </c>
      <c r="K130" s="11" t="s">
        <v>147</v>
      </c>
      <c r="L130" s="11">
        <v>39.173500061035156</v>
      </c>
    </row>
    <row r="131" spans="6:12" x14ac:dyDescent="0.35">
      <c r="F131" t="s">
        <v>11</v>
      </c>
      <c r="G131" s="11" t="s">
        <v>135</v>
      </c>
      <c r="H131" s="11">
        <v>69.310203552246094</v>
      </c>
      <c r="J131" t="s">
        <v>11</v>
      </c>
      <c r="K131" s="11" t="s">
        <v>148</v>
      </c>
      <c r="L131" s="11">
        <v>3.4553899765014648</v>
      </c>
    </row>
    <row r="132" spans="6:12" x14ac:dyDescent="0.35">
      <c r="F132" t="s">
        <v>11</v>
      </c>
      <c r="G132" s="11" t="s">
        <v>136</v>
      </c>
      <c r="H132" s="11">
        <v>55.982498168945313</v>
      </c>
      <c r="J132" t="s">
        <v>11</v>
      </c>
      <c r="K132" s="11" t="s">
        <v>149</v>
      </c>
      <c r="L132" s="11">
        <v>22.152399063110352</v>
      </c>
    </row>
    <row r="133" spans="6:12" x14ac:dyDescent="0.35">
      <c r="F133" t="s">
        <v>11</v>
      </c>
      <c r="G133" s="11" t="s">
        <v>137</v>
      </c>
      <c r="H133" s="11">
        <v>0.29996100068092346</v>
      </c>
      <c r="J133" t="s">
        <v>11</v>
      </c>
      <c r="K133" s="11" t="s">
        <v>150</v>
      </c>
      <c r="L133" s="11">
        <v>20.401699066162109</v>
      </c>
    </row>
    <row r="134" spans="6:12" x14ac:dyDescent="0.35">
      <c r="F134" t="s">
        <v>11</v>
      </c>
      <c r="G134" s="11" t="s">
        <v>138</v>
      </c>
      <c r="H134" s="11">
        <v>3.9407799243927002</v>
      </c>
      <c r="J134" t="s">
        <v>11</v>
      </c>
      <c r="K134" s="11" t="s">
        <v>151</v>
      </c>
      <c r="L134" s="11">
        <v>18.911100387573242</v>
      </c>
    </row>
    <row r="135" spans="6:12" x14ac:dyDescent="0.35">
      <c r="F135" t="s">
        <v>11</v>
      </c>
      <c r="G135" s="11" t="s">
        <v>139</v>
      </c>
      <c r="H135" s="11">
        <v>3.8013899326324463</v>
      </c>
      <c r="J135" t="s">
        <v>11</v>
      </c>
      <c r="K135" s="11" t="s">
        <v>152</v>
      </c>
      <c r="L135" s="11">
        <v>36.625900268554688</v>
      </c>
    </row>
    <row r="136" spans="6:12" x14ac:dyDescent="0.35">
      <c r="F136" t="s">
        <v>11</v>
      </c>
      <c r="G136" s="11" t="s">
        <v>140</v>
      </c>
      <c r="H136" s="11">
        <v>53.156898498535156</v>
      </c>
      <c r="J136" t="s">
        <v>11</v>
      </c>
      <c r="K136" s="11" t="s">
        <v>153</v>
      </c>
      <c r="L136" s="11">
        <v>18.913900375366211</v>
      </c>
    </row>
    <row r="137" spans="6:12" x14ac:dyDescent="0.35">
      <c r="F137" t="s">
        <v>11</v>
      </c>
      <c r="G137" s="11" t="s">
        <v>141</v>
      </c>
      <c r="H137" s="11">
        <v>45.374599456787109</v>
      </c>
      <c r="J137" t="s">
        <v>11</v>
      </c>
      <c r="K137" s="11" t="s">
        <v>154</v>
      </c>
      <c r="L137" s="11">
        <v>18.664600372314453</v>
      </c>
    </row>
    <row r="138" spans="6:12" x14ac:dyDescent="0.35">
      <c r="F138" t="s">
        <v>11</v>
      </c>
      <c r="G138" s="11" t="s">
        <v>142</v>
      </c>
      <c r="H138" s="11">
        <v>2.0169100761413574</v>
      </c>
      <c r="J138" t="s">
        <v>11</v>
      </c>
      <c r="K138" s="11" t="s">
        <v>155</v>
      </c>
      <c r="L138" s="11">
        <v>19.027700424194336</v>
      </c>
    </row>
    <row r="139" spans="6:12" x14ac:dyDescent="0.35">
      <c r="F139" t="s">
        <v>11</v>
      </c>
      <c r="G139" s="11" t="s">
        <v>143</v>
      </c>
      <c r="H139" s="11">
        <v>1.6412099599838257</v>
      </c>
      <c r="J139" t="s">
        <v>11</v>
      </c>
      <c r="K139" s="11" t="s">
        <v>156</v>
      </c>
      <c r="L139" s="11">
        <v>18.502700805664063</v>
      </c>
    </row>
    <row r="140" spans="6:12" x14ac:dyDescent="0.35">
      <c r="F140" t="s">
        <v>11</v>
      </c>
      <c r="G140" s="11" t="s">
        <v>144</v>
      </c>
      <c r="H140" s="11">
        <v>44.072799682617188</v>
      </c>
      <c r="J140" t="s">
        <v>11</v>
      </c>
      <c r="K140" s="11" t="s">
        <v>157</v>
      </c>
      <c r="L140" s="11">
        <v>18.33329963684082</v>
      </c>
    </row>
    <row r="141" spans="6:12" x14ac:dyDescent="0.35">
      <c r="F141" t="s">
        <v>11</v>
      </c>
      <c r="G141" s="11" t="s">
        <v>145</v>
      </c>
      <c r="H141" s="11">
        <v>61.630100250244141</v>
      </c>
      <c r="J141" t="s">
        <v>11</v>
      </c>
      <c r="K141" s="11" t="s">
        <v>158</v>
      </c>
      <c r="L141" s="11">
        <v>17.909400939941406</v>
      </c>
    </row>
    <row r="142" spans="6:12" x14ac:dyDescent="0.35">
      <c r="F142" t="s">
        <v>11</v>
      </c>
      <c r="G142" s="11" t="s">
        <v>146</v>
      </c>
      <c r="H142" s="11">
        <v>20.194900512695313</v>
      </c>
      <c r="J142" t="s">
        <v>11</v>
      </c>
      <c r="K142" s="11" t="s">
        <v>159</v>
      </c>
      <c r="L142" s="11">
        <v>20.357200622558594</v>
      </c>
    </row>
    <row r="143" spans="6:12" x14ac:dyDescent="0.35">
      <c r="F143" t="s">
        <v>11</v>
      </c>
      <c r="G143" s="11" t="s">
        <v>147</v>
      </c>
      <c r="H143" s="11">
        <v>39.173500061035156</v>
      </c>
      <c r="J143" t="s">
        <v>11</v>
      </c>
      <c r="K143" s="11" t="s">
        <v>160</v>
      </c>
      <c r="L143" s="11">
        <v>17.128799438476563</v>
      </c>
    </row>
    <row r="144" spans="6:12" x14ac:dyDescent="0.35">
      <c r="F144" t="s">
        <v>11</v>
      </c>
      <c r="G144" s="11" t="s">
        <v>148</v>
      </c>
      <c r="H144" s="11">
        <v>3.4553899765014648</v>
      </c>
      <c r="J144" t="s">
        <v>11</v>
      </c>
      <c r="K144" s="11" t="s">
        <v>161</v>
      </c>
      <c r="L144" s="11">
        <v>18.454700469970703</v>
      </c>
    </row>
    <row r="145" spans="6:12" x14ac:dyDescent="0.35">
      <c r="F145" t="s">
        <v>11</v>
      </c>
      <c r="G145" s="11" t="s">
        <v>149</v>
      </c>
      <c r="H145" s="11">
        <v>22.152399063110352</v>
      </c>
      <c r="J145" t="s">
        <v>11</v>
      </c>
      <c r="K145" s="11" t="s">
        <v>162</v>
      </c>
      <c r="L145" s="11">
        <v>16.962900161743164</v>
      </c>
    </row>
    <row r="146" spans="6:12" x14ac:dyDescent="0.35">
      <c r="F146" t="s">
        <v>11</v>
      </c>
      <c r="G146" s="11" t="s">
        <v>150</v>
      </c>
      <c r="H146" s="11">
        <v>20.401699066162109</v>
      </c>
      <c r="J146" t="s">
        <v>11</v>
      </c>
      <c r="K146" s="11" t="s">
        <v>163</v>
      </c>
      <c r="L146" s="11">
        <v>20.325199127197266</v>
      </c>
    </row>
    <row r="147" spans="6:12" x14ac:dyDescent="0.35">
      <c r="F147" t="s">
        <v>11</v>
      </c>
      <c r="G147" s="11" t="s">
        <v>151</v>
      </c>
      <c r="H147" s="11">
        <v>18.911100387573242</v>
      </c>
      <c r="J147" t="s">
        <v>11</v>
      </c>
      <c r="K147" s="11" t="s">
        <v>164</v>
      </c>
      <c r="L147" s="11">
        <v>31.312599182128906</v>
      </c>
    </row>
    <row r="148" spans="6:12" x14ac:dyDescent="0.35">
      <c r="F148" t="s">
        <v>11</v>
      </c>
      <c r="G148" s="11" t="s">
        <v>152</v>
      </c>
      <c r="H148" s="11">
        <v>36.625900268554688</v>
      </c>
      <c r="J148" t="s">
        <v>11</v>
      </c>
      <c r="K148" s="11" t="s">
        <v>165</v>
      </c>
      <c r="L148" s="11">
        <v>26.357000350952148</v>
      </c>
    </row>
    <row r="149" spans="6:12" x14ac:dyDescent="0.35">
      <c r="F149" t="s">
        <v>11</v>
      </c>
      <c r="G149" s="11" t="s">
        <v>153</v>
      </c>
      <c r="H149" s="11">
        <v>18.913900375366211</v>
      </c>
      <c r="J149" t="s">
        <v>11</v>
      </c>
      <c r="K149" s="11" t="s">
        <v>166</v>
      </c>
      <c r="L149" s="11">
        <v>18.147499084472656</v>
      </c>
    </row>
    <row r="150" spans="6:12" x14ac:dyDescent="0.35">
      <c r="F150" t="s">
        <v>11</v>
      </c>
      <c r="G150" s="11" t="s">
        <v>154</v>
      </c>
      <c r="H150" s="11">
        <v>18.664600372314453</v>
      </c>
      <c r="J150" t="s">
        <v>11</v>
      </c>
      <c r="K150" s="11" t="s">
        <v>167</v>
      </c>
      <c r="L150" s="11">
        <v>17.864400863647461</v>
      </c>
    </row>
    <row r="151" spans="6:12" x14ac:dyDescent="0.35">
      <c r="F151" t="s">
        <v>11</v>
      </c>
      <c r="G151" s="11" t="s">
        <v>155</v>
      </c>
      <c r="H151" s="11">
        <v>19.027700424194336</v>
      </c>
      <c r="J151" t="s">
        <v>11</v>
      </c>
      <c r="K151" s="11" t="s">
        <v>168</v>
      </c>
      <c r="L151" s="11">
        <v>16.360700607299805</v>
      </c>
    </row>
    <row r="152" spans="6:12" x14ac:dyDescent="0.35">
      <c r="F152" t="s">
        <v>11</v>
      </c>
      <c r="G152" s="11" t="s">
        <v>156</v>
      </c>
      <c r="H152" s="11">
        <v>18.502700805664063</v>
      </c>
      <c r="J152" t="s">
        <v>11</v>
      </c>
      <c r="K152" s="11" t="s">
        <v>169</v>
      </c>
      <c r="L152" s="11">
        <v>62.985698699951172</v>
      </c>
    </row>
    <row r="153" spans="6:12" x14ac:dyDescent="0.35">
      <c r="F153" t="s">
        <v>11</v>
      </c>
      <c r="G153" s="11" t="s">
        <v>157</v>
      </c>
      <c r="H153" s="11">
        <v>18.33329963684082</v>
      </c>
      <c r="J153" t="s">
        <v>11</v>
      </c>
      <c r="K153" s="11" t="s">
        <v>170</v>
      </c>
      <c r="L153" s="11">
        <v>22.376899719238281</v>
      </c>
    </row>
    <row r="154" spans="6:12" x14ac:dyDescent="0.35">
      <c r="F154" t="s">
        <v>11</v>
      </c>
      <c r="G154" s="11" t="s">
        <v>158</v>
      </c>
      <c r="H154" s="11">
        <v>17.909400939941406</v>
      </c>
      <c r="J154" t="s">
        <v>11</v>
      </c>
      <c r="K154" s="11" t="s">
        <v>171</v>
      </c>
      <c r="L154" s="11">
        <v>12.626899719238281</v>
      </c>
    </row>
    <row r="155" spans="6:12" x14ac:dyDescent="0.35">
      <c r="F155" t="s">
        <v>11</v>
      </c>
      <c r="G155" s="11" t="s">
        <v>159</v>
      </c>
      <c r="H155" s="11">
        <v>20.357200622558594</v>
      </c>
      <c r="J155" t="s">
        <v>11</v>
      </c>
      <c r="K155" s="11" t="s">
        <v>172</v>
      </c>
      <c r="L155" s="11">
        <v>53.002700805664063</v>
      </c>
    </row>
    <row r="156" spans="6:12" x14ac:dyDescent="0.35">
      <c r="F156" t="s">
        <v>11</v>
      </c>
      <c r="G156" s="11" t="s">
        <v>160</v>
      </c>
      <c r="H156" s="11">
        <v>17.128799438476563</v>
      </c>
      <c r="J156" t="s">
        <v>11</v>
      </c>
      <c r="K156" s="11" t="s">
        <v>173</v>
      </c>
      <c r="L156" s="11">
        <v>11.800800323486328</v>
      </c>
    </row>
    <row r="157" spans="6:12" x14ac:dyDescent="0.35">
      <c r="F157" t="s">
        <v>11</v>
      </c>
      <c r="G157" s="11" t="s">
        <v>161</v>
      </c>
      <c r="H157" s="11">
        <v>18.454700469970703</v>
      </c>
      <c r="J157" t="s">
        <v>11</v>
      </c>
      <c r="K157" s="11" t="s">
        <v>174</v>
      </c>
      <c r="L157" s="11">
        <v>6.546259880065918</v>
      </c>
    </row>
    <row r="158" spans="6:12" x14ac:dyDescent="0.35">
      <c r="F158" t="s">
        <v>11</v>
      </c>
      <c r="G158" s="11" t="s">
        <v>162</v>
      </c>
      <c r="H158" s="11">
        <v>16.962900161743164</v>
      </c>
      <c r="J158" t="s">
        <v>11</v>
      </c>
      <c r="K158" s="11" t="s">
        <v>175</v>
      </c>
      <c r="L158" s="11">
        <v>6.2248201370239258</v>
      </c>
    </row>
    <row r="159" spans="6:12" x14ac:dyDescent="0.35">
      <c r="F159" t="s">
        <v>11</v>
      </c>
      <c r="G159" s="11" t="s">
        <v>163</v>
      </c>
      <c r="H159" s="11">
        <v>20.325199127197266</v>
      </c>
      <c r="J159" t="s">
        <v>11</v>
      </c>
      <c r="K159" s="11" t="s">
        <v>176</v>
      </c>
      <c r="L159" s="11">
        <v>5.2121901512145996</v>
      </c>
    </row>
    <row r="160" spans="6:12" x14ac:dyDescent="0.35">
      <c r="F160" t="s">
        <v>11</v>
      </c>
      <c r="G160" s="11" t="s">
        <v>164</v>
      </c>
      <c r="H160" s="11">
        <v>31.312599182128906</v>
      </c>
      <c r="J160" t="s">
        <v>11</v>
      </c>
      <c r="K160" s="11" t="s">
        <v>177</v>
      </c>
      <c r="L160" s="11">
        <v>1.9638400077819824</v>
      </c>
    </row>
    <row r="161" spans="6:12" x14ac:dyDescent="0.35">
      <c r="F161" t="s">
        <v>11</v>
      </c>
      <c r="G161" s="11" t="s">
        <v>165</v>
      </c>
      <c r="H161" s="11">
        <v>26.357000350952148</v>
      </c>
      <c r="J161" t="s">
        <v>11</v>
      </c>
      <c r="K161" s="11" t="s">
        <v>178</v>
      </c>
      <c r="L161" s="11">
        <v>3.0596799850463867</v>
      </c>
    </row>
    <row r="162" spans="6:12" x14ac:dyDescent="0.35">
      <c r="F162" t="s">
        <v>11</v>
      </c>
      <c r="G162" s="11" t="s">
        <v>166</v>
      </c>
      <c r="H162" s="11">
        <v>18.147499084472656</v>
      </c>
      <c r="J162" t="s">
        <v>11</v>
      </c>
      <c r="K162" s="11" t="s">
        <v>179</v>
      </c>
      <c r="L162" s="11">
        <v>0.3931959867477417</v>
      </c>
    </row>
    <row r="163" spans="6:12" x14ac:dyDescent="0.35">
      <c r="F163" t="s">
        <v>11</v>
      </c>
      <c r="G163" s="11" t="s">
        <v>167</v>
      </c>
      <c r="H163" s="11">
        <v>17.864400863647461</v>
      </c>
      <c r="J163" t="s">
        <v>11</v>
      </c>
      <c r="K163" s="11" t="s">
        <v>180</v>
      </c>
      <c r="L163" s="11">
        <v>4.6845598220825195</v>
      </c>
    </row>
    <row r="164" spans="6:12" x14ac:dyDescent="0.35">
      <c r="F164" t="s">
        <v>11</v>
      </c>
      <c r="G164" s="11" t="s">
        <v>168</v>
      </c>
      <c r="H164" s="11">
        <v>16.360700607299805</v>
      </c>
      <c r="J164" t="s">
        <v>11</v>
      </c>
      <c r="K164" s="11" t="s">
        <v>181</v>
      </c>
      <c r="L164" s="11">
        <v>46.334201812744141</v>
      </c>
    </row>
    <row r="165" spans="6:12" x14ac:dyDescent="0.35">
      <c r="F165" t="s">
        <v>11</v>
      </c>
      <c r="G165" s="11" t="s">
        <v>169</v>
      </c>
      <c r="H165" s="11">
        <v>62.985698699951172</v>
      </c>
      <c r="J165" t="s">
        <v>11</v>
      </c>
      <c r="K165" s="11" t="s">
        <v>182</v>
      </c>
      <c r="L165" s="11">
        <v>0.71662002801895142</v>
      </c>
    </row>
    <row r="166" spans="6:12" x14ac:dyDescent="0.35">
      <c r="F166" t="s">
        <v>11</v>
      </c>
      <c r="G166" s="11" t="s">
        <v>170</v>
      </c>
      <c r="H166" s="11">
        <v>22.376899719238281</v>
      </c>
      <c r="J166" t="s">
        <v>11</v>
      </c>
      <c r="K166" s="11" t="s">
        <v>183</v>
      </c>
      <c r="L166" s="11">
        <v>9.7453603744506836</v>
      </c>
    </row>
    <row r="167" spans="6:12" x14ac:dyDescent="0.35">
      <c r="F167" t="s">
        <v>11</v>
      </c>
      <c r="G167" s="11" t="s">
        <v>171</v>
      </c>
      <c r="H167" s="11">
        <v>12.626899719238281</v>
      </c>
      <c r="J167" t="s">
        <v>11</v>
      </c>
      <c r="K167" s="11" t="s">
        <v>184</v>
      </c>
      <c r="L167" s="11">
        <v>0.14164599776268005</v>
      </c>
    </row>
    <row r="168" spans="6:12" x14ac:dyDescent="0.35">
      <c r="F168" t="s">
        <v>11</v>
      </c>
      <c r="G168" s="11" t="s">
        <v>172</v>
      </c>
      <c r="H168" s="11">
        <v>53.002700805664063</v>
      </c>
      <c r="J168" t="s">
        <v>11</v>
      </c>
      <c r="K168" s="11" t="s">
        <v>185</v>
      </c>
      <c r="L168" s="11">
        <v>37.649299621582031</v>
      </c>
    </row>
    <row r="169" spans="6:12" x14ac:dyDescent="0.35">
      <c r="F169" t="s">
        <v>11</v>
      </c>
      <c r="G169" s="11" t="s">
        <v>173</v>
      </c>
      <c r="H169" s="11">
        <v>11.800800323486328</v>
      </c>
      <c r="J169" t="s">
        <v>11</v>
      </c>
      <c r="K169" s="11" t="s">
        <v>186</v>
      </c>
      <c r="L169" s="11">
        <v>4.0300397872924805</v>
      </c>
    </row>
    <row r="170" spans="6:12" x14ac:dyDescent="0.35">
      <c r="F170" t="s">
        <v>11</v>
      </c>
      <c r="G170" s="11" t="s">
        <v>174</v>
      </c>
      <c r="H170" s="11">
        <v>6.546259880065918</v>
      </c>
      <c r="J170" t="s">
        <v>11</v>
      </c>
      <c r="K170" s="11" t="s">
        <v>187</v>
      </c>
      <c r="L170" s="11">
        <v>3.9117801189422607</v>
      </c>
    </row>
    <row r="171" spans="6:12" x14ac:dyDescent="0.35">
      <c r="F171" t="s">
        <v>11</v>
      </c>
      <c r="G171" s="11" t="s">
        <v>175</v>
      </c>
      <c r="H171" s="11">
        <v>6.2248201370239258</v>
      </c>
      <c r="J171" t="s">
        <v>11</v>
      </c>
      <c r="K171" s="11" t="s">
        <v>188</v>
      </c>
      <c r="L171" s="11">
        <v>31.351499557495117</v>
      </c>
    </row>
    <row r="172" spans="6:12" x14ac:dyDescent="0.35">
      <c r="F172" t="s">
        <v>11</v>
      </c>
      <c r="G172" s="11" t="s">
        <v>176</v>
      </c>
      <c r="H172" s="11">
        <v>5.2121901512145996</v>
      </c>
      <c r="J172" t="s">
        <v>11</v>
      </c>
      <c r="K172" s="11" t="s">
        <v>189</v>
      </c>
      <c r="L172" s="11">
        <v>32.519798278808594</v>
      </c>
    </row>
    <row r="173" spans="6:12" x14ac:dyDescent="0.35">
      <c r="F173" t="s">
        <v>11</v>
      </c>
      <c r="G173" s="11" t="s">
        <v>177</v>
      </c>
      <c r="H173" s="11">
        <v>1.9638400077819824</v>
      </c>
      <c r="J173" t="s">
        <v>11</v>
      </c>
      <c r="K173" s="11" t="s">
        <v>190</v>
      </c>
      <c r="L173" s="11">
        <v>35.401901245117188</v>
      </c>
    </row>
    <row r="174" spans="6:12" x14ac:dyDescent="0.35">
      <c r="F174" t="s">
        <v>11</v>
      </c>
      <c r="G174" s="11" t="s">
        <v>178</v>
      </c>
      <c r="H174" s="11">
        <v>3.0596799850463867</v>
      </c>
      <c r="J174" t="s">
        <v>11</v>
      </c>
      <c r="K174" s="11" t="s">
        <v>191</v>
      </c>
      <c r="L174" s="11">
        <v>24.659999847412109</v>
      </c>
    </row>
    <row r="175" spans="6:12" x14ac:dyDescent="0.35">
      <c r="F175" t="s">
        <v>11</v>
      </c>
      <c r="G175" s="11" t="s">
        <v>179</v>
      </c>
      <c r="H175" s="11">
        <v>0.3931959867477417</v>
      </c>
      <c r="J175" t="s">
        <v>11</v>
      </c>
      <c r="K175" s="11" t="s">
        <v>192</v>
      </c>
      <c r="L175" s="11">
        <v>33.190200805664063</v>
      </c>
    </row>
    <row r="176" spans="6:12" x14ac:dyDescent="0.35">
      <c r="F176" t="s">
        <v>11</v>
      </c>
      <c r="G176" s="11" t="s">
        <v>180</v>
      </c>
      <c r="H176" s="11">
        <v>4.6845598220825195</v>
      </c>
      <c r="J176" t="s">
        <v>11</v>
      </c>
      <c r="K176" s="11" t="s">
        <v>193</v>
      </c>
      <c r="L176" s="11">
        <v>26.198299407958984</v>
      </c>
    </row>
    <row r="177" spans="6:12" x14ac:dyDescent="0.35">
      <c r="F177" t="s">
        <v>11</v>
      </c>
      <c r="G177" s="11" t="s">
        <v>181</v>
      </c>
      <c r="H177" s="11">
        <v>46.334201812744141</v>
      </c>
      <c r="J177" t="s">
        <v>11</v>
      </c>
      <c r="K177" s="11" t="s">
        <v>194</v>
      </c>
      <c r="L177" s="11">
        <v>3.6617600917816162</v>
      </c>
    </row>
    <row r="178" spans="6:12" x14ac:dyDescent="0.35">
      <c r="F178" t="s">
        <v>11</v>
      </c>
      <c r="G178" s="11" t="s">
        <v>182</v>
      </c>
      <c r="H178" s="11">
        <v>0.71662002801895142</v>
      </c>
      <c r="J178" t="s">
        <v>11</v>
      </c>
      <c r="K178" s="11" t="s">
        <v>195</v>
      </c>
      <c r="L178" s="11">
        <v>5.4902801513671875</v>
      </c>
    </row>
    <row r="179" spans="6:12" x14ac:dyDescent="0.35">
      <c r="F179" t="s">
        <v>11</v>
      </c>
      <c r="G179" s="11" t="s">
        <v>183</v>
      </c>
      <c r="H179" s="11">
        <v>9.7453603744506836</v>
      </c>
      <c r="J179" t="s">
        <v>11</v>
      </c>
      <c r="K179" s="11" t="s">
        <v>196</v>
      </c>
      <c r="L179" s="11">
        <v>24.456600189208984</v>
      </c>
    </row>
    <row r="180" spans="6:12" x14ac:dyDescent="0.35">
      <c r="F180" t="s">
        <v>11</v>
      </c>
      <c r="G180" s="11" t="s">
        <v>184</v>
      </c>
      <c r="H180" s="11">
        <v>0.14164599776268005</v>
      </c>
      <c r="J180" t="s">
        <v>11</v>
      </c>
      <c r="K180" s="11" t="s">
        <v>197</v>
      </c>
      <c r="L180" s="11">
        <v>4.2196202278137207</v>
      </c>
    </row>
    <row r="181" spans="6:12" x14ac:dyDescent="0.35">
      <c r="F181" t="s">
        <v>11</v>
      </c>
      <c r="G181" s="11" t="s">
        <v>185</v>
      </c>
      <c r="H181" s="11">
        <v>37.649299621582031</v>
      </c>
      <c r="J181" t="s">
        <v>11</v>
      </c>
      <c r="K181" s="11" t="s">
        <v>198</v>
      </c>
      <c r="L181" s="11">
        <v>26.389499664306641</v>
      </c>
    </row>
    <row r="182" spans="6:12" x14ac:dyDescent="0.35">
      <c r="F182" t="s">
        <v>11</v>
      </c>
      <c r="G182" s="11" t="s">
        <v>186</v>
      </c>
      <c r="H182" s="11">
        <v>4.0300397872924805</v>
      </c>
      <c r="J182" t="s">
        <v>11</v>
      </c>
      <c r="K182" s="11" t="s">
        <v>199</v>
      </c>
      <c r="L182" s="11">
        <v>11.647800445556641</v>
      </c>
    </row>
    <row r="183" spans="6:12" x14ac:dyDescent="0.35">
      <c r="F183" t="s">
        <v>11</v>
      </c>
      <c r="G183" s="11" t="s">
        <v>187</v>
      </c>
      <c r="H183" s="11">
        <v>3.9117801189422607</v>
      </c>
      <c r="J183" t="s">
        <v>11</v>
      </c>
      <c r="K183" s="11" t="s">
        <v>200</v>
      </c>
      <c r="L183" s="11">
        <v>7.256810188293457</v>
      </c>
    </row>
    <row r="184" spans="6:12" x14ac:dyDescent="0.35">
      <c r="F184" t="s">
        <v>11</v>
      </c>
      <c r="G184" s="11" t="s">
        <v>188</v>
      </c>
      <c r="H184" s="11">
        <v>31.351499557495117</v>
      </c>
      <c r="J184" t="s">
        <v>11</v>
      </c>
      <c r="K184" s="11" t="s">
        <v>201</v>
      </c>
      <c r="L184" s="11">
        <v>1.8785099983215332</v>
      </c>
    </row>
    <row r="185" spans="6:12" x14ac:dyDescent="0.35">
      <c r="F185" t="s">
        <v>11</v>
      </c>
      <c r="G185" s="11" t="s">
        <v>189</v>
      </c>
      <c r="H185" s="11">
        <v>32.519798278808594</v>
      </c>
      <c r="J185" t="s">
        <v>11</v>
      </c>
      <c r="K185" s="11" t="s">
        <v>202</v>
      </c>
      <c r="L185" s="11">
        <v>8.2776603698730469</v>
      </c>
    </row>
    <row r="186" spans="6:12" x14ac:dyDescent="0.35">
      <c r="F186" t="s">
        <v>11</v>
      </c>
      <c r="G186" s="11" t="s">
        <v>190</v>
      </c>
      <c r="H186" s="11">
        <v>35.401901245117188</v>
      </c>
      <c r="J186" t="s">
        <v>11</v>
      </c>
      <c r="K186" s="11" t="s">
        <v>203</v>
      </c>
      <c r="L186" s="11">
        <v>2.2787199020385742</v>
      </c>
    </row>
    <row r="187" spans="6:12" x14ac:dyDescent="0.35">
      <c r="F187" t="s">
        <v>11</v>
      </c>
      <c r="G187" s="11" t="s">
        <v>191</v>
      </c>
      <c r="H187" s="11">
        <v>24.659999847412109</v>
      </c>
      <c r="J187" t="s">
        <v>11</v>
      </c>
      <c r="K187" s="11" t="s">
        <v>204</v>
      </c>
      <c r="L187" s="11">
        <v>0.97939497232437134</v>
      </c>
    </row>
    <row r="188" spans="6:12" x14ac:dyDescent="0.35">
      <c r="F188" t="s">
        <v>11</v>
      </c>
      <c r="G188" s="11" t="s">
        <v>192</v>
      </c>
      <c r="H188" s="11">
        <v>33.190200805664063</v>
      </c>
      <c r="J188" t="s">
        <v>11</v>
      </c>
      <c r="K188" s="11" t="s">
        <v>205</v>
      </c>
      <c r="L188" s="11">
        <v>10.123100280761719</v>
      </c>
    </row>
    <row r="189" spans="6:12" x14ac:dyDescent="0.35">
      <c r="F189" t="s">
        <v>11</v>
      </c>
      <c r="G189" s="11" t="s">
        <v>193</v>
      </c>
      <c r="H189" s="11">
        <v>26.198299407958984</v>
      </c>
      <c r="J189" t="s">
        <v>11</v>
      </c>
      <c r="K189" s="11" t="s">
        <v>206</v>
      </c>
      <c r="L189" s="11">
        <v>6.2842001914978027</v>
      </c>
    </row>
    <row r="190" spans="6:12" x14ac:dyDescent="0.35">
      <c r="F190" t="s">
        <v>11</v>
      </c>
      <c r="G190" s="11" t="s">
        <v>194</v>
      </c>
      <c r="H190" s="11">
        <v>3.6617600917816162</v>
      </c>
      <c r="J190" t="s">
        <v>11</v>
      </c>
      <c r="K190" s="11" t="s">
        <v>207</v>
      </c>
      <c r="L190" s="11">
        <v>18.049900054931641</v>
      </c>
    </row>
    <row r="191" spans="6:12" x14ac:dyDescent="0.35">
      <c r="F191" t="s">
        <v>11</v>
      </c>
      <c r="G191" s="11" t="s">
        <v>195</v>
      </c>
      <c r="H191" s="11">
        <v>5.4902801513671875</v>
      </c>
      <c r="J191" t="s">
        <v>11</v>
      </c>
      <c r="K191" s="11" t="s">
        <v>208</v>
      </c>
      <c r="L191" s="11">
        <v>10.81779956817627</v>
      </c>
    </row>
    <row r="192" spans="6:12" x14ac:dyDescent="0.35">
      <c r="F192" t="s">
        <v>11</v>
      </c>
      <c r="G192" s="11" t="s">
        <v>196</v>
      </c>
      <c r="H192" s="11">
        <v>24.456600189208984</v>
      </c>
      <c r="J192" t="s">
        <v>11</v>
      </c>
      <c r="K192" s="11" t="s">
        <v>209</v>
      </c>
      <c r="L192" s="11">
        <v>8.1203298568725586</v>
      </c>
    </row>
    <row r="193" spans="6:12" x14ac:dyDescent="0.35">
      <c r="F193" t="s">
        <v>11</v>
      </c>
      <c r="G193" s="11" t="s">
        <v>197</v>
      </c>
      <c r="H193" s="11">
        <v>4.2196202278137207</v>
      </c>
      <c r="J193" t="s">
        <v>11</v>
      </c>
      <c r="K193" s="11" t="s">
        <v>210</v>
      </c>
      <c r="L193" s="11">
        <v>11.930999755859375</v>
      </c>
    </row>
    <row r="194" spans="6:12" x14ac:dyDescent="0.35">
      <c r="F194" t="s">
        <v>11</v>
      </c>
      <c r="G194" s="11" t="s">
        <v>198</v>
      </c>
      <c r="H194" s="11">
        <v>26.389499664306641</v>
      </c>
      <c r="J194" t="s">
        <v>11</v>
      </c>
      <c r="K194" s="11" t="s">
        <v>211</v>
      </c>
      <c r="L194" s="11">
        <v>50.320899963378906</v>
      </c>
    </row>
    <row r="195" spans="6:12" x14ac:dyDescent="0.35">
      <c r="F195" t="s">
        <v>11</v>
      </c>
      <c r="G195" s="11" t="s">
        <v>199</v>
      </c>
      <c r="H195" s="11">
        <v>11.647800445556641</v>
      </c>
      <c r="J195" t="s">
        <v>11</v>
      </c>
      <c r="K195" s="11" t="s">
        <v>212</v>
      </c>
      <c r="L195" s="11">
        <v>39.234100341796875</v>
      </c>
    </row>
    <row r="196" spans="6:12" x14ac:dyDescent="0.35">
      <c r="F196" t="s">
        <v>11</v>
      </c>
      <c r="G196" s="11" t="s">
        <v>200</v>
      </c>
      <c r="H196" s="11">
        <v>7.256810188293457</v>
      </c>
      <c r="J196" t="s">
        <v>11</v>
      </c>
      <c r="K196" s="11" t="s">
        <v>213</v>
      </c>
      <c r="L196" s="11">
        <v>25.276500701904297</v>
      </c>
    </row>
    <row r="197" spans="6:12" x14ac:dyDescent="0.35">
      <c r="F197" t="s">
        <v>11</v>
      </c>
      <c r="G197" s="11" t="s">
        <v>201</v>
      </c>
      <c r="H197" s="11">
        <v>1.8785099983215332</v>
      </c>
      <c r="J197" t="s">
        <v>11</v>
      </c>
      <c r="K197" s="11" t="s">
        <v>214</v>
      </c>
      <c r="L197" s="11">
        <v>12.002300262451172</v>
      </c>
    </row>
    <row r="198" spans="6:12" x14ac:dyDescent="0.35">
      <c r="F198" t="s">
        <v>11</v>
      </c>
      <c r="G198" s="11" t="s">
        <v>202</v>
      </c>
      <c r="H198" s="11">
        <v>8.2776603698730469</v>
      </c>
      <c r="J198" t="s">
        <v>11</v>
      </c>
      <c r="K198" s="11" t="s">
        <v>215</v>
      </c>
      <c r="L198" s="11">
        <v>5.6078100204467773</v>
      </c>
    </row>
    <row r="199" spans="6:12" x14ac:dyDescent="0.35">
      <c r="F199" t="s">
        <v>11</v>
      </c>
      <c r="G199" s="11" t="s">
        <v>203</v>
      </c>
      <c r="H199" s="11">
        <v>2.2787199020385742</v>
      </c>
      <c r="J199" t="s">
        <v>11</v>
      </c>
      <c r="K199" s="11" t="s">
        <v>216</v>
      </c>
      <c r="L199" s="11">
        <v>3.7460899353027344</v>
      </c>
    </row>
    <row r="200" spans="6:12" x14ac:dyDescent="0.35">
      <c r="F200" t="s">
        <v>11</v>
      </c>
      <c r="G200" s="11" t="s">
        <v>204</v>
      </c>
      <c r="H200" s="11">
        <v>0.97939497232437134</v>
      </c>
      <c r="J200" t="s">
        <v>11</v>
      </c>
      <c r="K200" s="11" t="s">
        <v>217</v>
      </c>
      <c r="L200" s="11">
        <v>0.42503899335861206</v>
      </c>
    </row>
    <row r="201" spans="6:12" x14ac:dyDescent="0.35">
      <c r="F201" t="s">
        <v>11</v>
      </c>
      <c r="G201" s="11" t="s">
        <v>205</v>
      </c>
      <c r="H201" s="11">
        <v>10.123100280761719</v>
      </c>
      <c r="J201" t="s">
        <v>11</v>
      </c>
      <c r="K201" s="11" t="s">
        <v>218</v>
      </c>
      <c r="L201" s="11">
        <v>3.5539500713348389</v>
      </c>
    </row>
    <row r="202" spans="6:12" x14ac:dyDescent="0.35">
      <c r="F202" t="s">
        <v>11</v>
      </c>
      <c r="G202" s="11" t="s">
        <v>206</v>
      </c>
      <c r="H202" s="11">
        <v>6.2842001914978027</v>
      </c>
      <c r="J202" t="s">
        <v>11</v>
      </c>
      <c r="K202" s="11" t="s">
        <v>219</v>
      </c>
      <c r="L202" s="11">
        <v>7.0426301956176758</v>
      </c>
    </row>
    <row r="203" spans="6:12" x14ac:dyDescent="0.35">
      <c r="F203" t="s">
        <v>11</v>
      </c>
      <c r="G203" s="11" t="s">
        <v>207</v>
      </c>
      <c r="H203" s="11">
        <v>18.049900054931641</v>
      </c>
      <c r="J203" t="s">
        <v>11</v>
      </c>
      <c r="K203" s="11" t="s">
        <v>220</v>
      </c>
      <c r="L203" s="11">
        <v>8.8033895492553711</v>
      </c>
    </row>
    <row r="204" spans="6:12" x14ac:dyDescent="0.35">
      <c r="F204" t="s">
        <v>11</v>
      </c>
      <c r="G204" s="11" t="s">
        <v>208</v>
      </c>
      <c r="H204" s="11">
        <v>10.81779956817627</v>
      </c>
      <c r="J204" t="s">
        <v>11</v>
      </c>
      <c r="K204" s="11" t="s">
        <v>221</v>
      </c>
      <c r="L204" s="11">
        <v>7.6268501281738281</v>
      </c>
    </row>
    <row r="205" spans="6:12" x14ac:dyDescent="0.35">
      <c r="F205" t="s">
        <v>11</v>
      </c>
      <c r="G205" s="11" t="s">
        <v>209</v>
      </c>
      <c r="H205" s="11">
        <v>8.1203298568725586</v>
      </c>
      <c r="J205" t="s">
        <v>11</v>
      </c>
      <c r="K205" s="11" t="s">
        <v>222</v>
      </c>
      <c r="L205" s="11">
        <v>0.82901597023010254</v>
      </c>
    </row>
    <row r="206" spans="6:12" x14ac:dyDescent="0.35">
      <c r="F206" t="s">
        <v>11</v>
      </c>
      <c r="G206" s="11" t="s">
        <v>210</v>
      </c>
      <c r="H206" s="11">
        <v>11.930999755859375</v>
      </c>
      <c r="J206" t="s">
        <v>11</v>
      </c>
      <c r="K206" s="11" t="s">
        <v>223</v>
      </c>
      <c r="L206" s="11">
        <v>2.9713499546051025</v>
      </c>
    </row>
    <row r="207" spans="6:12" x14ac:dyDescent="0.35">
      <c r="F207" t="s">
        <v>11</v>
      </c>
      <c r="G207" s="11" t="s">
        <v>211</v>
      </c>
      <c r="H207" s="11">
        <v>50.320899963378906</v>
      </c>
      <c r="J207" t="s">
        <v>11</v>
      </c>
      <c r="K207" s="11" t="s">
        <v>224</v>
      </c>
      <c r="L207" s="11">
        <v>3.010469913482666</v>
      </c>
    </row>
    <row r="208" spans="6:12" x14ac:dyDescent="0.35">
      <c r="F208" t="s">
        <v>11</v>
      </c>
      <c r="G208" s="11" t="s">
        <v>212</v>
      </c>
      <c r="H208" s="11">
        <v>39.234100341796875</v>
      </c>
      <c r="J208" t="s">
        <v>11</v>
      </c>
      <c r="K208" s="11" t="s">
        <v>225</v>
      </c>
      <c r="L208" s="11">
        <v>6.2557001113891602</v>
      </c>
    </row>
    <row r="209" spans="6:12" x14ac:dyDescent="0.35">
      <c r="F209" t="s">
        <v>11</v>
      </c>
      <c r="G209" s="11" t="s">
        <v>213</v>
      </c>
      <c r="H209" s="11">
        <v>25.276500701904297</v>
      </c>
      <c r="J209" t="s">
        <v>11</v>
      </c>
      <c r="K209" s="11" t="s">
        <v>226</v>
      </c>
      <c r="L209" s="11">
        <v>11.748100280761719</v>
      </c>
    </row>
    <row r="210" spans="6:12" x14ac:dyDescent="0.35">
      <c r="F210" t="s">
        <v>11</v>
      </c>
      <c r="G210" s="11" t="s">
        <v>214</v>
      </c>
      <c r="H210" s="11">
        <v>12.002300262451172</v>
      </c>
      <c r="J210" t="s">
        <v>11</v>
      </c>
      <c r="K210" s="11" t="s">
        <v>227</v>
      </c>
      <c r="L210" s="11">
        <v>13.395000457763672</v>
      </c>
    </row>
    <row r="211" spans="6:12" x14ac:dyDescent="0.35">
      <c r="F211" t="s">
        <v>11</v>
      </c>
      <c r="G211" s="11" t="s">
        <v>215</v>
      </c>
      <c r="H211" s="11">
        <v>5.6078100204467773</v>
      </c>
      <c r="J211" t="s">
        <v>11</v>
      </c>
      <c r="K211" s="11" t="s">
        <v>228</v>
      </c>
      <c r="L211" s="11">
        <v>16.748699188232422</v>
      </c>
    </row>
    <row r="212" spans="6:12" x14ac:dyDescent="0.35">
      <c r="F212" t="s">
        <v>11</v>
      </c>
      <c r="G212" s="11" t="s">
        <v>216</v>
      </c>
      <c r="H212" s="11">
        <v>3.7460899353027344</v>
      </c>
      <c r="J212" t="s">
        <v>11</v>
      </c>
      <c r="K212" s="11" t="s">
        <v>229</v>
      </c>
      <c r="L212" s="11">
        <v>19.174600601196289</v>
      </c>
    </row>
    <row r="213" spans="6:12" x14ac:dyDescent="0.35">
      <c r="F213" t="s">
        <v>11</v>
      </c>
      <c r="G213" s="11" t="s">
        <v>217</v>
      </c>
      <c r="H213" s="11">
        <v>0.42503899335861206</v>
      </c>
      <c r="J213" t="s">
        <v>11</v>
      </c>
      <c r="K213" s="11" t="s">
        <v>230</v>
      </c>
      <c r="L213" s="11">
        <v>21.154199600219727</v>
      </c>
    </row>
    <row r="214" spans="6:12" x14ac:dyDescent="0.35">
      <c r="F214" t="s">
        <v>11</v>
      </c>
      <c r="G214" s="11" t="s">
        <v>218</v>
      </c>
      <c r="H214" s="11">
        <v>3.5539500713348389</v>
      </c>
      <c r="J214" t="s">
        <v>11</v>
      </c>
      <c r="K214" s="11" t="s">
        <v>231</v>
      </c>
      <c r="L214" s="11">
        <v>18.134700775146484</v>
      </c>
    </row>
    <row r="215" spans="6:12" x14ac:dyDescent="0.35">
      <c r="F215" t="s">
        <v>11</v>
      </c>
      <c r="G215" s="11" t="s">
        <v>219</v>
      </c>
      <c r="H215" s="11">
        <v>7.0426301956176758</v>
      </c>
      <c r="J215" t="s">
        <v>11</v>
      </c>
      <c r="K215" s="11" t="s">
        <v>232</v>
      </c>
      <c r="L215" s="11">
        <v>18.727300643920898</v>
      </c>
    </row>
    <row r="216" spans="6:12" x14ac:dyDescent="0.35">
      <c r="F216" t="s">
        <v>11</v>
      </c>
      <c r="G216" s="11" t="s">
        <v>220</v>
      </c>
      <c r="H216" s="11">
        <v>8.8033895492553711</v>
      </c>
      <c r="J216" t="s">
        <v>11</v>
      </c>
      <c r="K216" s="11" t="s">
        <v>233</v>
      </c>
      <c r="L216" s="11">
        <v>19.32080078125</v>
      </c>
    </row>
    <row r="217" spans="6:12" x14ac:dyDescent="0.35">
      <c r="F217" t="s">
        <v>11</v>
      </c>
      <c r="G217" s="11" t="s">
        <v>221</v>
      </c>
      <c r="H217" s="11">
        <v>7.6268501281738281</v>
      </c>
      <c r="J217" t="s">
        <v>11</v>
      </c>
      <c r="K217" s="11" t="s">
        <v>234</v>
      </c>
      <c r="L217" s="11">
        <v>10.487000465393066</v>
      </c>
    </row>
    <row r="218" spans="6:12" x14ac:dyDescent="0.35">
      <c r="F218" t="s">
        <v>11</v>
      </c>
      <c r="G218" s="11" t="s">
        <v>222</v>
      </c>
      <c r="H218" s="11">
        <v>0.82901597023010254</v>
      </c>
      <c r="J218" t="s">
        <v>11</v>
      </c>
      <c r="K218" s="11" t="s">
        <v>235</v>
      </c>
      <c r="L218" s="11">
        <v>20.040399551391602</v>
      </c>
    </row>
    <row r="219" spans="6:12" x14ac:dyDescent="0.35">
      <c r="F219" t="s">
        <v>11</v>
      </c>
      <c r="G219" s="11" t="s">
        <v>223</v>
      </c>
      <c r="H219" s="11">
        <v>2.9713499546051025</v>
      </c>
      <c r="J219" t="s">
        <v>11</v>
      </c>
      <c r="K219" s="11" t="s">
        <v>236</v>
      </c>
      <c r="L219" s="11">
        <v>0.33908501267433167</v>
      </c>
    </row>
    <row r="220" spans="6:12" x14ac:dyDescent="0.35">
      <c r="F220" t="s">
        <v>11</v>
      </c>
      <c r="G220" s="11" t="s">
        <v>224</v>
      </c>
      <c r="H220" s="11">
        <v>3.010469913482666</v>
      </c>
      <c r="J220" t="s">
        <v>11</v>
      </c>
      <c r="K220" s="11" t="s">
        <v>237</v>
      </c>
      <c r="L220" s="11">
        <v>57.385299682617188</v>
      </c>
    </row>
    <row r="221" spans="6:12" x14ac:dyDescent="0.35">
      <c r="F221" t="s">
        <v>11</v>
      </c>
      <c r="G221" s="11" t="s">
        <v>225</v>
      </c>
      <c r="H221" s="11">
        <v>6.2557001113891602</v>
      </c>
      <c r="J221" t="s">
        <v>11</v>
      </c>
      <c r="K221" s="11" t="s">
        <v>238</v>
      </c>
      <c r="L221" s="11">
        <v>70.459701538085938</v>
      </c>
    </row>
    <row r="222" spans="6:12" x14ac:dyDescent="0.35">
      <c r="F222" t="s">
        <v>11</v>
      </c>
      <c r="G222" s="11" t="s">
        <v>226</v>
      </c>
      <c r="H222" s="11">
        <v>11.748100280761719</v>
      </c>
      <c r="J222" t="s">
        <v>11</v>
      </c>
      <c r="K222" s="11" t="s">
        <v>239</v>
      </c>
      <c r="L222" s="11">
        <v>66.222999572753906</v>
      </c>
    </row>
    <row r="223" spans="6:12" x14ac:dyDescent="0.35">
      <c r="F223" t="s">
        <v>11</v>
      </c>
      <c r="G223" s="11" t="s">
        <v>227</v>
      </c>
      <c r="H223" s="11">
        <v>13.395000457763672</v>
      </c>
      <c r="J223" t="s">
        <v>11</v>
      </c>
      <c r="K223" s="11" t="s">
        <v>240</v>
      </c>
      <c r="L223" s="11">
        <v>45.585098266601563</v>
      </c>
    </row>
    <row r="224" spans="6:12" x14ac:dyDescent="0.35">
      <c r="F224" t="s">
        <v>11</v>
      </c>
      <c r="G224" s="11" t="s">
        <v>228</v>
      </c>
      <c r="H224" s="11">
        <v>16.748699188232422</v>
      </c>
      <c r="J224" t="s">
        <v>11</v>
      </c>
      <c r="K224" s="11" t="s">
        <v>241</v>
      </c>
      <c r="L224" s="11">
        <v>1.6850199699401855</v>
      </c>
    </row>
    <row r="225" spans="6:12" x14ac:dyDescent="0.35">
      <c r="F225" t="s">
        <v>11</v>
      </c>
      <c r="G225" s="11" t="s">
        <v>229</v>
      </c>
      <c r="H225" s="11">
        <v>19.174600601196289</v>
      </c>
      <c r="J225" t="s">
        <v>11</v>
      </c>
      <c r="K225" s="11" t="s">
        <v>242</v>
      </c>
      <c r="L225" s="11">
        <v>20.251699447631836</v>
      </c>
    </row>
    <row r="226" spans="6:12" x14ac:dyDescent="0.35">
      <c r="F226" t="s">
        <v>11</v>
      </c>
      <c r="G226" s="11" t="s">
        <v>230</v>
      </c>
      <c r="H226" s="11">
        <v>21.154199600219727</v>
      </c>
      <c r="J226" s="14" t="s">
        <v>243</v>
      </c>
      <c r="K226" s="15"/>
      <c r="L226" s="15">
        <f>AVERAGE(L6:L225)</f>
        <v>22.297942600805651</v>
      </c>
    </row>
    <row r="227" spans="6:12" x14ac:dyDescent="0.35">
      <c r="F227" t="s">
        <v>11</v>
      </c>
      <c r="G227" s="11" t="s">
        <v>231</v>
      </c>
      <c r="H227" s="11">
        <v>18.134700775146484</v>
      </c>
      <c r="J227" s="14" t="s">
        <v>244</v>
      </c>
      <c r="K227" s="15"/>
      <c r="L227" s="15">
        <f>STDEV(L6:L225)</f>
        <v>22.565807366237237</v>
      </c>
    </row>
    <row r="228" spans="6:12" x14ac:dyDescent="0.35">
      <c r="F228" t="s">
        <v>11</v>
      </c>
      <c r="G228" s="11" t="s">
        <v>232</v>
      </c>
      <c r="H228" s="11">
        <v>18.727300643920898</v>
      </c>
      <c r="J228" s="14" t="s">
        <v>245</v>
      </c>
      <c r="K228" s="15"/>
      <c r="L228" s="15">
        <f>MEDIAN(L6:L225)</f>
        <v>16.06149959564209</v>
      </c>
    </row>
    <row r="229" spans="6:12" x14ac:dyDescent="0.35">
      <c r="F229" t="s">
        <v>11</v>
      </c>
      <c r="G229" s="11" t="s">
        <v>233</v>
      </c>
      <c r="H229" s="11">
        <v>19.32080078125</v>
      </c>
      <c r="J229" t="s">
        <v>13</v>
      </c>
      <c r="K229" s="11" t="s">
        <v>246</v>
      </c>
      <c r="L229" s="11">
        <v>0.84420502185821533</v>
      </c>
    </row>
    <row r="230" spans="6:12" x14ac:dyDescent="0.35">
      <c r="F230" t="s">
        <v>11</v>
      </c>
      <c r="G230" s="11" t="s">
        <v>234</v>
      </c>
      <c r="H230" s="11">
        <v>10.487000465393066</v>
      </c>
      <c r="J230" t="s">
        <v>13</v>
      </c>
      <c r="K230" s="11" t="s">
        <v>247</v>
      </c>
      <c r="L230" s="11">
        <v>3.4928300380706787</v>
      </c>
    </row>
    <row r="231" spans="6:12" x14ac:dyDescent="0.35">
      <c r="F231" t="s">
        <v>11</v>
      </c>
      <c r="G231" s="11" t="s">
        <v>235</v>
      </c>
      <c r="H231" s="11">
        <v>20.040399551391602</v>
      </c>
      <c r="J231" t="s">
        <v>13</v>
      </c>
      <c r="K231" s="11" t="s">
        <v>248</v>
      </c>
      <c r="L231" s="11">
        <v>11.396300315856934</v>
      </c>
    </row>
    <row r="232" spans="6:12" x14ac:dyDescent="0.35">
      <c r="F232" t="s">
        <v>11</v>
      </c>
      <c r="G232" s="11" t="s">
        <v>236</v>
      </c>
      <c r="H232" s="11">
        <v>0.33908501267433167</v>
      </c>
      <c r="J232" t="s">
        <v>13</v>
      </c>
      <c r="K232" s="11" t="s">
        <v>249</v>
      </c>
      <c r="L232" s="11">
        <v>0.83582800626754761</v>
      </c>
    </row>
    <row r="233" spans="6:12" x14ac:dyDescent="0.35">
      <c r="F233" t="s">
        <v>11</v>
      </c>
      <c r="G233" s="11" t="s">
        <v>237</v>
      </c>
      <c r="H233" s="11">
        <v>57.385299682617188</v>
      </c>
      <c r="J233" t="s">
        <v>13</v>
      </c>
      <c r="K233" s="11" t="s">
        <v>250</v>
      </c>
      <c r="L233" s="11">
        <v>2.3141899108886719</v>
      </c>
    </row>
    <row r="234" spans="6:12" x14ac:dyDescent="0.35">
      <c r="F234" t="s">
        <v>11</v>
      </c>
      <c r="G234" s="11" t="s">
        <v>238</v>
      </c>
      <c r="H234" s="11">
        <v>70.459701538085938</v>
      </c>
      <c r="J234" t="s">
        <v>13</v>
      </c>
      <c r="K234" s="11" t="s">
        <v>251</v>
      </c>
      <c r="L234" s="11">
        <v>1.6198099851608276</v>
      </c>
    </row>
    <row r="235" spans="6:12" x14ac:dyDescent="0.35">
      <c r="F235" t="s">
        <v>11</v>
      </c>
      <c r="G235" s="11" t="s">
        <v>239</v>
      </c>
      <c r="H235" s="11">
        <v>66.222999572753906</v>
      </c>
      <c r="J235" t="s">
        <v>13</v>
      </c>
      <c r="K235" s="11" t="s">
        <v>252</v>
      </c>
      <c r="L235" s="11">
        <v>0.33744600415229797</v>
      </c>
    </row>
    <row r="236" spans="6:12" x14ac:dyDescent="0.35">
      <c r="F236" t="s">
        <v>11</v>
      </c>
      <c r="G236" s="11" t="s">
        <v>240</v>
      </c>
      <c r="H236" s="11">
        <v>45.585098266601563</v>
      </c>
      <c r="J236" t="s">
        <v>13</v>
      </c>
      <c r="K236" s="11" t="s">
        <v>253</v>
      </c>
      <c r="L236" s="11">
        <v>6.0127201080322266</v>
      </c>
    </row>
    <row r="237" spans="6:12" x14ac:dyDescent="0.35">
      <c r="F237" t="s">
        <v>11</v>
      </c>
      <c r="G237" s="11" t="s">
        <v>241</v>
      </c>
      <c r="H237" s="11">
        <v>1.6850199699401855</v>
      </c>
      <c r="J237" t="s">
        <v>13</v>
      </c>
      <c r="K237" s="11" t="s">
        <v>254</v>
      </c>
      <c r="L237" s="11">
        <v>7.1229000091552734</v>
      </c>
    </row>
    <row r="238" spans="6:12" x14ac:dyDescent="0.35">
      <c r="F238" t="s">
        <v>11</v>
      </c>
      <c r="G238" s="11" t="s">
        <v>242</v>
      </c>
      <c r="H238" s="11">
        <v>20.251699447631836</v>
      </c>
      <c r="J238" t="s">
        <v>13</v>
      </c>
      <c r="K238" s="11" t="s">
        <v>255</v>
      </c>
      <c r="L238" s="11">
        <v>7.1304898262023926</v>
      </c>
    </row>
    <row r="239" spans="6:12" x14ac:dyDescent="0.35">
      <c r="F239" t="s">
        <v>13</v>
      </c>
      <c r="G239" s="11" t="s">
        <v>246</v>
      </c>
      <c r="H239" s="11">
        <v>0.84420502185821533</v>
      </c>
      <c r="J239" t="s">
        <v>13</v>
      </c>
      <c r="K239" s="11" t="s">
        <v>256</v>
      </c>
      <c r="L239" s="11">
        <v>0.23872500658035278</v>
      </c>
    </row>
    <row r="240" spans="6:12" x14ac:dyDescent="0.35">
      <c r="F240" t="s">
        <v>13</v>
      </c>
      <c r="G240" s="11" t="s">
        <v>247</v>
      </c>
      <c r="H240" s="11">
        <v>3.4928300380706787</v>
      </c>
      <c r="J240" t="s">
        <v>13</v>
      </c>
      <c r="K240" s="11" t="s">
        <v>257</v>
      </c>
      <c r="L240" s="11">
        <v>2.6440300941467285</v>
      </c>
    </row>
    <row r="241" spans="6:12" x14ac:dyDescent="0.35">
      <c r="F241" t="s">
        <v>13</v>
      </c>
      <c r="G241" s="11" t="s">
        <v>248</v>
      </c>
      <c r="H241" s="11">
        <v>11.396300315856934</v>
      </c>
      <c r="J241" t="s">
        <v>13</v>
      </c>
      <c r="K241" s="11" t="s">
        <v>258</v>
      </c>
      <c r="L241" s="11">
        <v>9.7373600006103516</v>
      </c>
    </row>
    <row r="242" spans="6:12" x14ac:dyDescent="0.35">
      <c r="F242" t="s">
        <v>13</v>
      </c>
      <c r="G242" s="11" t="s">
        <v>249</v>
      </c>
      <c r="H242" s="11">
        <v>0.83582800626754761</v>
      </c>
      <c r="J242" t="s">
        <v>13</v>
      </c>
      <c r="K242" s="11" t="s">
        <v>259</v>
      </c>
      <c r="L242" s="11">
        <v>10.041500091552734</v>
      </c>
    </row>
    <row r="243" spans="6:12" x14ac:dyDescent="0.35">
      <c r="F243" t="s">
        <v>13</v>
      </c>
      <c r="G243" s="11" t="s">
        <v>250</v>
      </c>
      <c r="H243" s="11">
        <v>2.3141899108886719</v>
      </c>
      <c r="J243" t="s">
        <v>13</v>
      </c>
      <c r="K243" s="11" t="s">
        <v>260</v>
      </c>
      <c r="L243" s="11">
        <v>7.6132998466491699</v>
      </c>
    </row>
    <row r="244" spans="6:12" x14ac:dyDescent="0.35">
      <c r="F244" t="s">
        <v>13</v>
      </c>
      <c r="G244" s="11" t="s">
        <v>251</v>
      </c>
      <c r="H244" s="11">
        <v>1.6198099851608276</v>
      </c>
      <c r="J244" t="s">
        <v>13</v>
      </c>
      <c r="K244" s="11" t="s">
        <v>261</v>
      </c>
      <c r="L244" s="11">
        <v>12.738300323486328</v>
      </c>
    </row>
    <row r="245" spans="6:12" x14ac:dyDescent="0.35">
      <c r="F245" t="s">
        <v>13</v>
      </c>
      <c r="G245" s="11" t="s">
        <v>252</v>
      </c>
      <c r="H245" s="11">
        <v>0.33744600415229797</v>
      </c>
      <c r="J245" t="s">
        <v>13</v>
      </c>
      <c r="K245" s="11" t="s">
        <v>262</v>
      </c>
      <c r="L245" s="11">
        <v>14.218899726867676</v>
      </c>
    </row>
    <row r="246" spans="6:12" x14ac:dyDescent="0.35">
      <c r="F246" t="s">
        <v>13</v>
      </c>
      <c r="G246" s="11" t="s">
        <v>253</v>
      </c>
      <c r="H246" s="11">
        <v>6.0127201080322266</v>
      </c>
      <c r="J246" t="s">
        <v>13</v>
      </c>
      <c r="K246" s="11" t="s">
        <v>263</v>
      </c>
      <c r="L246" s="11">
        <v>13.486900329589844</v>
      </c>
    </row>
    <row r="247" spans="6:12" x14ac:dyDescent="0.35">
      <c r="F247" t="s">
        <v>13</v>
      </c>
      <c r="G247" s="11" t="s">
        <v>254</v>
      </c>
      <c r="H247" s="11">
        <v>7.1229000091552734</v>
      </c>
      <c r="J247" t="s">
        <v>13</v>
      </c>
      <c r="K247" s="11" t="s">
        <v>264</v>
      </c>
      <c r="L247" s="11">
        <v>2.3032600879669189</v>
      </c>
    </row>
    <row r="248" spans="6:12" x14ac:dyDescent="0.35">
      <c r="F248" t="s">
        <v>13</v>
      </c>
      <c r="G248" s="11" t="s">
        <v>255</v>
      </c>
      <c r="H248" s="11">
        <v>7.1304898262023926</v>
      </c>
      <c r="J248" t="s">
        <v>13</v>
      </c>
      <c r="K248" s="11" t="s">
        <v>41</v>
      </c>
      <c r="L248" s="11">
        <v>1.3952200412750244</v>
      </c>
    </row>
    <row r="249" spans="6:12" x14ac:dyDescent="0.35">
      <c r="F249" t="s">
        <v>13</v>
      </c>
      <c r="G249" s="11" t="s">
        <v>256</v>
      </c>
      <c r="H249" s="11">
        <v>0.23872500658035278</v>
      </c>
      <c r="J249" t="s">
        <v>13</v>
      </c>
      <c r="K249" s="11" t="s">
        <v>265</v>
      </c>
      <c r="L249" s="11">
        <v>5.1469302177429199</v>
      </c>
    </row>
    <row r="250" spans="6:12" x14ac:dyDescent="0.35">
      <c r="F250" t="s">
        <v>13</v>
      </c>
      <c r="G250" s="11" t="s">
        <v>257</v>
      </c>
      <c r="H250" s="11">
        <v>2.6440300941467285</v>
      </c>
      <c r="J250" t="s">
        <v>13</v>
      </c>
      <c r="K250" s="11" t="s">
        <v>43</v>
      </c>
      <c r="L250" s="11">
        <v>0.18235500156879425</v>
      </c>
    </row>
    <row r="251" spans="6:12" x14ac:dyDescent="0.35">
      <c r="F251" t="s">
        <v>13</v>
      </c>
      <c r="G251" s="11" t="s">
        <v>258</v>
      </c>
      <c r="H251" s="11">
        <v>9.7373600006103516</v>
      </c>
      <c r="J251" t="s">
        <v>13</v>
      </c>
      <c r="K251" s="11" t="s">
        <v>266</v>
      </c>
      <c r="L251" s="11">
        <v>4.484370231628418</v>
      </c>
    </row>
    <row r="252" spans="6:12" x14ac:dyDescent="0.35">
      <c r="F252" t="s">
        <v>13</v>
      </c>
      <c r="G252" s="11" t="s">
        <v>259</v>
      </c>
      <c r="H252" s="11">
        <v>10.041500091552734</v>
      </c>
      <c r="J252" t="s">
        <v>13</v>
      </c>
      <c r="K252" s="11" t="s">
        <v>267</v>
      </c>
      <c r="L252" s="11">
        <v>2.8805599212646484</v>
      </c>
    </row>
    <row r="253" spans="6:12" x14ac:dyDescent="0.35">
      <c r="F253" t="s">
        <v>13</v>
      </c>
      <c r="G253" s="11" t="s">
        <v>260</v>
      </c>
      <c r="H253" s="11">
        <v>7.6132998466491699</v>
      </c>
      <c r="J253" t="s">
        <v>13</v>
      </c>
      <c r="K253" s="11" t="s">
        <v>268</v>
      </c>
      <c r="L253" s="11">
        <v>8.1131095886230469</v>
      </c>
    </row>
    <row r="254" spans="6:12" x14ac:dyDescent="0.35">
      <c r="F254" t="s">
        <v>13</v>
      </c>
      <c r="G254" s="11" t="s">
        <v>261</v>
      </c>
      <c r="H254" s="11">
        <v>12.738300323486328</v>
      </c>
      <c r="J254" t="s">
        <v>13</v>
      </c>
      <c r="K254" s="11" t="s">
        <v>269</v>
      </c>
      <c r="L254" s="11">
        <v>8.5122804641723633</v>
      </c>
    </row>
    <row r="255" spans="6:12" x14ac:dyDescent="0.35">
      <c r="F255" t="s">
        <v>13</v>
      </c>
      <c r="G255" s="11" t="s">
        <v>262</v>
      </c>
      <c r="H255" s="11">
        <v>14.218899726867676</v>
      </c>
      <c r="J255" t="s">
        <v>13</v>
      </c>
      <c r="K255" s="11" t="s">
        <v>270</v>
      </c>
      <c r="L255" s="11">
        <v>0.16620500385761261</v>
      </c>
    </row>
    <row r="256" spans="6:12" x14ac:dyDescent="0.35">
      <c r="F256" t="s">
        <v>13</v>
      </c>
      <c r="G256" s="11" t="s">
        <v>263</v>
      </c>
      <c r="H256" s="11">
        <v>13.486900329589844</v>
      </c>
      <c r="J256" t="s">
        <v>13</v>
      </c>
      <c r="K256" s="11" t="s">
        <v>271</v>
      </c>
      <c r="L256" s="11">
        <v>4.6284899711608887</v>
      </c>
    </row>
    <row r="257" spans="6:12" x14ac:dyDescent="0.35">
      <c r="F257" t="s">
        <v>13</v>
      </c>
      <c r="G257" s="11" t="s">
        <v>264</v>
      </c>
      <c r="H257" s="11">
        <v>2.3032600879669189</v>
      </c>
      <c r="J257" t="s">
        <v>13</v>
      </c>
      <c r="K257" s="11" t="s">
        <v>272</v>
      </c>
      <c r="L257" s="11">
        <v>0.77770102024078369</v>
      </c>
    </row>
    <row r="258" spans="6:12" x14ac:dyDescent="0.35">
      <c r="F258" t="s">
        <v>13</v>
      </c>
      <c r="G258" s="11" t="s">
        <v>41</v>
      </c>
      <c r="H258" s="11">
        <v>1.3952200412750244</v>
      </c>
      <c r="J258" t="s">
        <v>13</v>
      </c>
      <c r="K258" s="11" t="s">
        <v>273</v>
      </c>
      <c r="L258" s="11">
        <v>1.7752000093460083</v>
      </c>
    </row>
    <row r="259" spans="6:12" x14ac:dyDescent="0.35">
      <c r="F259" t="s">
        <v>13</v>
      </c>
      <c r="G259" s="11" t="s">
        <v>265</v>
      </c>
      <c r="H259" s="11">
        <v>5.1469302177429199</v>
      </c>
      <c r="J259" t="s">
        <v>13</v>
      </c>
      <c r="K259" s="11" t="s">
        <v>274</v>
      </c>
      <c r="L259" s="11">
        <v>0.64496397972106934</v>
      </c>
    </row>
    <row r="260" spans="6:12" x14ac:dyDescent="0.35">
      <c r="F260" t="s">
        <v>13</v>
      </c>
      <c r="G260" s="11" t="s">
        <v>43</v>
      </c>
      <c r="H260" s="11">
        <v>0.18235500156879425</v>
      </c>
      <c r="J260" t="s">
        <v>13</v>
      </c>
      <c r="K260" s="11" t="s">
        <v>275</v>
      </c>
      <c r="L260" s="11">
        <v>5.8744602203369141</v>
      </c>
    </row>
    <row r="261" spans="6:12" x14ac:dyDescent="0.35">
      <c r="F261" t="s">
        <v>13</v>
      </c>
      <c r="G261" s="11" t="s">
        <v>266</v>
      </c>
      <c r="H261" s="11">
        <v>4.484370231628418</v>
      </c>
      <c r="J261" t="s">
        <v>13</v>
      </c>
      <c r="K261" s="11" t="s">
        <v>276</v>
      </c>
      <c r="L261" s="11">
        <v>7.7835202217102051</v>
      </c>
    </row>
    <row r="262" spans="6:12" x14ac:dyDescent="0.35">
      <c r="F262" t="s">
        <v>13</v>
      </c>
      <c r="G262" s="11" t="s">
        <v>267</v>
      </c>
      <c r="H262" s="11">
        <v>2.8805599212646484</v>
      </c>
      <c r="J262" t="s">
        <v>13</v>
      </c>
      <c r="K262" s="11" t="s">
        <v>277</v>
      </c>
      <c r="L262" s="11">
        <v>7.9978899955749512</v>
      </c>
    </row>
    <row r="263" spans="6:12" x14ac:dyDescent="0.35">
      <c r="F263" t="s">
        <v>13</v>
      </c>
      <c r="G263" s="11" t="s">
        <v>268</v>
      </c>
      <c r="H263" s="11">
        <v>8.1131095886230469</v>
      </c>
      <c r="J263" t="s">
        <v>13</v>
      </c>
      <c r="K263" s="11" t="s">
        <v>278</v>
      </c>
      <c r="L263" s="11">
        <v>7.5921502113342285</v>
      </c>
    </row>
    <row r="264" spans="6:12" x14ac:dyDescent="0.35">
      <c r="F264" t="s">
        <v>13</v>
      </c>
      <c r="G264" s="11" t="s">
        <v>269</v>
      </c>
      <c r="H264" s="11">
        <v>8.5122804641723633</v>
      </c>
      <c r="J264" t="s">
        <v>13</v>
      </c>
      <c r="K264" s="11" t="s">
        <v>59</v>
      </c>
      <c r="L264" s="11">
        <v>24.375499725341797</v>
      </c>
    </row>
    <row r="265" spans="6:12" x14ac:dyDescent="0.35">
      <c r="F265" t="s">
        <v>13</v>
      </c>
      <c r="G265" s="11" t="s">
        <v>270</v>
      </c>
      <c r="H265" s="11">
        <v>0.16620500385761261</v>
      </c>
      <c r="J265" t="s">
        <v>13</v>
      </c>
      <c r="K265" s="11" t="s">
        <v>279</v>
      </c>
      <c r="L265" s="11">
        <v>9.2985801696777344</v>
      </c>
    </row>
    <row r="266" spans="6:12" x14ac:dyDescent="0.35">
      <c r="F266" t="s">
        <v>13</v>
      </c>
      <c r="G266" s="11" t="s">
        <v>271</v>
      </c>
      <c r="H266" s="11">
        <v>4.6284899711608887</v>
      </c>
      <c r="J266" t="s">
        <v>13</v>
      </c>
      <c r="K266" s="11" t="s">
        <v>280</v>
      </c>
      <c r="L266" s="11">
        <v>22.339300155639648</v>
      </c>
    </row>
    <row r="267" spans="6:12" x14ac:dyDescent="0.35">
      <c r="F267" t="s">
        <v>13</v>
      </c>
      <c r="G267" s="11" t="s">
        <v>272</v>
      </c>
      <c r="H267" s="11">
        <v>0.77770102024078369</v>
      </c>
      <c r="J267" t="s">
        <v>13</v>
      </c>
      <c r="K267" s="11" t="s">
        <v>281</v>
      </c>
      <c r="L267" s="11">
        <v>22.160900115966797</v>
      </c>
    </row>
    <row r="268" spans="6:12" x14ac:dyDescent="0.35">
      <c r="F268" t="s">
        <v>13</v>
      </c>
      <c r="G268" s="11" t="s">
        <v>273</v>
      </c>
      <c r="H268" s="11">
        <v>1.7752000093460083</v>
      </c>
      <c r="J268" t="s">
        <v>13</v>
      </c>
      <c r="K268" s="11" t="s">
        <v>63</v>
      </c>
      <c r="L268" s="11">
        <v>0.11717599630355835</v>
      </c>
    </row>
    <row r="269" spans="6:12" x14ac:dyDescent="0.35">
      <c r="F269" t="s">
        <v>13</v>
      </c>
      <c r="G269" s="11" t="s">
        <v>274</v>
      </c>
      <c r="H269" s="11">
        <v>0.64496397972106934</v>
      </c>
      <c r="J269" t="s">
        <v>13</v>
      </c>
      <c r="K269" s="11" t="s">
        <v>282</v>
      </c>
      <c r="L269" s="11">
        <v>1.3359099626541138</v>
      </c>
    </row>
    <row r="270" spans="6:12" x14ac:dyDescent="0.35">
      <c r="F270" t="s">
        <v>13</v>
      </c>
      <c r="G270" s="11" t="s">
        <v>275</v>
      </c>
      <c r="H270" s="11">
        <v>5.8744602203369141</v>
      </c>
      <c r="J270" t="s">
        <v>13</v>
      </c>
      <c r="K270" s="11" t="s">
        <v>283</v>
      </c>
      <c r="L270" s="11">
        <v>14.127599716186523</v>
      </c>
    </row>
    <row r="271" spans="6:12" x14ac:dyDescent="0.35">
      <c r="F271" t="s">
        <v>13</v>
      </c>
      <c r="G271" s="11" t="s">
        <v>276</v>
      </c>
      <c r="H271" s="11">
        <v>7.7835202217102051</v>
      </c>
      <c r="J271" t="s">
        <v>13</v>
      </c>
      <c r="K271" s="11" t="s">
        <v>284</v>
      </c>
      <c r="L271" s="11">
        <v>17.63640022277832</v>
      </c>
    </row>
    <row r="272" spans="6:12" x14ac:dyDescent="0.35">
      <c r="F272" t="s">
        <v>13</v>
      </c>
      <c r="G272" s="11" t="s">
        <v>277</v>
      </c>
      <c r="H272" s="11">
        <v>7.9978899955749512</v>
      </c>
      <c r="J272" t="s">
        <v>13</v>
      </c>
      <c r="K272" s="11" t="s">
        <v>285</v>
      </c>
      <c r="L272" s="11">
        <v>6.8834700584411621</v>
      </c>
    </row>
    <row r="273" spans="6:12" x14ac:dyDescent="0.35">
      <c r="F273" t="s">
        <v>13</v>
      </c>
      <c r="G273" s="11" t="s">
        <v>278</v>
      </c>
      <c r="H273" s="11">
        <v>7.5921502113342285</v>
      </c>
      <c r="J273" t="s">
        <v>13</v>
      </c>
      <c r="K273" s="11" t="s">
        <v>286</v>
      </c>
      <c r="L273" s="11">
        <v>22.102899551391602</v>
      </c>
    </row>
    <row r="274" spans="6:12" x14ac:dyDescent="0.35">
      <c r="F274" t="s">
        <v>13</v>
      </c>
      <c r="G274" s="11" t="s">
        <v>59</v>
      </c>
      <c r="H274" s="11">
        <v>24.375499725341797</v>
      </c>
      <c r="J274" t="s">
        <v>13</v>
      </c>
      <c r="K274" s="11" t="s">
        <v>287</v>
      </c>
      <c r="L274" s="11">
        <v>8.3413600921630859</v>
      </c>
    </row>
    <row r="275" spans="6:12" x14ac:dyDescent="0.35">
      <c r="F275" t="s">
        <v>13</v>
      </c>
      <c r="G275" s="11" t="s">
        <v>279</v>
      </c>
      <c r="H275" s="11">
        <v>9.2985801696777344</v>
      </c>
      <c r="J275" t="s">
        <v>13</v>
      </c>
      <c r="K275" s="11" t="s">
        <v>288</v>
      </c>
      <c r="L275" s="11">
        <v>16.37299919128418</v>
      </c>
    </row>
    <row r="276" spans="6:12" x14ac:dyDescent="0.35">
      <c r="F276" t="s">
        <v>13</v>
      </c>
      <c r="G276" s="11" t="s">
        <v>280</v>
      </c>
      <c r="H276" s="11">
        <v>22.339300155639648</v>
      </c>
      <c r="J276" t="s">
        <v>13</v>
      </c>
      <c r="K276" s="11" t="s">
        <v>289</v>
      </c>
      <c r="L276" s="11">
        <v>24.462099075317383</v>
      </c>
    </row>
    <row r="277" spans="6:12" x14ac:dyDescent="0.35">
      <c r="F277" t="s">
        <v>13</v>
      </c>
      <c r="G277" s="11" t="s">
        <v>281</v>
      </c>
      <c r="H277" s="11">
        <v>22.160900115966797</v>
      </c>
      <c r="J277" t="s">
        <v>13</v>
      </c>
      <c r="K277" s="11" t="s">
        <v>290</v>
      </c>
      <c r="L277" s="11">
        <v>39.729301452636719</v>
      </c>
    </row>
    <row r="278" spans="6:12" x14ac:dyDescent="0.35">
      <c r="F278" t="s">
        <v>13</v>
      </c>
      <c r="G278" s="11" t="s">
        <v>63</v>
      </c>
      <c r="H278" s="11">
        <v>0.11717599630355835</v>
      </c>
      <c r="J278" t="s">
        <v>13</v>
      </c>
      <c r="K278" s="11" t="s">
        <v>291</v>
      </c>
      <c r="L278" s="11">
        <v>30.211799621582031</v>
      </c>
    </row>
    <row r="279" spans="6:12" x14ac:dyDescent="0.35">
      <c r="F279" t="s">
        <v>13</v>
      </c>
      <c r="G279" s="11" t="s">
        <v>282</v>
      </c>
      <c r="H279" s="11">
        <v>1.3359099626541138</v>
      </c>
      <c r="J279" t="s">
        <v>13</v>
      </c>
      <c r="K279" s="11" t="s">
        <v>292</v>
      </c>
      <c r="L279" s="11">
        <v>25.228200912475586</v>
      </c>
    </row>
    <row r="280" spans="6:12" x14ac:dyDescent="0.35">
      <c r="F280" t="s">
        <v>13</v>
      </c>
      <c r="G280" s="11" t="s">
        <v>283</v>
      </c>
      <c r="H280" s="11">
        <v>14.127599716186523</v>
      </c>
      <c r="J280" t="s">
        <v>13</v>
      </c>
      <c r="K280" s="11" t="s">
        <v>293</v>
      </c>
      <c r="L280" s="11">
        <v>9.6626901626586914</v>
      </c>
    </row>
    <row r="281" spans="6:12" x14ac:dyDescent="0.35">
      <c r="F281" t="s">
        <v>13</v>
      </c>
      <c r="G281" s="11" t="s">
        <v>284</v>
      </c>
      <c r="H281" s="11">
        <v>17.63640022277832</v>
      </c>
      <c r="J281" t="s">
        <v>13</v>
      </c>
      <c r="K281" s="11" t="s">
        <v>294</v>
      </c>
      <c r="L281" s="11">
        <v>27.598400115966797</v>
      </c>
    </row>
    <row r="282" spans="6:12" x14ac:dyDescent="0.35">
      <c r="F282" t="s">
        <v>13</v>
      </c>
      <c r="G282" s="11" t="s">
        <v>285</v>
      </c>
      <c r="H282" s="11">
        <v>6.8834700584411621</v>
      </c>
      <c r="J282" t="s">
        <v>13</v>
      </c>
      <c r="K282" s="11" t="s">
        <v>295</v>
      </c>
      <c r="L282" s="11">
        <v>39.382598876953125</v>
      </c>
    </row>
    <row r="283" spans="6:12" x14ac:dyDescent="0.35">
      <c r="F283" t="s">
        <v>13</v>
      </c>
      <c r="G283" s="11" t="s">
        <v>286</v>
      </c>
      <c r="H283" s="11">
        <v>22.102899551391602</v>
      </c>
      <c r="J283" t="s">
        <v>13</v>
      </c>
      <c r="K283" s="11" t="s">
        <v>296</v>
      </c>
      <c r="L283" s="11">
        <v>37.940299987792969</v>
      </c>
    </row>
    <row r="284" spans="6:12" x14ac:dyDescent="0.35">
      <c r="F284" t="s">
        <v>13</v>
      </c>
      <c r="G284" s="11" t="s">
        <v>287</v>
      </c>
      <c r="H284" s="11">
        <v>8.3413600921630859</v>
      </c>
      <c r="J284" t="s">
        <v>13</v>
      </c>
      <c r="K284" s="11" t="s">
        <v>297</v>
      </c>
      <c r="L284" s="11">
        <v>37.511199951171875</v>
      </c>
    </row>
    <row r="285" spans="6:12" x14ac:dyDescent="0.35">
      <c r="F285" t="s">
        <v>13</v>
      </c>
      <c r="G285" s="11" t="s">
        <v>288</v>
      </c>
      <c r="H285" s="11">
        <v>16.37299919128418</v>
      </c>
      <c r="J285" t="s">
        <v>13</v>
      </c>
      <c r="K285" s="11" t="s">
        <v>298</v>
      </c>
      <c r="L285" s="11">
        <v>11.428099632263184</v>
      </c>
    </row>
    <row r="286" spans="6:12" x14ac:dyDescent="0.35">
      <c r="F286" t="s">
        <v>13</v>
      </c>
      <c r="G286" s="11" t="s">
        <v>289</v>
      </c>
      <c r="H286" s="11">
        <v>24.462099075317383</v>
      </c>
      <c r="J286" t="s">
        <v>13</v>
      </c>
      <c r="K286" s="11" t="s">
        <v>299</v>
      </c>
      <c r="L286" s="11">
        <v>8.7169904708862305</v>
      </c>
    </row>
    <row r="287" spans="6:12" x14ac:dyDescent="0.35">
      <c r="F287" t="s">
        <v>13</v>
      </c>
      <c r="G287" s="11" t="s">
        <v>290</v>
      </c>
      <c r="H287" s="11">
        <v>39.729301452636719</v>
      </c>
      <c r="J287" t="s">
        <v>13</v>
      </c>
      <c r="K287" s="11" t="s">
        <v>300</v>
      </c>
      <c r="L287" s="11">
        <v>6.4779497683048248E-2</v>
      </c>
    </row>
    <row r="288" spans="6:12" x14ac:dyDescent="0.35">
      <c r="F288" t="s">
        <v>13</v>
      </c>
      <c r="G288" s="11" t="s">
        <v>291</v>
      </c>
      <c r="H288" s="11">
        <v>30.211799621582031</v>
      </c>
      <c r="J288" t="s">
        <v>13</v>
      </c>
      <c r="K288" s="11" t="s">
        <v>301</v>
      </c>
      <c r="L288" s="11">
        <v>0.38405999541282654</v>
      </c>
    </row>
    <row r="289" spans="6:12" x14ac:dyDescent="0.35">
      <c r="F289" t="s">
        <v>13</v>
      </c>
      <c r="G289" s="11" t="s">
        <v>292</v>
      </c>
      <c r="H289" s="11">
        <v>25.228200912475586</v>
      </c>
      <c r="J289" t="s">
        <v>13</v>
      </c>
      <c r="K289" s="11" t="s">
        <v>302</v>
      </c>
      <c r="L289" s="11">
        <v>0.77911597490310669</v>
      </c>
    </row>
    <row r="290" spans="6:12" x14ac:dyDescent="0.35">
      <c r="F290" t="s">
        <v>13</v>
      </c>
      <c r="G290" s="11" t="s">
        <v>293</v>
      </c>
      <c r="H290" s="11">
        <v>9.6626901626586914</v>
      </c>
      <c r="J290" t="s">
        <v>13</v>
      </c>
      <c r="K290" s="11" t="s">
        <v>303</v>
      </c>
      <c r="L290" s="11">
        <v>4.5699400901794434</v>
      </c>
    </row>
    <row r="291" spans="6:12" x14ac:dyDescent="0.35">
      <c r="F291" t="s">
        <v>13</v>
      </c>
      <c r="G291" s="11" t="s">
        <v>294</v>
      </c>
      <c r="H291" s="11">
        <v>27.598400115966797</v>
      </c>
      <c r="J291" t="s">
        <v>13</v>
      </c>
      <c r="K291" s="11" t="s">
        <v>304</v>
      </c>
      <c r="L291" s="11">
        <v>2.9639899730682373</v>
      </c>
    </row>
    <row r="292" spans="6:12" x14ac:dyDescent="0.35">
      <c r="F292" t="s">
        <v>13</v>
      </c>
      <c r="G292" s="11" t="s">
        <v>295</v>
      </c>
      <c r="H292" s="11">
        <v>39.382598876953125</v>
      </c>
      <c r="J292" t="s">
        <v>13</v>
      </c>
      <c r="K292" s="11" t="s">
        <v>305</v>
      </c>
      <c r="L292" s="11">
        <v>5.7701802253723145</v>
      </c>
    </row>
    <row r="293" spans="6:12" x14ac:dyDescent="0.35">
      <c r="F293" t="s">
        <v>13</v>
      </c>
      <c r="G293" s="11" t="s">
        <v>296</v>
      </c>
      <c r="H293" s="11">
        <v>37.940299987792969</v>
      </c>
      <c r="J293" t="s">
        <v>13</v>
      </c>
      <c r="K293" s="11" t="s">
        <v>306</v>
      </c>
      <c r="L293" s="11">
        <v>4.1443500518798828</v>
      </c>
    </row>
    <row r="294" spans="6:12" x14ac:dyDescent="0.35">
      <c r="F294" t="s">
        <v>13</v>
      </c>
      <c r="G294" s="11" t="s">
        <v>297</v>
      </c>
      <c r="H294" s="11">
        <v>37.511199951171875</v>
      </c>
      <c r="J294" t="s">
        <v>13</v>
      </c>
      <c r="K294" s="11" t="s">
        <v>307</v>
      </c>
      <c r="L294" s="11">
        <v>2.9582099914550781</v>
      </c>
    </row>
    <row r="295" spans="6:12" x14ac:dyDescent="0.35">
      <c r="F295" t="s">
        <v>13</v>
      </c>
      <c r="G295" s="11" t="s">
        <v>298</v>
      </c>
      <c r="H295" s="11">
        <v>11.428099632263184</v>
      </c>
      <c r="J295" t="s">
        <v>13</v>
      </c>
      <c r="K295" s="11" t="s">
        <v>308</v>
      </c>
      <c r="L295" s="11">
        <v>8.1170597076416016</v>
      </c>
    </row>
    <row r="296" spans="6:12" x14ac:dyDescent="0.35">
      <c r="F296" t="s">
        <v>13</v>
      </c>
      <c r="G296" s="11" t="s">
        <v>299</v>
      </c>
      <c r="H296" s="11">
        <v>8.7169904708862305</v>
      </c>
      <c r="J296" t="s">
        <v>13</v>
      </c>
      <c r="K296" s="11" t="s">
        <v>309</v>
      </c>
      <c r="L296" s="11">
        <v>26.068000793457031</v>
      </c>
    </row>
    <row r="297" spans="6:12" x14ac:dyDescent="0.35">
      <c r="F297" t="s">
        <v>13</v>
      </c>
      <c r="G297" s="11" t="s">
        <v>300</v>
      </c>
      <c r="H297" s="11">
        <v>6.4779497683048248E-2</v>
      </c>
      <c r="J297" t="s">
        <v>13</v>
      </c>
      <c r="K297" s="11" t="s">
        <v>310</v>
      </c>
      <c r="L297" s="11">
        <v>7.7465200424194336</v>
      </c>
    </row>
    <row r="298" spans="6:12" x14ac:dyDescent="0.35">
      <c r="F298" t="s">
        <v>13</v>
      </c>
      <c r="G298" s="11" t="s">
        <v>301</v>
      </c>
      <c r="H298" s="11">
        <v>0.38405999541282654</v>
      </c>
      <c r="J298" t="s">
        <v>13</v>
      </c>
      <c r="K298" s="11" t="s">
        <v>311</v>
      </c>
      <c r="L298" s="11">
        <v>55.300998687744141</v>
      </c>
    </row>
    <row r="299" spans="6:12" x14ac:dyDescent="0.35">
      <c r="F299" t="s">
        <v>13</v>
      </c>
      <c r="G299" s="11" t="s">
        <v>302</v>
      </c>
      <c r="H299" s="11">
        <v>0.77911597490310669</v>
      </c>
      <c r="J299" t="s">
        <v>13</v>
      </c>
      <c r="K299" s="11" t="s">
        <v>312</v>
      </c>
      <c r="L299" s="11">
        <v>19.699899673461914</v>
      </c>
    </row>
    <row r="300" spans="6:12" x14ac:dyDescent="0.35">
      <c r="F300" t="s">
        <v>13</v>
      </c>
      <c r="G300" s="11" t="s">
        <v>303</v>
      </c>
      <c r="H300" s="11">
        <v>4.5699400901794434</v>
      </c>
      <c r="J300" t="s">
        <v>13</v>
      </c>
      <c r="K300" s="11" t="s">
        <v>313</v>
      </c>
      <c r="L300" s="11">
        <v>57.247798919677734</v>
      </c>
    </row>
    <row r="301" spans="6:12" x14ac:dyDescent="0.35">
      <c r="F301" t="s">
        <v>13</v>
      </c>
      <c r="G301" s="11" t="s">
        <v>304</v>
      </c>
      <c r="H301" s="11">
        <v>2.9639899730682373</v>
      </c>
      <c r="J301" t="s">
        <v>13</v>
      </c>
      <c r="K301" s="11" t="s">
        <v>314</v>
      </c>
      <c r="L301" s="11">
        <v>26.422100067138672</v>
      </c>
    </row>
    <row r="302" spans="6:12" x14ac:dyDescent="0.35">
      <c r="F302" t="s">
        <v>13</v>
      </c>
      <c r="G302" s="11" t="s">
        <v>305</v>
      </c>
      <c r="H302" s="11">
        <v>5.7701802253723145</v>
      </c>
      <c r="J302" t="s">
        <v>13</v>
      </c>
      <c r="K302" s="11" t="s">
        <v>315</v>
      </c>
      <c r="L302" s="11">
        <v>13.142900466918945</v>
      </c>
    </row>
    <row r="303" spans="6:12" x14ac:dyDescent="0.35">
      <c r="F303" t="s">
        <v>13</v>
      </c>
      <c r="G303" s="11" t="s">
        <v>306</v>
      </c>
      <c r="H303" s="11">
        <v>4.1443500518798828</v>
      </c>
      <c r="J303" t="s">
        <v>13</v>
      </c>
      <c r="K303" s="11" t="s">
        <v>316</v>
      </c>
      <c r="L303" s="11">
        <v>25.541200637817383</v>
      </c>
    </row>
    <row r="304" spans="6:12" x14ac:dyDescent="0.35">
      <c r="F304" t="s">
        <v>13</v>
      </c>
      <c r="G304" s="11" t="s">
        <v>307</v>
      </c>
      <c r="H304" s="11">
        <v>2.9582099914550781</v>
      </c>
      <c r="J304" t="s">
        <v>13</v>
      </c>
      <c r="K304" s="11" t="s">
        <v>317</v>
      </c>
      <c r="L304" s="11">
        <v>0.13826599717140198</v>
      </c>
    </row>
    <row r="305" spans="6:12" x14ac:dyDescent="0.35">
      <c r="F305" t="s">
        <v>13</v>
      </c>
      <c r="G305" s="11" t="s">
        <v>308</v>
      </c>
      <c r="H305" s="11">
        <v>8.1170597076416016</v>
      </c>
      <c r="J305" t="s">
        <v>13</v>
      </c>
      <c r="K305" s="11" t="s">
        <v>318</v>
      </c>
      <c r="L305" s="11">
        <v>0.34161698818206787</v>
      </c>
    </row>
    <row r="306" spans="6:12" x14ac:dyDescent="0.35">
      <c r="F306" t="s">
        <v>13</v>
      </c>
      <c r="G306" s="11" t="s">
        <v>309</v>
      </c>
      <c r="H306" s="11">
        <v>26.068000793457031</v>
      </c>
      <c r="J306" t="s">
        <v>13</v>
      </c>
      <c r="K306" s="11" t="s">
        <v>319</v>
      </c>
      <c r="L306" s="11">
        <v>30.851299285888672</v>
      </c>
    </row>
    <row r="307" spans="6:12" x14ac:dyDescent="0.35">
      <c r="F307" t="s">
        <v>13</v>
      </c>
      <c r="G307" s="11" t="s">
        <v>310</v>
      </c>
      <c r="H307" s="11">
        <v>7.7465200424194336</v>
      </c>
      <c r="J307" t="s">
        <v>13</v>
      </c>
      <c r="K307" s="11" t="s">
        <v>320</v>
      </c>
      <c r="L307" s="11">
        <v>34.287498474121094</v>
      </c>
    </row>
    <row r="308" spans="6:12" x14ac:dyDescent="0.35">
      <c r="F308" t="s">
        <v>13</v>
      </c>
      <c r="G308" s="11" t="s">
        <v>311</v>
      </c>
      <c r="H308" s="11">
        <v>55.300998687744141</v>
      </c>
      <c r="J308" t="s">
        <v>13</v>
      </c>
      <c r="K308" s="11" t="s">
        <v>321</v>
      </c>
      <c r="L308" s="11">
        <v>36.772201538085938</v>
      </c>
    </row>
    <row r="309" spans="6:12" x14ac:dyDescent="0.35">
      <c r="F309" t="s">
        <v>13</v>
      </c>
      <c r="G309" s="11" t="s">
        <v>312</v>
      </c>
      <c r="H309" s="11">
        <v>19.699899673461914</v>
      </c>
      <c r="J309" t="s">
        <v>13</v>
      </c>
      <c r="K309" s="11" t="s">
        <v>322</v>
      </c>
      <c r="L309" s="11">
        <v>10.228099822998047</v>
      </c>
    </row>
    <row r="310" spans="6:12" x14ac:dyDescent="0.35">
      <c r="F310" t="s">
        <v>13</v>
      </c>
      <c r="G310" s="11" t="s">
        <v>313</v>
      </c>
      <c r="H310" s="11">
        <v>57.247798919677734</v>
      </c>
      <c r="J310" t="s">
        <v>13</v>
      </c>
      <c r="K310" s="11" t="s">
        <v>323</v>
      </c>
      <c r="L310" s="11">
        <v>0.32426801323890686</v>
      </c>
    </row>
    <row r="311" spans="6:12" x14ac:dyDescent="0.35">
      <c r="F311" t="s">
        <v>13</v>
      </c>
      <c r="G311" s="11" t="s">
        <v>314</v>
      </c>
      <c r="H311" s="11">
        <v>26.422100067138672</v>
      </c>
      <c r="J311" t="s">
        <v>13</v>
      </c>
      <c r="K311" s="11" t="s">
        <v>324</v>
      </c>
      <c r="L311" s="11">
        <v>0.7795720100402832</v>
      </c>
    </row>
    <row r="312" spans="6:12" x14ac:dyDescent="0.35">
      <c r="F312" t="s">
        <v>13</v>
      </c>
      <c r="G312" s="11" t="s">
        <v>315</v>
      </c>
      <c r="H312" s="11">
        <v>13.142900466918945</v>
      </c>
      <c r="J312" t="s">
        <v>13</v>
      </c>
      <c r="K312" s="11" t="s">
        <v>325</v>
      </c>
      <c r="L312" s="11">
        <v>1.0798499584197998</v>
      </c>
    </row>
    <row r="313" spans="6:12" x14ac:dyDescent="0.35">
      <c r="F313" t="s">
        <v>13</v>
      </c>
      <c r="G313" s="11" t="s">
        <v>316</v>
      </c>
      <c r="H313" s="11">
        <v>25.541200637817383</v>
      </c>
      <c r="J313" t="s">
        <v>13</v>
      </c>
      <c r="K313" s="11" t="s">
        <v>326</v>
      </c>
      <c r="L313" s="11">
        <v>6.7849698066711426</v>
      </c>
    </row>
    <row r="314" spans="6:12" x14ac:dyDescent="0.35">
      <c r="F314" t="s">
        <v>13</v>
      </c>
      <c r="G314" s="11" t="s">
        <v>317</v>
      </c>
      <c r="H314" s="11">
        <v>0.13826599717140198</v>
      </c>
      <c r="J314" t="s">
        <v>13</v>
      </c>
      <c r="K314" s="11" t="s">
        <v>327</v>
      </c>
      <c r="L314" s="11">
        <v>9.7765998840332031</v>
      </c>
    </row>
    <row r="315" spans="6:12" x14ac:dyDescent="0.35">
      <c r="F315" t="s">
        <v>13</v>
      </c>
      <c r="G315" s="11" t="s">
        <v>318</v>
      </c>
      <c r="H315" s="11">
        <v>0.34161698818206787</v>
      </c>
      <c r="J315" t="s">
        <v>13</v>
      </c>
      <c r="K315" s="11" t="s">
        <v>328</v>
      </c>
      <c r="L315" s="11">
        <v>1.7951300144195557</v>
      </c>
    </row>
    <row r="316" spans="6:12" x14ac:dyDescent="0.35">
      <c r="F316" t="s">
        <v>13</v>
      </c>
      <c r="G316" s="11" t="s">
        <v>319</v>
      </c>
      <c r="H316" s="11">
        <v>30.851299285888672</v>
      </c>
      <c r="J316" t="s">
        <v>13</v>
      </c>
      <c r="K316" s="11" t="s">
        <v>329</v>
      </c>
      <c r="L316" s="11">
        <v>30.516700744628906</v>
      </c>
    </row>
    <row r="317" spans="6:12" x14ac:dyDescent="0.35">
      <c r="F317" t="s">
        <v>13</v>
      </c>
      <c r="G317" s="11" t="s">
        <v>320</v>
      </c>
      <c r="H317" s="11">
        <v>34.287498474121094</v>
      </c>
      <c r="J317" t="s">
        <v>13</v>
      </c>
      <c r="K317" s="11" t="s">
        <v>330</v>
      </c>
      <c r="L317" s="11">
        <v>28.025899887084961</v>
      </c>
    </row>
    <row r="318" spans="6:12" x14ac:dyDescent="0.35">
      <c r="F318" t="s">
        <v>13</v>
      </c>
      <c r="G318" s="11" t="s">
        <v>321</v>
      </c>
      <c r="H318" s="11">
        <v>36.772201538085938</v>
      </c>
      <c r="J318" t="s">
        <v>13</v>
      </c>
      <c r="K318" s="11" t="s">
        <v>331</v>
      </c>
      <c r="L318" s="11">
        <v>26.135099411010742</v>
      </c>
    </row>
    <row r="319" spans="6:12" x14ac:dyDescent="0.35">
      <c r="F319" t="s">
        <v>13</v>
      </c>
      <c r="G319" s="11" t="s">
        <v>322</v>
      </c>
      <c r="H319" s="11">
        <v>10.228099822998047</v>
      </c>
      <c r="J319" t="s">
        <v>13</v>
      </c>
      <c r="K319" s="11" t="s">
        <v>332</v>
      </c>
      <c r="L319" s="11">
        <v>19.029499053955078</v>
      </c>
    </row>
    <row r="320" spans="6:12" x14ac:dyDescent="0.35">
      <c r="F320" t="s">
        <v>13</v>
      </c>
      <c r="G320" s="11" t="s">
        <v>323</v>
      </c>
      <c r="H320" s="11">
        <v>0.32426801323890686</v>
      </c>
      <c r="J320" t="s">
        <v>13</v>
      </c>
      <c r="K320" s="11" t="s">
        <v>333</v>
      </c>
      <c r="L320" s="11">
        <v>1.3772300481796265</v>
      </c>
    </row>
    <row r="321" spans="6:12" x14ac:dyDescent="0.35">
      <c r="F321" t="s">
        <v>13</v>
      </c>
      <c r="G321" s="11" t="s">
        <v>324</v>
      </c>
      <c r="H321" s="11">
        <v>0.7795720100402832</v>
      </c>
      <c r="J321" t="s">
        <v>13</v>
      </c>
      <c r="K321" s="11" t="s">
        <v>334</v>
      </c>
      <c r="L321" s="11">
        <v>24.544399261474609</v>
      </c>
    </row>
    <row r="322" spans="6:12" x14ac:dyDescent="0.35">
      <c r="F322" t="s">
        <v>13</v>
      </c>
      <c r="G322" s="11" t="s">
        <v>325</v>
      </c>
      <c r="H322" s="11">
        <v>1.0798499584197998</v>
      </c>
      <c r="J322" t="s">
        <v>13</v>
      </c>
      <c r="K322" s="11" t="s">
        <v>335</v>
      </c>
      <c r="L322" s="11">
        <v>0.32378798723220825</v>
      </c>
    </row>
    <row r="323" spans="6:12" x14ac:dyDescent="0.35">
      <c r="F323" t="s">
        <v>13</v>
      </c>
      <c r="G323" s="11" t="s">
        <v>326</v>
      </c>
      <c r="H323" s="11">
        <v>6.7849698066711426</v>
      </c>
      <c r="J323" t="s">
        <v>13</v>
      </c>
      <c r="K323" s="11" t="s">
        <v>336</v>
      </c>
      <c r="L323" s="11">
        <v>1.8918000459671021</v>
      </c>
    </row>
    <row r="324" spans="6:12" x14ac:dyDescent="0.35">
      <c r="F324" t="s">
        <v>13</v>
      </c>
      <c r="G324" s="11" t="s">
        <v>327</v>
      </c>
      <c r="H324" s="11">
        <v>9.7765998840332031</v>
      </c>
      <c r="J324" t="s">
        <v>13</v>
      </c>
      <c r="K324" s="11" t="s">
        <v>337</v>
      </c>
      <c r="L324" s="11">
        <v>3.8255400657653809</v>
      </c>
    </row>
    <row r="325" spans="6:12" x14ac:dyDescent="0.35">
      <c r="F325" t="s">
        <v>13</v>
      </c>
      <c r="G325" s="11" t="s">
        <v>328</v>
      </c>
      <c r="H325" s="11">
        <v>1.7951300144195557</v>
      </c>
      <c r="J325" t="s">
        <v>13</v>
      </c>
      <c r="K325" s="11" t="s">
        <v>338</v>
      </c>
      <c r="L325" s="11">
        <v>1.6161700487136841</v>
      </c>
    </row>
    <row r="326" spans="6:12" x14ac:dyDescent="0.35">
      <c r="F326" t="s">
        <v>13</v>
      </c>
      <c r="G326" s="11" t="s">
        <v>329</v>
      </c>
      <c r="H326" s="11">
        <v>30.516700744628906</v>
      </c>
      <c r="J326" t="s">
        <v>13</v>
      </c>
      <c r="K326" s="11" t="s">
        <v>339</v>
      </c>
      <c r="L326" s="11">
        <v>0.73851299285888672</v>
      </c>
    </row>
    <row r="327" spans="6:12" x14ac:dyDescent="0.35">
      <c r="F327" t="s">
        <v>13</v>
      </c>
      <c r="G327" s="11" t="s">
        <v>330</v>
      </c>
      <c r="H327" s="11">
        <v>28.025899887084961</v>
      </c>
      <c r="J327" t="s">
        <v>13</v>
      </c>
      <c r="K327" s="11" t="s">
        <v>340</v>
      </c>
      <c r="L327" s="11">
        <v>2.4234099388122559</v>
      </c>
    </row>
    <row r="328" spans="6:12" x14ac:dyDescent="0.35">
      <c r="F328" t="s">
        <v>13</v>
      </c>
      <c r="G328" s="11" t="s">
        <v>331</v>
      </c>
      <c r="H328" s="11">
        <v>26.135099411010742</v>
      </c>
      <c r="J328" t="s">
        <v>13</v>
      </c>
      <c r="K328" s="11" t="s">
        <v>341</v>
      </c>
      <c r="L328" s="11">
        <v>53.347999572753906</v>
      </c>
    </row>
    <row r="329" spans="6:12" x14ac:dyDescent="0.35">
      <c r="F329" t="s">
        <v>13</v>
      </c>
      <c r="G329" s="11" t="s">
        <v>332</v>
      </c>
      <c r="H329" s="11">
        <v>19.029499053955078</v>
      </c>
      <c r="J329" t="s">
        <v>13</v>
      </c>
      <c r="K329" s="11" t="s">
        <v>342</v>
      </c>
      <c r="L329" s="11">
        <v>30.583000183105469</v>
      </c>
    </row>
    <row r="330" spans="6:12" x14ac:dyDescent="0.35">
      <c r="F330" t="s">
        <v>13</v>
      </c>
      <c r="G330" s="11" t="s">
        <v>333</v>
      </c>
      <c r="H330" s="11">
        <v>1.3772300481796265</v>
      </c>
      <c r="J330" t="s">
        <v>13</v>
      </c>
      <c r="K330" s="11" t="s">
        <v>343</v>
      </c>
      <c r="L330" s="11">
        <v>37.042900085449219</v>
      </c>
    </row>
    <row r="331" spans="6:12" x14ac:dyDescent="0.35">
      <c r="F331" t="s">
        <v>13</v>
      </c>
      <c r="G331" s="11" t="s">
        <v>334</v>
      </c>
      <c r="H331" s="11">
        <v>24.544399261474609</v>
      </c>
      <c r="J331" t="s">
        <v>13</v>
      </c>
      <c r="K331" s="11" t="s">
        <v>344</v>
      </c>
      <c r="L331" s="11">
        <v>5.888960137963295E-2</v>
      </c>
    </row>
    <row r="332" spans="6:12" x14ac:dyDescent="0.35">
      <c r="F332" t="s">
        <v>13</v>
      </c>
      <c r="G332" s="11" t="s">
        <v>335</v>
      </c>
      <c r="H332" s="11">
        <v>0.32378798723220825</v>
      </c>
      <c r="J332" t="s">
        <v>13</v>
      </c>
      <c r="K332" s="11" t="s">
        <v>345</v>
      </c>
      <c r="L332" s="11">
        <v>11.317899703979492</v>
      </c>
    </row>
    <row r="333" spans="6:12" x14ac:dyDescent="0.35">
      <c r="F333" t="s">
        <v>13</v>
      </c>
      <c r="G333" s="11" t="s">
        <v>336</v>
      </c>
      <c r="H333" s="11">
        <v>1.8918000459671021</v>
      </c>
      <c r="J333" t="s">
        <v>13</v>
      </c>
      <c r="K333" s="11" t="s">
        <v>346</v>
      </c>
      <c r="L333" s="11">
        <v>11.292499542236328</v>
      </c>
    </row>
    <row r="334" spans="6:12" x14ac:dyDescent="0.35">
      <c r="F334" t="s">
        <v>13</v>
      </c>
      <c r="G334" s="11" t="s">
        <v>337</v>
      </c>
      <c r="H334" s="11">
        <v>3.8255400657653809</v>
      </c>
      <c r="J334" t="s">
        <v>13</v>
      </c>
      <c r="K334" s="11" t="s">
        <v>347</v>
      </c>
      <c r="L334" s="11">
        <v>11.676199913024902</v>
      </c>
    </row>
    <row r="335" spans="6:12" x14ac:dyDescent="0.35">
      <c r="F335" t="s">
        <v>13</v>
      </c>
      <c r="G335" s="11" t="s">
        <v>338</v>
      </c>
      <c r="H335" s="11">
        <v>1.6161700487136841</v>
      </c>
      <c r="J335" t="s">
        <v>13</v>
      </c>
      <c r="K335" s="11" t="s">
        <v>348</v>
      </c>
      <c r="L335" s="11">
        <v>1.2965400218963623</v>
      </c>
    </row>
    <row r="336" spans="6:12" x14ac:dyDescent="0.35">
      <c r="F336" t="s">
        <v>13</v>
      </c>
      <c r="G336" s="11" t="s">
        <v>339</v>
      </c>
      <c r="H336" s="11">
        <v>0.73851299285888672</v>
      </c>
      <c r="J336" t="s">
        <v>13</v>
      </c>
      <c r="K336" s="11" t="s">
        <v>349</v>
      </c>
      <c r="L336" s="11">
        <v>1.2965400218963623</v>
      </c>
    </row>
    <row r="337" spans="6:12" x14ac:dyDescent="0.35">
      <c r="F337" t="s">
        <v>13</v>
      </c>
      <c r="G337" s="11" t="s">
        <v>340</v>
      </c>
      <c r="H337" s="11">
        <v>2.4234099388122559</v>
      </c>
      <c r="J337" t="s">
        <v>13</v>
      </c>
      <c r="K337" s="11" t="s">
        <v>350</v>
      </c>
      <c r="L337" s="11">
        <v>9.7707800567150116E-2</v>
      </c>
    </row>
    <row r="338" spans="6:12" x14ac:dyDescent="0.35">
      <c r="F338" t="s">
        <v>13</v>
      </c>
      <c r="G338" s="11" t="s">
        <v>341</v>
      </c>
      <c r="H338" s="11">
        <v>53.347999572753906</v>
      </c>
      <c r="J338" t="s">
        <v>13</v>
      </c>
      <c r="K338" s="11" t="s">
        <v>351</v>
      </c>
      <c r="L338" s="11">
        <v>2.4082999229431152</v>
      </c>
    </row>
    <row r="339" spans="6:12" x14ac:dyDescent="0.35">
      <c r="F339" t="s">
        <v>13</v>
      </c>
      <c r="G339" s="11" t="s">
        <v>342</v>
      </c>
      <c r="H339" s="11">
        <v>30.583000183105469</v>
      </c>
      <c r="J339" s="14" t="s">
        <v>243</v>
      </c>
      <c r="K339" s="15"/>
      <c r="L339" s="15">
        <f>AVERAGE(L229:L338)</f>
        <v>12.127228895405477</v>
      </c>
    </row>
    <row r="340" spans="6:12" x14ac:dyDescent="0.35">
      <c r="F340" t="s">
        <v>13</v>
      </c>
      <c r="G340" s="11" t="s">
        <v>343</v>
      </c>
      <c r="H340" s="11">
        <v>37.042900085449219</v>
      </c>
      <c r="J340" s="14" t="s">
        <v>244</v>
      </c>
      <c r="K340" s="15"/>
      <c r="L340" s="15">
        <f>STDEV(L229:L338)</f>
        <v>13.34943114485624</v>
      </c>
    </row>
    <row r="341" spans="6:12" x14ac:dyDescent="0.35">
      <c r="F341" t="s">
        <v>13</v>
      </c>
      <c r="G341" s="11" t="s">
        <v>344</v>
      </c>
      <c r="H341" s="11">
        <v>5.888960137963295E-2</v>
      </c>
      <c r="J341" s="14" t="s">
        <v>245</v>
      </c>
      <c r="K341" s="15"/>
      <c r="L341" s="15">
        <f>MEDIAN(L229:L338)</f>
        <v>7.6799099445343018</v>
      </c>
    </row>
    <row r="342" spans="6:12" x14ac:dyDescent="0.35">
      <c r="F342" t="s">
        <v>13</v>
      </c>
      <c r="G342" s="11" t="s">
        <v>345</v>
      </c>
      <c r="H342" s="11">
        <v>11.317899703979492</v>
      </c>
      <c r="J342" t="s">
        <v>15</v>
      </c>
      <c r="K342" s="11" t="s">
        <v>352</v>
      </c>
      <c r="L342" s="11">
        <v>22.932699203491211</v>
      </c>
    </row>
    <row r="343" spans="6:12" x14ac:dyDescent="0.35">
      <c r="F343" t="s">
        <v>13</v>
      </c>
      <c r="G343" s="11" t="s">
        <v>346</v>
      </c>
      <c r="H343" s="11">
        <v>11.292499542236328</v>
      </c>
      <c r="J343" t="s">
        <v>15</v>
      </c>
      <c r="K343" s="11" t="s">
        <v>353</v>
      </c>
      <c r="L343" s="11">
        <v>20.520700454711914</v>
      </c>
    </row>
    <row r="344" spans="6:12" x14ac:dyDescent="0.35">
      <c r="F344" t="s">
        <v>13</v>
      </c>
      <c r="G344" s="11" t="s">
        <v>347</v>
      </c>
      <c r="H344" s="11">
        <v>11.676199913024902</v>
      </c>
      <c r="J344" t="s">
        <v>15</v>
      </c>
      <c r="K344" s="11" t="s">
        <v>354</v>
      </c>
      <c r="L344" s="11">
        <v>9.8102102279663086</v>
      </c>
    </row>
    <row r="345" spans="6:12" x14ac:dyDescent="0.35">
      <c r="F345" t="s">
        <v>13</v>
      </c>
      <c r="G345" s="11" t="s">
        <v>348</v>
      </c>
      <c r="H345" s="11">
        <v>1.2965400218963623</v>
      </c>
      <c r="J345" t="s">
        <v>15</v>
      </c>
      <c r="K345" s="11" t="s">
        <v>16</v>
      </c>
      <c r="L345" s="11">
        <v>10.899700164794922</v>
      </c>
    </row>
    <row r="346" spans="6:12" x14ac:dyDescent="0.35">
      <c r="F346" t="s">
        <v>13</v>
      </c>
      <c r="G346" s="11" t="s">
        <v>349</v>
      </c>
      <c r="H346" s="11">
        <v>1.2965400218963623</v>
      </c>
      <c r="J346" t="s">
        <v>15</v>
      </c>
      <c r="K346" s="11" t="s">
        <v>18</v>
      </c>
      <c r="L346" s="11">
        <v>1.2771999835968018</v>
      </c>
    </row>
    <row r="347" spans="6:12" x14ac:dyDescent="0.35">
      <c r="F347" t="s">
        <v>13</v>
      </c>
      <c r="G347" s="11" t="s">
        <v>350</v>
      </c>
      <c r="H347" s="11">
        <v>9.7707800567150116E-2</v>
      </c>
      <c r="J347" t="s">
        <v>15</v>
      </c>
      <c r="K347" s="11" t="s">
        <v>355</v>
      </c>
      <c r="L347" s="11">
        <v>0.37390598654747009</v>
      </c>
    </row>
    <row r="348" spans="6:12" x14ac:dyDescent="0.35">
      <c r="F348" t="s">
        <v>13</v>
      </c>
      <c r="G348" s="11" t="s">
        <v>351</v>
      </c>
      <c r="H348" s="11">
        <v>2.4082999229431152</v>
      </c>
      <c r="J348" t="s">
        <v>15</v>
      </c>
      <c r="K348" s="11" t="s">
        <v>22</v>
      </c>
      <c r="L348" s="11">
        <v>8.0086498260498047</v>
      </c>
    </row>
    <row r="349" spans="6:12" x14ac:dyDescent="0.35">
      <c r="F349" t="s">
        <v>15</v>
      </c>
      <c r="G349" s="11" t="s">
        <v>352</v>
      </c>
      <c r="H349" s="11">
        <v>22.932699203491211</v>
      </c>
      <c r="J349" t="s">
        <v>15</v>
      </c>
      <c r="K349" s="11" t="s">
        <v>24</v>
      </c>
      <c r="L349" s="11">
        <v>9.7192401885986328</v>
      </c>
    </row>
    <row r="350" spans="6:12" x14ac:dyDescent="0.35">
      <c r="F350" t="s">
        <v>15</v>
      </c>
      <c r="G350" s="11" t="s">
        <v>353</v>
      </c>
      <c r="H350" s="11">
        <v>20.520700454711914</v>
      </c>
      <c r="J350" t="s">
        <v>15</v>
      </c>
      <c r="K350" s="11" t="s">
        <v>356</v>
      </c>
      <c r="L350" s="11">
        <v>24.42609977722168</v>
      </c>
    </row>
    <row r="351" spans="6:12" x14ac:dyDescent="0.35">
      <c r="F351" t="s">
        <v>15</v>
      </c>
      <c r="G351" s="11" t="s">
        <v>354</v>
      </c>
      <c r="H351" s="11">
        <v>9.8102102279663086</v>
      </c>
      <c r="J351" t="s">
        <v>15</v>
      </c>
      <c r="K351" s="11" t="s">
        <v>357</v>
      </c>
      <c r="L351" s="11">
        <v>39.835498809814453</v>
      </c>
    </row>
    <row r="352" spans="6:12" x14ac:dyDescent="0.35">
      <c r="F352" t="s">
        <v>15</v>
      </c>
      <c r="G352" s="11" t="s">
        <v>16</v>
      </c>
      <c r="H352" s="11">
        <v>10.899700164794922</v>
      </c>
      <c r="J352" t="s">
        <v>15</v>
      </c>
      <c r="K352" s="11" t="s">
        <v>358</v>
      </c>
      <c r="L352" s="11">
        <v>43.01190185546875</v>
      </c>
    </row>
    <row r="353" spans="6:12" x14ac:dyDescent="0.35">
      <c r="F353" t="s">
        <v>15</v>
      </c>
      <c r="G353" s="11" t="s">
        <v>18</v>
      </c>
      <c r="H353" s="11">
        <v>1.2771999835968018</v>
      </c>
      <c r="J353" t="s">
        <v>15</v>
      </c>
      <c r="K353" s="11" t="s">
        <v>257</v>
      </c>
      <c r="L353" s="11">
        <v>16.843099594116211</v>
      </c>
    </row>
    <row r="354" spans="6:12" x14ac:dyDescent="0.35">
      <c r="F354" t="s">
        <v>15</v>
      </c>
      <c r="G354" s="11" t="s">
        <v>355</v>
      </c>
      <c r="H354" s="11">
        <v>0.37390598654747009</v>
      </c>
      <c r="J354" t="s">
        <v>15</v>
      </c>
      <c r="K354" s="11" t="s">
        <v>359</v>
      </c>
      <c r="L354" s="11">
        <v>27.825700759887695</v>
      </c>
    </row>
    <row r="355" spans="6:12" x14ac:dyDescent="0.35">
      <c r="F355" t="s">
        <v>15</v>
      </c>
      <c r="G355" s="11" t="s">
        <v>22</v>
      </c>
      <c r="H355" s="11">
        <v>8.0086498260498047</v>
      </c>
      <c r="J355" t="s">
        <v>15</v>
      </c>
      <c r="K355" s="11" t="s">
        <v>360</v>
      </c>
      <c r="L355" s="11">
        <v>8.2731304168701172</v>
      </c>
    </row>
    <row r="356" spans="6:12" x14ac:dyDescent="0.35">
      <c r="F356" t="s">
        <v>15</v>
      </c>
      <c r="G356" s="11" t="s">
        <v>24</v>
      </c>
      <c r="H356" s="11">
        <v>9.7192401885986328</v>
      </c>
      <c r="J356" t="s">
        <v>15</v>
      </c>
      <c r="K356" s="11" t="s">
        <v>361</v>
      </c>
      <c r="L356" s="11">
        <v>11.697500228881836</v>
      </c>
    </row>
    <row r="357" spans="6:12" x14ac:dyDescent="0.35">
      <c r="F357" t="s">
        <v>15</v>
      </c>
      <c r="G357" s="11" t="s">
        <v>356</v>
      </c>
      <c r="H357" s="11">
        <v>24.42609977722168</v>
      </c>
      <c r="J357" t="s">
        <v>15</v>
      </c>
      <c r="K357" s="11" t="s">
        <v>362</v>
      </c>
      <c r="L357" s="11">
        <v>12.379300117492676</v>
      </c>
    </row>
    <row r="358" spans="6:12" x14ac:dyDescent="0.35">
      <c r="F358" t="s">
        <v>15</v>
      </c>
      <c r="G358" s="11" t="s">
        <v>357</v>
      </c>
      <c r="H358" s="11">
        <v>39.835498809814453</v>
      </c>
      <c r="J358" t="s">
        <v>15</v>
      </c>
      <c r="K358" s="11" t="s">
        <v>363</v>
      </c>
      <c r="L358" s="11">
        <v>6.3737301826477051</v>
      </c>
    </row>
    <row r="359" spans="6:12" x14ac:dyDescent="0.35">
      <c r="F359" t="s">
        <v>15</v>
      </c>
      <c r="G359" s="11" t="s">
        <v>358</v>
      </c>
      <c r="H359" s="11">
        <v>43.01190185546875</v>
      </c>
      <c r="J359" t="s">
        <v>15</v>
      </c>
      <c r="K359" s="11" t="s">
        <v>364</v>
      </c>
      <c r="L359" s="11">
        <v>18.634899139404297</v>
      </c>
    </row>
    <row r="360" spans="6:12" x14ac:dyDescent="0.35">
      <c r="F360" t="s">
        <v>15</v>
      </c>
      <c r="G360" s="11" t="s">
        <v>257</v>
      </c>
      <c r="H360" s="11">
        <v>16.843099594116211</v>
      </c>
      <c r="J360" t="s">
        <v>15</v>
      </c>
      <c r="K360" s="11" t="s">
        <v>365</v>
      </c>
      <c r="L360" s="11">
        <v>19.516300201416016</v>
      </c>
    </row>
    <row r="361" spans="6:12" x14ac:dyDescent="0.35">
      <c r="F361" t="s">
        <v>15</v>
      </c>
      <c r="G361" s="11" t="s">
        <v>359</v>
      </c>
      <c r="H361" s="11">
        <v>27.825700759887695</v>
      </c>
      <c r="J361" t="s">
        <v>15</v>
      </c>
      <c r="K361" s="11" t="s">
        <v>366</v>
      </c>
      <c r="L361" s="11">
        <v>14.234700202941895</v>
      </c>
    </row>
    <row r="362" spans="6:12" x14ac:dyDescent="0.35">
      <c r="F362" t="s">
        <v>15</v>
      </c>
      <c r="G362" s="11" t="s">
        <v>360</v>
      </c>
      <c r="H362" s="11">
        <v>8.2731304168701172</v>
      </c>
      <c r="J362" t="s">
        <v>15</v>
      </c>
      <c r="K362" s="11" t="s">
        <v>367</v>
      </c>
      <c r="L362" s="11">
        <v>11.89739990234375</v>
      </c>
    </row>
    <row r="363" spans="6:12" x14ac:dyDescent="0.35">
      <c r="F363" t="s">
        <v>15</v>
      </c>
      <c r="G363" s="11" t="s">
        <v>361</v>
      </c>
      <c r="H363" s="11">
        <v>11.697500228881836</v>
      </c>
      <c r="J363" t="s">
        <v>15</v>
      </c>
      <c r="K363" s="11" t="s">
        <v>368</v>
      </c>
      <c r="L363" s="11">
        <v>2.0346200466156006</v>
      </c>
    </row>
    <row r="364" spans="6:12" x14ac:dyDescent="0.35">
      <c r="F364" t="s">
        <v>15</v>
      </c>
      <c r="G364" s="11" t="s">
        <v>362</v>
      </c>
      <c r="H364" s="11">
        <v>12.379300117492676</v>
      </c>
      <c r="J364" t="s">
        <v>15</v>
      </c>
      <c r="K364" s="11" t="s">
        <v>369</v>
      </c>
      <c r="L364" s="11">
        <v>4.169950008392334</v>
      </c>
    </row>
    <row r="365" spans="6:12" x14ac:dyDescent="0.35">
      <c r="F365" t="s">
        <v>15</v>
      </c>
      <c r="G365" s="11" t="s">
        <v>363</v>
      </c>
      <c r="H365" s="11">
        <v>6.3737301826477051</v>
      </c>
      <c r="J365" t="s">
        <v>15</v>
      </c>
      <c r="K365" s="11" t="s">
        <v>370</v>
      </c>
      <c r="L365" s="11">
        <v>1.3355900049209595</v>
      </c>
    </row>
    <row r="366" spans="6:12" x14ac:dyDescent="0.35">
      <c r="F366" t="s">
        <v>15</v>
      </c>
      <c r="G366" s="11" t="s">
        <v>364</v>
      </c>
      <c r="H366" s="11">
        <v>18.634899139404297</v>
      </c>
      <c r="J366" t="s">
        <v>15</v>
      </c>
      <c r="K366" s="11" t="s">
        <v>371</v>
      </c>
      <c r="L366" s="11">
        <v>7.5944099426269531</v>
      </c>
    </row>
    <row r="367" spans="6:12" x14ac:dyDescent="0.35">
      <c r="F367" t="s">
        <v>15</v>
      </c>
      <c r="G367" s="11" t="s">
        <v>365</v>
      </c>
      <c r="H367" s="11">
        <v>19.516300201416016</v>
      </c>
      <c r="J367" t="s">
        <v>15</v>
      </c>
      <c r="K367" s="11" t="s">
        <v>372</v>
      </c>
      <c r="L367" s="11">
        <v>3.7795701026916504</v>
      </c>
    </row>
    <row r="368" spans="6:12" x14ac:dyDescent="0.35">
      <c r="F368" t="s">
        <v>15</v>
      </c>
      <c r="G368" s="11" t="s">
        <v>366</v>
      </c>
      <c r="H368" s="11">
        <v>14.234700202941895</v>
      </c>
      <c r="J368" t="s">
        <v>15</v>
      </c>
      <c r="K368" s="11" t="s">
        <v>373</v>
      </c>
      <c r="L368" s="11">
        <v>2.9732699394226074</v>
      </c>
    </row>
    <row r="369" spans="6:12" x14ac:dyDescent="0.35">
      <c r="F369" t="s">
        <v>15</v>
      </c>
      <c r="G369" s="11" t="s">
        <v>367</v>
      </c>
      <c r="H369" s="11">
        <v>11.89739990234375</v>
      </c>
      <c r="J369" t="s">
        <v>15</v>
      </c>
      <c r="K369" s="11" t="s">
        <v>374</v>
      </c>
      <c r="L369" s="11">
        <v>2.2861800193786621</v>
      </c>
    </row>
    <row r="370" spans="6:12" x14ac:dyDescent="0.35">
      <c r="F370" t="s">
        <v>15</v>
      </c>
      <c r="G370" s="11" t="s">
        <v>368</v>
      </c>
      <c r="H370" s="11">
        <v>2.0346200466156006</v>
      </c>
      <c r="J370" t="s">
        <v>15</v>
      </c>
      <c r="K370" s="11" t="s">
        <v>375</v>
      </c>
      <c r="L370" s="11">
        <v>5.8503398895263672</v>
      </c>
    </row>
    <row r="371" spans="6:12" x14ac:dyDescent="0.35">
      <c r="F371" t="s">
        <v>15</v>
      </c>
      <c r="G371" s="11" t="s">
        <v>369</v>
      </c>
      <c r="H371" s="11">
        <v>4.169950008392334</v>
      </c>
      <c r="J371" t="s">
        <v>15</v>
      </c>
      <c r="K371" s="11" t="s">
        <v>376</v>
      </c>
      <c r="L371" s="11">
        <v>0.72806698083877563</v>
      </c>
    </row>
    <row r="372" spans="6:12" x14ac:dyDescent="0.35">
      <c r="F372" t="s">
        <v>15</v>
      </c>
      <c r="G372" s="11" t="s">
        <v>370</v>
      </c>
      <c r="H372" s="11">
        <v>1.3355900049209595</v>
      </c>
      <c r="J372" t="s">
        <v>15</v>
      </c>
      <c r="K372" s="11" t="s">
        <v>377</v>
      </c>
      <c r="L372" s="11">
        <v>1.3872799873352051</v>
      </c>
    </row>
    <row r="373" spans="6:12" x14ac:dyDescent="0.35">
      <c r="F373" t="s">
        <v>15</v>
      </c>
      <c r="G373" s="11" t="s">
        <v>371</v>
      </c>
      <c r="H373" s="11">
        <v>7.5944099426269531</v>
      </c>
      <c r="J373" t="s">
        <v>15</v>
      </c>
      <c r="K373" s="11" t="s">
        <v>378</v>
      </c>
      <c r="L373" s="11">
        <v>3.2238700389862061</v>
      </c>
    </row>
    <row r="374" spans="6:12" x14ac:dyDescent="0.35">
      <c r="F374" t="s">
        <v>15</v>
      </c>
      <c r="G374" s="11" t="s">
        <v>372</v>
      </c>
      <c r="H374" s="11">
        <v>3.7795701026916504</v>
      </c>
      <c r="J374" t="s">
        <v>15</v>
      </c>
      <c r="K374" s="11" t="s">
        <v>379</v>
      </c>
      <c r="L374" s="11">
        <v>0.222694993019104</v>
      </c>
    </row>
    <row r="375" spans="6:12" x14ac:dyDescent="0.35">
      <c r="F375" t="s">
        <v>15</v>
      </c>
      <c r="G375" s="11" t="s">
        <v>373</v>
      </c>
      <c r="H375" s="11">
        <v>2.9732699394226074</v>
      </c>
      <c r="J375" t="s">
        <v>15</v>
      </c>
      <c r="K375" s="11" t="s">
        <v>380</v>
      </c>
      <c r="L375" s="11">
        <v>9.4935998916625977</v>
      </c>
    </row>
    <row r="376" spans="6:12" x14ac:dyDescent="0.35">
      <c r="F376" t="s">
        <v>15</v>
      </c>
      <c r="G376" s="11" t="s">
        <v>374</v>
      </c>
      <c r="H376" s="11">
        <v>2.2861800193786621</v>
      </c>
      <c r="J376" t="s">
        <v>15</v>
      </c>
      <c r="K376" s="11" t="s">
        <v>381</v>
      </c>
      <c r="L376" s="11">
        <v>0.60304200649261475</v>
      </c>
    </row>
    <row r="377" spans="6:12" x14ac:dyDescent="0.35">
      <c r="F377" t="s">
        <v>15</v>
      </c>
      <c r="G377" s="11" t="s">
        <v>375</v>
      </c>
      <c r="H377" s="11">
        <v>5.8503398895263672</v>
      </c>
      <c r="J377" t="s">
        <v>15</v>
      </c>
      <c r="K377" s="11" t="s">
        <v>382</v>
      </c>
      <c r="L377" s="11">
        <v>0.28703698515892029</v>
      </c>
    </row>
    <row r="378" spans="6:12" x14ac:dyDescent="0.35">
      <c r="F378" t="s">
        <v>15</v>
      </c>
      <c r="G378" s="11" t="s">
        <v>376</v>
      </c>
      <c r="H378" s="11">
        <v>0.72806698083877563</v>
      </c>
      <c r="J378" t="s">
        <v>15</v>
      </c>
      <c r="K378" s="11" t="s">
        <v>383</v>
      </c>
      <c r="L378" s="11">
        <v>0.45654499530792236</v>
      </c>
    </row>
    <row r="379" spans="6:12" x14ac:dyDescent="0.35">
      <c r="F379" t="s">
        <v>15</v>
      </c>
      <c r="G379" s="11" t="s">
        <v>377</v>
      </c>
      <c r="H379" s="11">
        <v>1.3872799873352051</v>
      </c>
      <c r="J379" t="s">
        <v>15</v>
      </c>
      <c r="K379" s="11" t="s">
        <v>287</v>
      </c>
      <c r="L379" s="11">
        <v>0.70134097337722778</v>
      </c>
    </row>
    <row r="380" spans="6:12" x14ac:dyDescent="0.35">
      <c r="F380" t="s">
        <v>15</v>
      </c>
      <c r="G380" s="11" t="s">
        <v>378</v>
      </c>
      <c r="H380" s="11">
        <v>3.2238700389862061</v>
      </c>
      <c r="J380" t="s">
        <v>15</v>
      </c>
      <c r="K380" s="11" t="s">
        <v>384</v>
      </c>
      <c r="L380" s="11">
        <v>2.7795898914337158</v>
      </c>
    </row>
    <row r="381" spans="6:12" x14ac:dyDescent="0.35">
      <c r="F381" t="s">
        <v>15</v>
      </c>
      <c r="G381" s="11" t="s">
        <v>379</v>
      </c>
      <c r="H381" s="11">
        <v>0.222694993019104</v>
      </c>
      <c r="J381" t="s">
        <v>15</v>
      </c>
      <c r="K381" s="11" t="s">
        <v>294</v>
      </c>
      <c r="L381" s="11">
        <v>1.2214699983596802</v>
      </c>
    </row>
    <row r="382" spans="6:12" x14ac:dyDescent="0.35">
      <c r="F382" t="s">
        <v>15</v>
      </c>
      <c r="G382" s="11" t="s">
        <v>380</v>
      </c>
      <c r="H382" s="11">
        <v>9.4935998916625977</v>
      </c>
      <c r="J382" t="s">
        <v>15</v>
      </c>
      <c r="K382" s="11" t="s">
        <v>385</v>
      </c>
      <c r="L382" s="11">
        <v>3.8968799114227295</v>
      </c>
    </row>
    <row r="383" spans="6:12" x14ac:dyDescent="0.35">
      <c r="F383" t="s">
        <v>15</v>
      </c>
      <c r="G383" s="11" t="s">
        <v>381</v>
      </c>
      <c r="H383" s="11">
        <v>0.60304200649261475</v>
      </c>
      <c r="J383" t="s">
        <v>15</v>
      </c>
      <c r="K383" s="11" t="s">
        <v>386</v>
      </c>
      <c r="L383" s="11">
        <v>16.560300827026367</v>
      </c>
    </row>
    <row r="384" spans="6:12" x14ac:dyDescent="0.35">
      <c r="F384" t="s">
        <v>15</v>
      </c>
      <c r="G384" s="11" t="s">
        <v>382</v>
      </c>
      <c r="H384" s="11">
        <v>0.28703698515892029</v>
      </c>
      <c r="J384" t="s">
        <v>15</v>
      </c>
      <c r="K384" s="11" t="s">
        <v>387</v>
      </c>
      <c r="L384" s="11">
        <v>6.3002700805664063</v>
      </c>
    </row>
    <row r="385" spans="6:12" x14ac:dyDescent="0.35">
      <c r="F385" t="s">
        <v>15</v>
      </c>
      <c r="G385" s="11" t="s">
        <v>383</v>
      </c>
      <c r="H385" s="11">
        <v>0.45654499530792236</v>
      </c>
      <c r="J385" t="s">
        <v>15</v>
      </c>
      <c r="K385" s="11" t="s">
        <v>388</v>
      </c>
      <c r="L385" s="11">
        <v>17.771099090576172</v>
      </c>
    </row>
    <row r="386" spans="6:12" x14ac:dyDescent="0.35">
      <c r="F386" t="s">
        <v>15</v>
      </c>
      <c r="G386" s="11" t="s">
        <v>287</v>
      </c>
      <c r="H386" s="11">
        <v>0.70134097337722778</v>
      </c>
      <c r="J386" t="s">
        <v>15</v>
      </c>
      <c r="K386" s="11" t="s">
        <v>389</v>
      </c>
      <c r="L386" s="11">
        <v>6.6921300888061523</v>
      </c>
    </row>
    <row r="387" spans="6:12" x14ac:dyDescent="0.35">
      <c r="F387" t="s">
        <v>15</v>
      </c>
      <c r="G387" s="11" t="s">
        <v>384</v>
      </c>
      <c r="H387" s="11">
        <v>2.7795898914337158</v>
      </c>
      <c r="J387" t="s">
        <v>15</v>
      </c>
      <c r="K387" s="11" t="s">
        <v>390</v>
      </c>
      <c r="L387" s="11">
        <v>19.687999725341797</v>
      </c>
    </row>
    <row r="388" spans="6:12" x14ac:dyDescent="0.35">
      <c r="F388" t="s">
        <v>15</v>
      </c>
      <c r="G388" s="11" t="s">
        <v>294</v>
      </c>
      <c r="H388" s="11">
        <v>1.2214699983596802</v>
      </c>
      <c r="J388" t="s">
        <v>15</v>
      </c>
      <c r="K388" s="11" t="s">
        <v>391</v>
      </c>
      <c r="L388" s="11">
        <v>11.527500152587891</v>
      </c>
    </row>
    <row r="389" spans="6:12" x14ac:dyDescent="0.35">
      <c r="F389" t="s">
        <v>15</v>
      </c>
      <c r="G389" s="11" t="s">
        <v>385</v>
      </c>
      <c r="H389" s="11">
        <v>3.8968799114227295</v>
      </c>
      <c r="J389" t="s">
        <v>15</v>
      </c>
      <c r="K389" s="11" t="s">
        <v>392</v>
      </c>
      <c r="L389" s="11">
        <v>8.8122797012329102</v>
      </c>
    </row>
    <row r="390" spans="6:12" x14ac:dyDescent="0.35">
      <c r="F390" t="s">
        <v>15</v>
      </c>
      <c r="G390" s="11" t="s">
        <v>386</v>
      </c>
      <c r="H390" s="11">
        <v>16.560300827026367</v>
      </c>
      <c r="J390" t="s">
        <v>15</v>
      </c>
      <c r="K390" s="11" t="s">
        <v>393</v>
      </c>
      <c r="L390" s="11">
        <v>9.3617897033691406</v>
      </c>
    </row>
    <row r="391" spans="6:12" x14ac:dyDescent="0.35">
      <c r="F391" t="s">
        <v>15</v>
      </c>
      <c r="G391" s="11" t="s">
        <v>387</v>
      </c>
      <c r="H391" s="11">
        <v>6.3002700805664063</v>
      </c>
      <c r="J391" t="s">
        <v>15</v>
      </c>
      <c r="K391" s="11" t="s">
        <v>394</v>
      </c>
      <c r="L391" s="11">
        <v>9.7096395492553711</v>
      </c>
    </row>
    <row r="392" spans="6:12" x14ac:dyDescent="0.35">
      <c r="F392" t="s">
        <v>15</v>
      </c>
      <c r="G392" s="11" t="s">
        <v>388</v>
      </c>
      <c r="H392" s="11">
        <v>17.771099090576172</v>
      </c>
      <c r="J392" t="s">
        <v>15</v>
      </c>
      <c r="K392" s="11" t="s">
        <v>395</v>
      </c>
      <c r="L392" s="11">
        <v>21.888299942016602</v>
      </c>
    </row>
    <row r="393" spans="6:12" x14ac:dyDescent="0.35">
      <c r="F393" t="s">
        <v>15</v>
      </c>
      <c r="G393" s="11" t="s">
        <v>389</v>
      </c>
      <c r="H393" s="11">
        <v>6.6921300888061523</v>
      </c>
      <c r="J393" t="s">
        <v>15</v>
      </c>
      <c r="K393" s="11" t="s">
        <v>396</v>
      </c>
      <c r="L393" s="11">
        <v>4.3408398628234863</v>
      </c>
    </row>
    <row r="394" spans="6:12" x14ac:dyDescent="0.35">
      <c r="F394" t="s">
        <v>15</v>
      </c>
      <c r="G394" s="11" t="s">
        <v>390</v>
      </c>
      <c r="H394" s="11">
        <v>19.687999725341797</v>
      </c>
      <c r="J394" t="s">
        <v>15</v>
      </c>
      <c r="K394" s="11" t="s">
        <v>397</v>
      </c>
      <c r="L394" s="11">
        <v>23.772499084472656</v>
      </c>
    </row>
    <row r="395" spans="6:12" x14ac:dyDescent="0.35">
      <c r="F395" t="s">
        <v>15</v>
      </c>
      <c r="G395" s="11" t="s">
        <v>391</v>
      </c>
      <c r="H395" s="11">
        <v>11.527500152587891</v>
      </c>
      <c r="J395" t="s">
        <v>15</v>
      </c>
      <c r="K395" s="11" t="s">
        <v>398</v>
      </c>
      <c r="L395" s="11">
        <v>2.2562799453735352</v>
      </c>
    </row>
    <row r="396" spans="6:12" x14ac:dyDescent="0.35">
      <c r="F396" t="s">
        <v>15</v>
      </c>
      <c r="G396" s="11" t="s">
        <v>392</v>
      </c>
      <c r="H396" s="11">
        <v>8.8122797012329102</v>
      </c>
      <c r="J396" t="s">
        <v>15</v>
      </c>
      <c r="K396" s="11" t="s">
        <v>399</v>
      </c>
      <c r="L396" s="11">
        <v>24.554899215698242</v>
      </c>
    </row>
    <row r="397" spans="6:12" x14ac:dyDescent="0.35">
      <c r="F397" t="s">
        <v>15</v>
      </c>
      <c r="G397" s="11" t="s">
        <v>393</v>
      </c>
      <c r="H397" s="11">
        <v>9.3617897033691406</v>
      </c>
      <c r="J397" t="s">
        <v>15</v>
      </c>
      <c r="K397" s="11" t="s">
        <v>400</v>
      </c>
      <c r="L397" s="11">
        <v>21.453399658203125</v>
      </c>
    </row>
    <row r="398" spans="6:12" x14ac:dyDescent="0.35">
      <c r="F398" t="s">
        <v>15</v>
      </c>
      <c r="G398" s="11" t="s">
        <v>394</v>
      </c>
      <c r="H398" s="11">
        <v>9.7096395492553711</v>
      </c>
      <c r="J398" t="s">
        <v>15</v>
      </c>
      <c r="K398" s="11" t="s">
        <v>401</v>
      </c>
      <c r="L398" s="11">
        <v>26.003299713134766</v>
      </c>
    </row>
    <row r="399" spans="6:12" x14ac:dyDescent="0.35">
      <c r="F399" t="s">
        <v>15</v>
      </c>
      <c r="G399" s="11" t="s">
        <v>395</v>
      </c>
      <c r="H399" s="11">
        <v>21.888299942016602</v>
      </c>
      <c r="J399" t="s">
        <v>15</v>
      </c>
      <c r="K399" s="11" t="s">
        <v>402</v>
      </c>
      <c r="L399" s="11">
        <v>1.1807999610900879</v>
      </c>
    </row>
    <row r="400" spans="6:12" x14ac:dyDescent="0.35">
      <c r="F400" t="s">
        <v>15</v>
      </c>
      <c r="G400" s="11" t="s">
        <v>396</v>
      </c>
      <c r="H400" s="11">
        <v>4.3408398628234863</v>
      </c>
      <c r="J400" t="s">
        <v>15</v>
      </c>
      <c r="K400" s="11" t="s">
        <v>403</v>
      </c>
      <c r="L400" s="11">
        <v>23.451499938964844</v>
      </c>
    </row>
    <row r="401" spans="6:12" x14ac:dyDescent="0.35">
      <c r="F401" t="s">
        <v>15</v>
      </c>
      <c r="G401" s="11" t="s">
        <v>397</v>
      </c>
      <c r="H401" s="11">
        <v>23.772499084472656</v>
      </c>
      <c r="J401" t="s">
        <v>15</v>
      </c>
      <c r="K401" s="11" t="s">
        <v>404</v>
      </c>
      <c r="L401" s="11">
        <v>25.970100402832031</v>
      </c>
    </row>
    <row r="402" spans="6:12" x14ac:dyDescent="0.35">
      <c r="F402" t="s">
        <v>15</v>
      </c>
      <c r="G402" s="11" t="s">
        <v>398</v>
      </c>
      <c r="H402" s="11">
        <v>2.2562799453735352</v>
      </c>
      <c r="J402" t="s">
        <v>15</v>
      </c>
      <c r="K402" s="11" t="s">
        <v>405</v>
      </c>
      <c r="L402" s="11">
        <v>27.129400253295898</v>
      </c>
    </row>
    <row r="403" spans="6:12" x14ac:dyDescent="0.35">
      <c r="F403" t="s">
        <v>15</v>
      </c>
      <c r="G403" s="11" t="s">
        <v>399</v>
      </c>
      <c r="H403" s="11">
        <v>24.554899215698242</v>
      </c>
      <c r="J403" t="s">
        <v>15</v>
      </c>
      <c r="K403" s="11" t="s">
        <v>406</v>
      </c>
      <c r="L403" s="11">
        <v>2.362299919128418</v>
      </c>
    </row>
    <row r="404" spans="6:12" x14ac:dyDescent="0.35">
      <c r="F404" t="s">
        <v>15</v>
      </c>
      <c r="G404" s="11" t="s">
        <v>400</v>
      </c>
      <c r="H404" s="11">
        <v>21.453399658203125</v>
      </c>
      <c r="J404" t="s">
        <v>15</v>
      </c>
      <c r="K404" s="11" t="s">
        <v>407</v>
      </c>
      <c r="L404" s="11">
        <v>29.221500396728516</v>
      </c>
    </row>
    <row r="405" spans="6:12" x14ac:dyDescent="0.35">
      <c r="F405" t="s">
        <v>15</v>
      </c>
      <c r="G405" s="11" t="s">
        <v>401</v>
      </c>
      <c r="H405" s="11">
        <v>26.003299713134766</v>
      </c>
      <c r="J405" t="s">
        <v>15</v>
      </c>
      <c r="K405" s="11" t="s">
        <v>408</v>
      </c>
      <c r="L405" s="11">
        <v>28.691299438476563</v>
      </c>
    </row>
    <row r="406" spans="6:12" x14ac:dyDescent="0.35">
      <c r="F406" t="s">
        <v>15</v>
      </c>
      <c r="G406" s="11" t="s">
        <v>402</v>
      </c>
      <c r="H406" s="11">
        <v>1.1807999610900879</v>
      </c>
      <c r="J406" t="s">
        <v>15</v>
      </c>
      <c r="K406" s="11" t="s">
        <v>409</v>
      </c>
      <c r="L406" s="11">
        <v>3.7641499042510986</v>
      </c>
    </row>
    <row r="407" spans="6:12" x14ac:dyDescent="0.35">
      <c r="F407" t="s">
        <v>15</v>
      </c>
      <c r="G407" s="11" t="s">
        <v>403</v>
      </c>
      <c r="H407" s="11">
        <v>23.451499938964844</v>
      </c>
      <c r="J407" t="s">
        <v>15</v>
      </c>
      <c r="K407" s="11" t="s">
        <v>410</v>
      </c>
      <c r="L407" s="11">
        <v>24.534000396728516</v>
      </c>
    </row>
    <row r="408" spans="6:12" x14ac:dyDescent="0.35">
      <c r="F408" t="s">
        <v>15</v>
      </c>
      <c r="G408" s="11" t="s">
        <v>404</v>
      </c>
      <c r="H408" s="11">
        <v>25.970100402832031</v>
      </c>
      <c r="J408" t="s">
        <v>15</v>
      </c>
      <c r="K408" s="11" t="s">
        <v>411</v>
      </c>
      <c r="L408" s="11">
        <v>31.961999893188477</v>
      </c>
    </row>
    <row r="409" spans="6:12" x14ac:dyDescent="0.35">
      <c r="F409" t="s">
        <v>15</v>
      </c>
      <c r="G409" s="11" t="s">
        <v>405</v>
      </c>
      <c r="H409" s="11">
        <v>27.129400253295898</v>
      </c>
      <c r="J409" t="s">
        <v>15</v>
      </c>
      <c r="K409" s="11" t="s">
        <v>338</v>
      </c>
      <c r="L409" s="11">
        <v>29.371999740600586</v>
      </c>
    </row>
    <row r="410" spans="6:12" x14ac:dyDescent="0.35">
      <c r="F410" t="s">
        <v>15</v>
      </c>
      <c r="G410" s="11" t="s">
        <v>406</v>
      </c>
      <c r="H410" s="11">
        <v>2.362299919128418</v>
      </c>
      <c r="J410" t="s">
        <v>15</v>
      </c>
      <c r="K410" s="11" t="s">
        <v>412</v>
      </c>
      <c r="L410" s="11">
        <v>3.8400199413299561</v>
      </c>
    </row>
    <row r="411" spans="6:12" x14ac:dyDescent="0.35">
      <c r="F411" t="s">
        <v>15</v>
      </c>
      <c r="G411" s="11" t="s">
        <v>407</v>
      </c>
      <c r="H411" s="11">
        <v>29.221500396728516</v>
      </c>
      <c r="J411" t="s">
        <v>15</v>
      </c>
      <c r="K411" s="11" t="s">
        <v>413</v>
      </c>
      <c r="L411" s="11">
        <v>0.25862100720405579</v>
      </c>
    </row>
    <row r="412" spans="6:12" x14ac:dyDescent="0.35">
      <c r="F412" t="s">
        <v>15</v>
      </c>
      <c r="G412" s="11" t="s">
        <v>408</v>
      </c>
      <c r="H412" s="11">
        <v>28.691299438476563</v>
      </c>
      <c r="J412" t="s">
        <v>15</v>
      </c>
      <c r="K412" s="11" t="s">
        <v>414</v>
      </c>
      <c r="L412" s="11">
        <v>1.4405399560928345</v>
      </c>
    </row>
    <row r="413" spans="6:12" x14ac:dyDescent="0.35">
      <c r="F413" t="s">
        <v>15</v>
      </c>
      <c r="G413" s="11" t="s">
        <v>409</v>
      </c>
      <c r="H413" s="11">
        <v>3.7641499042510986</v>
      </c>
      <c r="J413" t="s">
        <v>15</v>
      </c>
      <c r="K413" s="11" t="s">
        <v>415</v>
      </c>
      <c r="L413" s="11">
        <v>13.538800239562988</v>
      </c>
    </row>
    <row r="414" spans="6:12" x14ac:dyDescent="0.35">
      <c r="F414" t="s">
        <v>15</v>
      </c>
      <c r="G414" s="11" t="s">
        <v>410</v>
      </c>
      <c r="H414" s="11">
        <v>24.534000396728516</v>
      </c>
      <c r="J414" t="s">
        <v>15</v>
      </c>
      <c r="K414" s="11" t="s">
        <v>416</v>
      </c>
      <c r="L414" s="11">
        <v>19.33329963684082</v>
      </c>
    </row>
    <row r="415" spans="6:12" x14ac:dyDescent="0.35">
      <c r="F415" t="s">
        <v>15</v>
      </c>
      <c r="G415" s="11" t="s">
        <v>411</v>
      </c>
      <c r="H415" s="11">
        <v>31.961999893188477</v>
      </c>
      <c r="J415" t="s">
        <v>15</v>
      </c>
      <c r="K415" s="11" t="s">
        <v>417</v>
      </c>
      <c r="L415" s="11">
        <v>6.7543001174926758</v>
      </c>
    </row>
    <row r="416" spans="6:12" x14ac:dyDescent="0.35">
      <c r="F416" t="s">
        <v>15</v>
      </c>
      <c r="G416" s="11" t="s">
        <v>338</v>
      </c>
      <c r="H416" s="11">
        <v>29.371999740600586</v>
      </c>
      <c r="J416" t="s">
        <v>15</v>
      </c>
      <c r="K416" s="11" t="s">
        <v>418</v>
      </c>
      <c r="L416" s="11">
        <v>8.0248498916625977</v>
      </c>
    </row>
    <row r="417" spans="6:12" x14ac:dyDescent="0.35">
      <c r="F417" t="s">
        <v>15</v>
      </c>
      <c r="G417" s="11" t="s">
        <v>412</v>
      </c>
      <c r="H417" s="11">
        <v>3.8400199413299561</v>
      </c>
      <c r="J417" t="s">
        <v>15</v>
      </c>
      <c r="K417" s="11" t="s">
        <v>419</v>
      </c>
      <c r="L417" s="11">
        <v>31.967800140380859</v>
      </c>
    </row>
    <row r="418" spans="6:12" x14ac:dyDescent="0.35">
      <c r="F418" t="s">
        <v>15</v>
      </c>
      <c r="G418" s="11" t="s">
        <v>413</v>
      </c>
      <c r="H418" s="11">
        <v>0.25862100720405579</v>
      </c>
      <c r="J418" t="s">
        <v>15</v>
      </c>
      <c r="K418" s="11" t="s">
        <v>420</v>
      </c>
      <c r="L418" s="11">
        <v>7.8957901000976563</v>
      </c>
    </row>
    <row r="419" spans="6:12" x14ac:dyDescent="0.35">
      <c r="F419" t="s">
        <v>15</v>
      </c>
      <c r="G419" s="11" t="s">
        <v>414</v>
      </c>
      <c r="H419" s="11">
        <v>1.4405399560928345</v>
      </c>
      <c r="J419" t="s">
        <v>15</v>
      </c>
      <c r="K419" s="11" t="s">
        <v>421</v>
      </c>
      <c r="L419" s="11">
        <v>6.7712597846984863</v>
      </c>
    </row>
    <row r="420" spans="6:12" x14ac:dyDescent="0.35">
      <c r="F420" t="s">
        <v>15</v>
      </c>
      <c r="G420" s="11" t="s">
        <v>415</v>
      </c>
      <c r="H420" s="11">
        <v>13.538800239562988</v>
      </c>
      <c r="J420" t="s">
        <v>15</v>
      </c>
      <c r="K420" s="11" t="s">
        <v>422</v>
      </c>
      <c r="L420" s="11">
        <v>4.0402798652648926</v>
      </c>
    </row>
    <row r="421" spans="6:12" x14ac:dyDescent="0.35">
      <c r="F421" t="s">
        <v>15</v>
      </c>
      <c r="G421" s="11" t="s">
        <v>416</v>
      </c>
      <c r="H421" s="11">
        <v>19.33329963684082</v>
      </c>
      <c r="J421" t="s">
        <v>15</v>
      </c>
      <c r="K421" s="11" t="s">
        <v>423</v>
      </c>
      <c r="L421" s="11">
        <v>6.987299919128418</v>
      </c>
    </row>
    <row r="422" spans="6:12" x14ac:dyDescent="0.35">
      <c r="F422" t="s">
        <v>15</v>
      </c>
      <c r="G422" s="11" t="s">
        <v>417</v>
      </c>
      <c r="H422" s="11">
        <v>6.7543001174926758</v>
      </c>
      <c r="J422" t="s">
        <v>15</v>
      </c>
      <c r="K422" s="11" t="s">
        <v>424</v>
      </c>
      <c r="L422" s="11">
        <v>12.885100364685059</v>
      </c>
    </row>
    <row r="423" spans="6:12" x14ac:dyDescent="0.35">
      <c r="F423" t="s">
        <v>15</v>
      </c>
      <c r="G423" s="11" t="s">
        <v>418</v>
      </c>
      <c r="H423" s="11">
        <v>8.0248498916625977</v>
      </c>
      <c r="J423" t="s">
        <v>15</v>
      </c>
      <c r="K423" s="11" t="s">
        <v>425</v>
      </c>
      <c r="L423" s="11">
        <v>32.792999267578125</v>
      </c>
    </row>
    <row r="424" spans="6:12" x14ac:dyDescent="0.35">
      <c r="F424" t="s">
        <v>15</v>
      </c>
      <c r="G424" s="11" t="s">
        <v>419</v>
      </c>
      <c r="H424" s="11">
        <v>31.967800140380859</v>
      </c>
      <c r="J424" t="s">
        <v>15</v>
      </c>
      <c r="K424" s="11" t="s">
        <v>426</v>
      </c>
      <c r="L424" s="11">
        <v>11.193699836730957</v>
      </c>
    </row>
    <row r="425" spans="6:12" x14ac:dyDescent="0.35">
      <c r="F425" t="s">
        <v>15</v>
      </c>
      <c r="G425" s="11" t="s">
        <v>420</v>
      </c>
      <c r="H425" s="11">
        <v>7.8957901000976563</v>
      </c>
      <c r="J425" t="s">
        <v>15</v>
      </c>
      <c r="K425" s="11" t="s">
        <v>427</v>
      </c>
      <c r="L425" s="11">
        <v>6.9629898071289063</v>
      </c>
    </row>
    <row r="426" spans="6:12" x14ac:dyDescent="0.35">
      <c r="F426" t="s">
        <v>15</v>
      </c>
      <c r="G426" s="11" t="s">
        <v>421</v>
      </c>
      <c r="H426" s="11">
        <v>6.7712597846984863</v>
      </c>
      <c r="J426" t="s">
        <v>15</v>
      </c>
      <c r="K426" s="11" t="s">
        <v>428</v>
      </c>
      <c r="L426" s="11">
        <v>10.322799682617188</v>
      </c>
    </row>
    <row r="427" spans="6:12" x14ac:dyDescent="0.35">
      <c r="F427" t="s">
        <v>15</v>
      </c>
      <c r="G427" s="11" t="s">
        <v>422</v>
      </c>
      <c r="H427" s="11">
        <v>4.0402798652648926</v>
      </c>
      <c r="J427" t="s">
        <v>15</v>
      </c>
      <c r="K427" s="11" t="s">
        <v>429</v>
      </c>
      <c r="L427" s="11">
        <v>1.3359899520874023</v>
      </c>
    </row>
    <row r="428" spans="6:12" x14ac:dyDescent="0.35">
      <c r="F428" t="s">
        <v>15</v>
      </c>
      <c r="G428" s="11" t="s">
        <v>423</v>
      </c>
      <c r="H428" s="11">
        <v>6.987299919128418</v>
      </c>
      <c r="J428" t="s">
        <v>15</v>
      </c>
      <c r="K428" s="11" t="s">
        <v>430</v>
      </c>
      <c r="L428" s="11">
        <v>26.93440055847168</v>
      </c>
    </row>
    <row r="429" spans="6:12" x14ac:dyDescent="0.35">
      <c r="F429" t="s">
        <v>15</v>
      </c>
      <c r="G429" s="11" t="s">
        <v>424</v>
      </c>
      <c r="H429" s="11">
        <v>12.885100364685059</v>
      </c>
      <c r="J429" t="s">
        <v>15</v>
      </c>
      <c r="K429" s="11" t="s">
        <v>431</v>
      </c>
      <c r="L429" s="11">
        <v>20.666200637817383</v>
      </c>
    </row>
    <row r="430" spans="6:12" x14ac:dyDescent="0.35">
      <c r="F430" t="s">
        <v>15</v>
      </c>
      <c r="G430" s="11" t="s">
        <v>425</v>
      </c>
      <c r="H430" s="11">
        <v>32.792999267578125</v>
      </c>
      <c r="J430" t="s">
        <v>15</v>
      </c>
      <c r="K430" s="11" t="s">
        <v>432</v>
      </c>
      <c r="L430" s="11">
        <v>53.769100189208984</v>
      </c>
    </row>
    <row r="431" spans="6:12" x14ac:dyDescent="0.35">
      <c r="F431" t="s">
        <v>15</v>
      </c>
      <c r="G431" s="11" t="s">
        <v>426</v>
      </c>
      <c r="H431" s="11">
        <v>11.193699836730957</v>
      </c>
      <c r="J431" t="s">
        <v>15</v>
      </c>
      <c r="K431" s="11" t="s">
        <v>433</v>
      </c>
      <c r="L431" s="11">
        <v>19.85460090637207</v>
      </c>
    </row>
    <row r="432" spans="6:12" x14ac:dyDescent="0.35">
      <c r="F432" t="s">
        <v>15</v>
      </c>
      <c r="G432" s="11" t="s">
        <v>427</v>
      </c>
      <c r="H432" s="11">
        <v>6.9629898071289063</v>
      </c>
      <c r="J432" t="s">
        <v>15</v>
      </c>
      <c r="K432" s="11" t="s">
        <v>434</v>
      </c>
      <c r="L432" s="11">
        <v>17.682699203491211</v>
      </c>
    </row>
    <row r="433" spans="6:12" x14ac:dyDescent="0.35">
      <c r="F433" t="s">
        <v>15</v>
      </c>
      <c r="G433" s="11" t="s">
        <v>428</v>
      </c>
      <c r="H433" s="11">
        <v>10.322799682617188</v>
      </c>
      <c r="J433" t="s">
        <v>15</v>
      </c>
      <c r="K433" s="11" t="s">
        <v>435</v>
      </c>
      <c r="L433" s="11">
        <v>13.540300369262695</v>
      </c>
    </row>
    <row r="434" spans="6:12" x14ac:dyDescent="0.35">
      <c r="F434" t="s">
        <v>15</v>
      </c>
      <c r="G434" s="11" t="s">
        <v>429</v>
      </c>
      <c r="H434" s="11">
        <v>1.3359899520874023</v>
      </c>
      <c r="J434" t="s">
        <v>15</v>
      </c>
      <c r="K434" s="11" t="s">
        <v>436</v>
      </c>
      <c r="L434" s="11">
        <v>12.760800361633301</v>
      </c>
    </row>
    <row r="435" spans="6:12" x14ac:dyDescent="0.35">
      <c r="F435" t="s">
        <v>15</v>
      </c>
      <c r="G435" s="11" t="s">
        <v>430</v>
      </c>
      <c r="H435" s="11">
        <v>26.93440055847168</v>
      </c>
      <c r="J435" t="s">
        <v>15</v>
      </c>
      <c r="K435" s="11" t="s">
        <v>437</v>
      </c>
      <c r="L435" s="11">
        <v>2.1186199188232422</v>
      </c>
    </row>
    <row r="436" spans="6:12" x14ac:dyDescent="0.35">
      <c r="F436" t="s">
        <v>15</v>
      </c>
      <c r="G436" s="11" t="s">
        <v>431</v>
      </c>
      <c r="H436" s="11">
        <v>20.666200637817383</v>
      </c>
      <c r="J436" t="s">
        <v>15</v>
      </c>
      <c r="K436" s="11" t="s">
        <v>438</v>
      </c>
      <c r="L436" s="11">
        <v>4.4810500144958496</v>
      </c>
    </row>
    <row r="437" spans="6:12" x14ac:dyDescent="0.35">
      <c r="F437" t="s">
        <v>15</v>
      </c>
      <c r="G437" s="11" t="s">
        <v>432</v>
      </c>
      <c r="H437" s="11">
        <v>53.769100189208984</v>
      </c>
      <c r="J437" t="s">
        <v>15</v>
      </c>
      <c r="K437" s="11" t="s">
        <v>439</v>
      </c>
      <c r="L437" s="11">
        <v>17.288900375366211</v>
      </c>
    </row>
    <row r="438" spans="6:12" x14ac:dyDescent="0.35">
      <c r="F438" t="s">
        <v>15</v>
      </c>
      <c r="G438" s="11" t="s">
        <v>433</v>
      </c>
      <c r="H438" s="11">
        <v>19.85460090637207</v>
      </c>
      <c r="J438" t="s">
        <v>15</v>
      </c>
      <c r="K438" s="11" t="s">
        <v>440</v>
      </c>
      <c r="L438" s="11">
        <v>23.621400833129883</v>
      </c>
    </row>
    <row r="439" spans="6:12" x14ac:dyDescent="0.35">
      <c r="F439" t="s">
        <v>15</v>
      </c>
      <c r="G439" s="11" t="s">
        <v>434</v>
      </c>
      <c r="H439" s="11">
        <v>17.682699203491211</v>
      </c>
      <c r="J439" t="s">
        <v>15</v>
      </c>
      <c r="K439" s="11" t="s">
        <v>441</v>
      </c>
      <c r="L439" s="11">
        <v>20.673099517822266</v>
      </c>
    </row>
    <row r="440" spans="6:12" x14ac:dyDescent="0.35">
      <c r="F440" t="s">
        <v>15</v>
      </c>
      <c r="G440" s="11" t="s">
        <v>435</v>
      </c>
      <c r="H440" s="11">
        <v>13.540300369262695</v>
      </c>
      <c r="J440" t="s">
        <v>15</v>
      </c>
      <c r="K440" s="11" t="s">
        <v>442</v>
      </c>
      <c r="L440" s="11">
        <v>22.810699462890625</v>
      </c>
    </row>
    <row r="441" spans="6:12" x14ac:dyDescent="0.35">
      <c r="F441" t="s">
        <v>15</v>
      </c>
      <c r="G441" s="11" t="s">
        <v>436</v>
      </c>
      <c r="H441" s="11">
        <v>12.760800361633301</v>
      </c>
      <c r="J441" t="s">
        <v>15</v>
      </c>
      <c r="K441" s="11" t="s">
        <v>443</v>
      </c>
      <c r="L441" s="11">
        <v>26.011999130249023</v>
      </c>
    </row>
    <row r="442" spans="6:12" x14ac:dyDescent="0.35">
      <c r="F442" t="s">
        <v>15</v>
      </c>
      <c r="G442" s="11" t="s">
        <v>437</v>
      </c>
      <c r="H442" s="11">
        <v>2.1186199188232422</v>
      </c>
      <c r="J442" t="s">
        <v>15</v>
      </c>
      <c r="K442" s="11" t="s">
        <v>444</v>
      </c>
      <c r="L442" s="11">
        <v>25.60460090637207</v>
      </c>
    </row>
    <row r="443" spans="6:12" x14ac:dyDescent="0.35">
      <c r="F443" t="s">
        <v>15</v>
      </c>
      <c r="G443" s="11" t="s">
        <v>438</v>
      </c>
      <c r="H443" s="11">
        <v>4.4810500144958496</v>
      </c>
      <c r="J443" t="s">
        <v>15</v>
      </c>
      <c r="K443" s="11" t="s">
        <v>445</v>
      </c>
      <c r="L443" s="11">
        <v>25.746700286865234</v>
      </c>
    </row>
    <row r="444" spans="6:12" x14ac:dyDescent="0.35">
      <c r="F444" t="s">
        <v>15</v>
      </c>
      <c r="G444" s="11" t="s">
        <v>439</v>
      </c>
      <c r="H444" s="11">
        <v>17.288900375366211</v>
      </c>
      <c r="J444" t="s">
        <v>15</v>
      </c>
      <c r="K444" s="11" t="s">
        <v>446</v>
      </c>
      <c r="L444" s="11">
        <v>14.751099586486816</v>
      </c>
    </row>
    <row r="445" spans="6:12" x14ac:dyDescent="0.35">
      <c r="F445" t="s">
        <v>15</v>
      </c>
      <c r="G445" s="11" t="s">
        <v>440</v>
      </c>
      <c r="H445" s="11">
        <v>23.621400833129883</v>
      </c>
      <c r="J445" t="s">
        <v>15</v>
      </c>
      <c r="K445" s="11" t="s">
        <v>447</v>
      </c>
      <c r="L445" s="11">
        <v>31.746099472045898</v>
      </c>
    </row>
    <row r="446" spans="6:12" x14ac:dyDescent="0.35">
      <c r="F446" t="s">
        <v>15</v>
      </c>
      <c r="G446" s="11" t="s">
        <v>441</v>
      </c>
      <c r="H446" s="11">
        <v>20.673099517822266</v>
      </c>
      <c r="J446" t="s">
        <v>15</v>
      </c>
      <c r="K446" s="11" t="s">
        <v>448</v>
      </c>
      <c r="L446" s="11">
        <v>39.29119873046875</v>
      </c>
    </row>
    <row r="447" spans="6:12" x14ac:dyDescent="0.35">
      <c r="F447" t="s">
        <v>15</v>
      </c>
      <c r="G447" s="11" t="s">
        <v>442</v>
      </c>
      <c r="H447" s="11">
        <v>22.810699462890625</v>
      </c>
      <c r="J447" t="s">
        <v>15</v>
      </c>
      <c r="K447" s="11" t="s">
        <v>449</v>
      </c>
      <c r="L447" s="11">
        <v>15.216500282287598</v>
      </c>
    </row>
    <row r="448" spans="6:12" x14ac:dyDescent="0.35">
      <c r="F448" t="s">
        <v>15</v>
      </c>
      <c r="G448" s="11" t="s">
        <v>443</v>
      </c>
      <c r="H448" s="11">
        <v>26.011999130249023</v>
      </c>
      <c r="J448" t="s">
        <v>15</v>
      </c>
      <c r="K448" s="11" t="s">
        <v>450</v>
      </c>
      <c r="L448" s="11">
        <v>28.176799774169922</v>
      </c>
    </row>
    <row r="449" spans="6:12" x14ac:dyDescent="0.35">
      <c r="F449" t="s">
        <v>15</v>
      </c>
      <c r="G449" s="11" t="s">
        <v>444</v>
      </c>
      <c r="H449" s="11">
        <v>25.60460090637207</v>
      </c>
      <c r="J449" t="s">
        <v>15</v>
      </c>
      <c r="K449" s="11" t="s">
        <v>451</v>
      </c>
      <c r="L449" s="11">
        <v>12.743800163269043</v>
      </c>
    </row>
    <row r="450" spans="6:12" x14ac:dyDescent="0.35">
      <c r="F450" t="s">
        <v>15</v>
      </c>
      <c r="G450" s="11" t="s">
        <v>445</v>
      </c>
      <c r="H450" s="11">
        <v>25.746700286865234</v>
      </c>
      <c r="J450" t="s">
        <v>15</v>
      </c>
      <c r="K450" s="11" t="s">
        <v>452</v>
      </c>
      <c r="L450" s="11">
        <v>10.422900199890137</v>
      </c>
    </row>
    <row r="451" spans="6:12" x14ac:dyDescent="0.35">
      <c r="F451" t="s">
        <v>15</v>
      </c>
      <c r="G451" s="11" t="s">
        <v>446</v>
      </c>
      <c r="H451" s="11">
        <v>14.751099586486816</v>
      </c>
      <c r="J451" t="s">
        <v>15</v>
      </c>
      <c r="K451" s="11" t="s">
        <v>453</v>
      </c>
      <c r="L451" s="11">
        <v>19.398599624633789</v>
      </c>
    </row>
    <row r="452" spans="6:12" x14ac:dyDescent="0.35">
      <c r="F452" t="s">
        <v>15</v>
      </c>
      <c r="G452" s="11" t="s">
        <v>447</v>
      </c>
      <c r="H452" s="11">
        <v>31.746099472045898</v>
      </c>
      <c r="J452" t="s">
        <v>15</v>
      </c>
      <c r="K452" s="11" t="s">
        <v>454</v>
      </c>
      <c r="L452" s="11">
        <v>1.3174599409103394</v>
      </c>
    </row>
    <row r="453" spans="6:12" x14ac:dyDescent="0.35">
      <c r="F453" t="s">
        <v>15</v>
      </c>
      <c r="G453" s="11" t="s">
        <v>448</v>
      </c>
      <c r="H453" s="11">
        <v>39.29119873046875</v>
      </c>
      <c r="J453" t="s">
        <v>15</v>
      </c>
      <c r="K453" s="11" t="s">
        <v>455</v>
      </c>
      <c r="L453" s="11">
        <v>2.1050500869750977</v>
      </c>
    </row>
    <row r="454" spans="6:12" x14ac:dyDescent="0.35">
      <c r="F454" t="s">
        <v>15</v>
      </c>
      <c r="G454" s="11" t="s">
        <v>449</v>
      </c>
      <c r="H454" s="11">
        <v>15.216500282287598</v>
      </c>
      <c r="J454" t="s">
        <v>15</v>
      </c>
      <c r="K454" s="11" t="s">
        <v>456</v>
      </c>
      <c r="L454" s="11">
        <v>1.0778800249099731</v>
      </c>
    </row>
    <row r="455" spans="6:12" x14ac:dyDescent="0.35">
      <c r="F455" t="s">
        <v>15</v>
      </c>
      <c r="G455" s="11" t="s">
        <v>450</v>
      </c>
      <c r="H455" s="11">
        <v>28.176799774169922</v>
      </c>
      <c r="J455" t="s">
        <v>15</v>
      </c>
      <c r="K455" s="11" t="s">
        <v>457</v>
      </c>
      <c r="L455" s="11">
        <v>6.6814698278903961E-2</v>
      </c>
    </row>
    <row r="456" spans="6:12" x14ac:dyDescent="0.35">
      <c r="F456" t="s">
        <v>15</v>
      </c>
      <c r="G456" s="11" t="s">
        <v>451</v>
      </c>
      <c r="H456" s="11">
        <v>12.743800163269043</v>
      </c>
      <c r="J456" t="s">
        <v>15</v>
      </c>
      <c r="K456" s="11" t="s">
        <v>458</v>
      </c>
      <c r="L456" s="11">
        <v>2.6101899147033691</v>
      </c>
    </row>
    <row r="457" spans="6:12" x14ac:dyDescent="0.35">
      <c r="F457" t="s">
        <v>15</v>
      </c>
      <c r="G457" s="11" t="s">
        <v>452</v>
      </c>
      <c r="H457" s="11">
        <v>10.422900199890137</v>
      </c>
      <c r="J457" t="s">
        <v>15</v>
      </c>
      <c r="K457" s="11" t="s">
        <v>459</v>
      </c>
      <c r="L457" s="11">
        <v>4.169950008392334</v>
      </c>
    </row>
    <row r="458" spans="6:12" x14ac:dyDescent="0.35">
      <c r="F458" t="s">
        <v>15</v>
      </c>
      <c r="G458" s="11" t="s">
        <v>453</v>
      </c>
      <c r="H458" s="11">
        <v>19.398599624633789</v>
      </c>
      <c r="J458" t="s">
        <v>15</v>
      </c>
      <c r="K458" s="11" t="s">
        <v>460</v>
      </c>
      <c r="L458" s="11">
        <v>1.0670499801635742</v>
      </c>
    </row>
    <row r="459" spans="6:12" x14ac:dyDescent="0.35">
      <c r="F459" t="s">
        <v>15</v>
      </c>
      <c r="G459" s="11" t="s">
        <v>454</v>
      </c>
      <c r="H459" s="11">
        <v>1.3174599409103394</v>
      </c>
      <c r="J459" t="s">
        <v>15</v>
      </c>
      <c r="K459" s="11" t="s">
        <v>461</v>
      </c>
      <c r="L459" s="11">
        <v>7.4852700233459473</v>
      </c>
    </row>
    <row r="460" spans="6:12" x14ac:dyDescent="0.35">
      <c r="F460" t="s">
        <v>15</v>
      </c>
      <c r="G460" s="11" t="s">
        <v>455</v>
      </c>
      <c r="H460" s="11">
        <v>2.1050500869750977</v>
      </c>
      <c r="J460" t="s">
        <v>15</v>
      </c>
      <c r="K460" s="11" t="s">
        <v>462</v>
      </c>
      <c r="L460" s="11">
        <v>8.3191299438476563</v>
      </c>
    </row>
    <row r="461" spans="6:12" x14ac:dyDescent="0.35">
      <c r="F461" t="s">
        <v>15</v>
      </c>
      <c r="G461" s="11" t="s">
        <v>456</v>
      </c>
      <c r="H461" s="11">
        <v>1.0778800249099731</v>
      </c>
      <c r="J461" t="s">
        <v>15</v>
      </c>
      <c r="K461" s="11" t="s">
        <v>463</v>
      </c>
      <c r="L461" s="11">
        <v>14.312800407409668</v>
      </c>
    </row>
    <row r="462" spans="6:12" x14ac:dyDescent="0.35">
      <c r="F462" t="s">
        <v>15</v>
      </c>
      <c r="G462" s="11" t="s">
        <v>457</v>
      </c>
      <c r="H462" s="11">
        <v>6.6814698278903961E-2</v>
      </c>
      <c r="J462" t="s">
        <v>15</v>
      </c>
      <c r="K462" s="11" t="s">
        <v>464</v>
      </c>
      <c r="L462" s="11">
        <v>16.733600616455078</v>
      </c>
    </row>
    <row r="463" spans="6:12" x14ac:dyDescent="0.35">
      <c r="F463" t="s">
        <v>15</v>
      </c>
      <c r="G463" s="11" t="s">
        <v>458</v>
      </c>
      <c r="H463" s="11">
        <v>2.6101899147033691</v>
      </c>
      <c r="J463" t="s">
        <v>15</v>
      </c>
      <c r="K463" s="11" t="s">
        <v>465</v>
      </c>
      <c r="L463" s="11">
        <v>19.287700653076172</v>
      </c>
    </row>
    <row r="464" spans="6:12" x14ac:dyDescent="0.35">
      <c r="F464" t="s">
        <v>15</v>
      </c>
      <c r="G464" s="11" t="s">
        <v>459</v>
      </c>
      <c r="H464" s="11">
        <v>4.169950008392334</v>
      </c>
      <c r="J464" t="s">
        <v>15</v>
      </c>
      <c r="K464" s="11" t="s">
        <v>466</v>
      </c>
      <c r="L464" s="11">
        <v>21.045700073242188</v>
      </c>
    </row>
    <row r="465" spans="6:12" x14ac:dyDescent="0.35">
      <c r="F465" t="s">
        <v>15</v>
      </c>
      <c r="G465" s="11" t="s">
        <v>460</v>
      </c>
      <c r="H465" s="11">
        <v>1.0670499801635742</v>
      </c>
      <c r="J465" t="s">
        <v>15</v>
      </c>
      <c r="K465" s="11" t="s">
        <v>467</v>
      </c>
      <c r="L465" s="11">
        <v>13.55780029296875</v>
      </c>
    </row>
    <row r="466" spans="6:12" x14ac:dyDescent="0.35">
      <c r="F466" t="s">
        <v>15</v>
      </c>
      <c r="G466" s="11" t="s">
        <v>461</v>
      </c>
      <c r="H466" s="11">
        <v>7.4852700233459473</v>
      </c>
      <c r="J466" t="s">
        <v>15</v>
      </c>
      <c r="K466" s="11" t="s">
        <v>468</v>
      </c>
      <c r="L466" s="11">
        <v>11.548299789428711</v>
      </c>
    </row>
    <row r="467" spans="6:12" x14ac:dyDescent="0.35">
      <c r="F467" t="s">
        <v>15</v>
      </c>
      <c r="G467" s="11" t="s">
        <v>462</v>
      </c>
      <c r="H467" s="11">
        <v>8.3191299438476563</v>
      </c>
      <c r="J467" t="s">
        <v>15</v>
      </c>
      <c r="K467" s="11" t="s">
        <v>469</v>
      </c>
      <c r="L467" s="11">
        <v>10.46399974822998</v>
      </c>
    </row>
    <row r="468" spans="6:12" x14ac:dyDescent="0.35">
      <c r="F468" t="s">
        <v>15</v>
      </c>
      <c r="G468" s="11" t="s">
        <v>463</v>
      </c>
      <c r="H468" s="11">
        <v>14.312800407409668</v>
      </c>
      <c r="J468" t="s">
        <v>15</v>
      </c>
      <c r="K468" s="11" t="s">
        <v>470</v>
      </c>
      <c r="L468" s="11">
        <v>4.2526898384094238</v>
      </c>
    </row>
    <row r="469" spans="6:12" x14ac:dyDescent="0.35">
      <c r="F469" t="s">
        <v>15</v>
      </c>
      <c r="G469" s="11" t="s">
        <v>464</v>
      </c>
      <c r="H469" s="11">
        <v>16.733600616455078</v>
      </c>
      <c r="J469" t="s">
        <v>15</v>
      </c>
      <c r="K469" s="11" t="s">
        <v>471</v>
      </c>
      <c r="L469" s="11">
        <v>3.8602700233459473</v>
      </c>
    </row>
    <row r="470" spans="6:12" x14ac:dyDescent="0.35">
      <c r="F470" t="s">
        <v>15</v>
      </c>
      <c r="G470" s="11" t="s">
        <v>465</v>
      </c>
      <c r="H470" s="11">
        <v>19.287700653076172</v>
      </c>
      <c r="J470" t="s">
        <v>15</v>
      </c>
      <c r="K470" s="11" t="s">
        <v>472</v>
      </c>
      <c r="L470" s="11">
        <v>0.76119500398635864</v>
      </c>
    </row>
    <row r="471" spans="6:12" x14ac:dyDescent="0.35">
      <c r="F471" t="s">
        <v>15</v>
      </c>
      <c r="G471" s="11" t="s">
        <v>466</v>
      </c>
      <c r="H471" s="11">
        <v>21.045700073242188</v>
      </c>
      <c r="J471" t="s">
        <v>15</v>
      </c>
      <c r="K471" s="11" t="s">
        <v>473</v>
      </c>
      <c r="L471" s="11">
        <v>3.9850199222564697</v>
      </c>
    </row>
    <row r="472" spans="6:12" x14ac:dyDescent="0.35">
      <c r="F472" t="s">
        <v>15</v>
      </c>
      <c r="G472" s="11" t="s">
        <v>467</v>
      </c>
      <c r="H472" s="11">
        <v>13.55780029296875</v>
      </c>
      <c r="J472" t="s">
        <v>15</v>
      </c>
      <c r="K472" s="11" t="s">
        <v>474</v>
      </c>
      <c r="L472" s="11">
        <v>3.209820032119751</v>
      </c>
    </row>
    <row r="473" spans="6:12" x14ac:dyDescent="0.35">
      <c r="F473" t="s">
        <v>15</v>
      </c>
      <c r="G473" s="11" t="s">
        <v>468</v>
      </c>
      <c r="H473" s="11">
        <v>11.548299789428711</v>
      </c>
      <c r="J473" t="s">
        <v>15</v>
      </c>
      <c r="K473" s="11" t="s">
        <v>475</v>
      </c>
      <c r="L473" s="11">
        <v>1.2950899600982666</v>
      </c>
    </row>
    <row r="474" spans="6:12" x14ac:dyDescent="0.35">
      <c r="F474" t="s">
        <v>15</v>
      </c>
      <c r="G474" s="11" t="s">
        <v>469</v>
      </c>
      <c r="H474" s="11">
        <v>10.46399974822998</v>
      </c>
      <c r="J474" t="s">
        <v>15</v>
      </c>
      <c r="K474" s="11" t="s">
        <v>476</v>
      </c>
      <c r="L474" s="11">
        <v>1.0597699880599976</v>
      </c>
    </row>
    <row r="475" spans="6:12" x14ac:dyDescent="0.35">
      <c r="F475" t="s">
        <v>15</v>
      </c>
      <c r="G475" s="11" t="s">
        <v>470</v>
      </c>
      <c r="H475" s="11">
        <v>4.2526898384094238</v>
      </c>
      <c r="J475" t="s">
        <v>15</v>
      </c>
      <c r="K475" s="11" t="s">
        <v>477</v>
      </c>
      <c r="L475" s="11">
        <v>1.612339973449707</v>
      </c>
    </row>
    <row r="476" spans="6:12" x14ac:dyDescent="0.35">
      <c r="F476" t="s">
        <v>15</v>
      </c>
      <c r="G476" s="11" t="s">
        <v>471</v>
      </c>
      <c r="H476" s="11">
        <v>3.8602700233459473</v>
      </c>
      <c r="J476" t="s">
        <v>15</v>
      </c>
      <c r="K476" s="11" t="s">
        <v>478</v>
      </c>
      <c r="L476" s="11">
        <v>3.2275600433349609</v>
      </c>
    </row>
    <row r="477" spans="6:12" x14ac:dyDescent="0.35">
      <c r="F477" t="s">
        <v>15</v>
      </c>
      <c r="G477" s="11" t="s">
        <v>472</v>
      </c>
      <c r="H477" s="11">
        <v>0.76119500398635864</v>
      </c>
      <c r="J477" t="s">
        <v>15</v>
      </c>
      <c r="K477" s="11" t="s">
        <v>479</v>
      </c>
      <c r="L477" s="11">
        <v>7.1689801216125488</v>
      </c>
    </row>
    <row r="478" spans="6:12" x14ac:dyDescent="0.35">
      <c r="F478" t="s">
        <v>15</v>
      </c>
      <c r="G478" s="11" t="s">
        <v>473</v>
      </c>
      <c r="H478" s="11">
        <v>3.9850199222564697</v>
      </c>
      <c r="J478" t="s">
        <v>15</v>
      </c>
      <c r="K478" s="11" t="s">
        <v>480</v>
      </c>
      <c r="L478" s="11">
        <v>6.3139300346374512</v>
      </c>
    </row>
    <row r="479" spans="6:12" x14ac:dyDescent="0.35">
      <c r="F479" t="s">
        <v>15</v>
      </c>
      <c r="G479" s="11" t="s">
        <v>474</v>
      </c>
      <c r="H479" s="11">
        <v>3.209820032119751</v>
      </c>
      <c r="J479" t="s">
        <v>15</v>
      </c>
      <c r="K479" s="11" t="s">
        <v>481</v>
      </c>
      <c r="L479" s="11">
        <v>3.14274001121521</v>
      </c>
    </row>
    <row r="480" spans="6:12" x14ac:dyDescent="0.35">
      <c r="F480" t="s">
        <v>15</v>
      </c>
      <c r="G480" s="11" t="s">
        <v>475</v>
      </c>
      <c r="H480" s="11">
        <v>1.2950899600982666</v>
      </c>
      <c r="J480" t="s">
        <v>15</v>
      </c>
      <c r="K480" s="11" t="s">
        <v>482</v>
      </c>
      <c r="L480" s="11">
        <v>2.9212698936462402</v>
      </c>
    </row>
    <row r="481" spans="6:12" x14ac:dyDescent="0.35">
      <c r="F481" t="s">
        <v>15</v>
      </c>
      <c r="G481" s="11" t="s">
        <v>476</v>
      </c>
      <c r="H481" s="11">
        <v>1.0597699880599976</v>
      </c>
      <c r="J481" t="s">
        <v>15</v>
      </c>
      <c r="K481" s="11" t="s">
        <v>483</v>
      </c>
      <c r="L481" s="11">
        <v>1.4889700412750244</v>
      </c>
    </row>
    <row r="482" spans="6:12" x14ac:dyDescent="0.35">
      <c r="F482" t="s">
        <v>15</v>
      </c>
      <c r="G482" s="11" t="s">
        <v>477</v>
      </c>
      <c r="H482" s="11">
        <v>1.612339973449707</v>
      </c>
      <c r="J482" t="s">
        <v>15</v>
      </c>
      <c r="K482" s="11" t="s">
        <v>484</v>
      </c>
      <c r="L482" s="11">
        <v>4.9349398612976074</v>
      </c>
    </row>
    <row r="483" spans="6:12" x14ac:dyDescent="0.35">
      <c r="F483" t="s">
        <v>15</v>
      </c>
      <c r="G483" s="11" t="s">
        <v>478</v>
      </c>
      <c r="H483" s="11">
        <v>3.2275600433349609</v>
      </c>
      <c r="J483" t="s">
        <v>15</v>
      </c>
      <c r="K483" s="11" t="s">
        <v>485</v>
      </c>
      <c r="L483" s="11">
        <v>7.8653101921081543</v>
      </c>
    </row>
    <row r="484" spans="6:12" x14ac:dyDescent="0.35">
      <c r="F484" t="s">
        <v>15</v>
      </c>
      <c r="G484" s="11" t="s">
        <v>479</v>
      </c>
      <c r="H484" s="11">
        <v>7.1689801216125488</v>
      </c>
      <c r="J484" t="s">
        <v>15</v>
      </c>
      <c r="K484" s="11" t="s">
        <v>486</v>
      </c>
      <c r="L484" s="11">
        <v>6.1138701438903809</v>
      </c>
    </row>
    <row r="485" spans="6:12" x14ac:dyDescent="0.35">
      <c r="F485" t="s">
        <v>15</v>
      </c>
      <c r="G485" s="11" t="s">
        <v>480</v>
      </c>
      <c r="H485" s="11">
        <v>6.3139300346374512</v>
      </c>
      <c r="J485" t="s">
        <v>15</v>
      </c>
      <c r="K485" s="11" t="s">
        <v>487</v>
      </c>
      <c r="L485" s="11">
        <v>1.931920051574707</v>
      </c>
    </row>
    <row r="486" spans="6:12" x14ac:dyDescent="0.35">
      <c r="F486" t="s">
        <v>15</v>
      </c>
      <c r="G486" s="11" t="s">
        <v>481</v>
      </c>
      <c r="H486" s="11">
        <v>3.14274001121521</v>
      </c>
      <c r="J486" t="s">
        <v>15</v>
      </c>
      <c r="K486" s="11" t="s">
        <v>488</v>
      </c>
      <c r="L486" s="11">
        <v>1.887410044670105</v>
      </c>
    </row>
    <row r="487" spans="6:12" x14ac:dyDescent="0.35">
      <c r="F487" t="s">
        <v>15</v>
      </c>
      <c r="G487" s="11" t="s">
        <v>482</v>
      </c>
      <c r="H487" s="11">
        <v>2.9212698936462402</v>
      </c>
      <c r="J487" t="s">
        <v>15</v>
      </c>
      <c r="K487" s="11" t="s">
        <v>489</v>
      </c>
      <c r="L487" s="11">
        <v>23.976600646972656</v>
      </c>
    </row>
    <row r="488" spans="6:12" x14ac:dyDescent="0.35">
      <c r="F488" t="s">
        <v>15</v>
      </c>
      <c r="G488" s="11" t="s">
        <v>483</v>
      </c>
      <c r="H488" s="11">
        <v>1.4889700412750244</v>
      </c>
      <c r="J488" t="s">
        <v>15</v>
      </c>
      <c r="K488" s="11" t="s">
        <v>490</v>
      </c>
      <c r="L488" s="11">
        <v>20.160100936889648</v>
      </c>
    </row>
    <row r="489" spans="6:12" x14ac:dyDescent="0.35">
      <c r="F489" t="s">
        <v>15</v>
      </c>
      <c r="G489" s="11" t="s">
        <v>484</v>
      </c>
      <c r="H489" s="11">
        <v>4.9349398612976074</v>
      </c>
      <c r="J489" t="s">
        <v>15</v>
      </c>
      <c r="K489" s="11" t="s">
        <v>491</v>
      </c>
      <c r="L489" s="11">
        <v>2.624579906463623</v>
      </c>
    </row>
    <row r="490" spans="6:12" x14ac:dyDescent="0.35">
      <c r="F490" t="s">
        <v>15</v>
      </c>
      <c r="G490" s="11" t="s">
        <v>485</v>
      </c>
      <c r="H490" s="11">
        <v>7.8653101921081543</v>
      </c>
      <c r="J490" s="14" t="s">
        <v>243</v>
      </c>
      <c r="K490" s="15"/>
      <c r="L490" s="15">
        <f>AVERAGE(L342:L489)</f>
        <v>12.111284954775426</v>
      </c>
    </row>
    <row r="491" spans="6:12" x14ac:dyDescent="0.35">
      <c r="F491" t="s">
        <v>15</v>
      </c>
      <c r="G491" s="11" t="s">
        <v>486</v>
      </c>
      <c r="H491" s="11">
        <v>6.1138701438903809</v>
      </c>
      <c r="J491" s="14" t="s">
        <v>244</v>
      </c>
      <c r="K491" s="15"/>
      <c r="L491" s="15">
        <f>STDEV(L342:L489)</f>
        <v>10.694312069315057</v>
      </c>
    </row>
    <row r="492" spans="6:12" x14ac:dyDescent="0.35">
      <c r="F492" t="s">
        <v>15</v>
      </c>
      <c r="G492" s="11" t="s">
        <v>487</v>
      </c>
      <c r="H492" s="11">
        <v>1.931920051574707</v>
      </c>
      <c r="J492" s="14" t="s">
        <v>245</v>
      </c>
      <c r="K492" s="15"/>
      <c r="L492" s="15">
        <f>MEDIAN(L342:L489)</f>
        <v>9.0870347023010254</v>
      </c>
    </row>
    <row r="493" spans="6:12" x14ac:dyDescent="0.35">
      <c r="F493" t="s">
        <v>15</v>
      </c>
      <c r="G493" s="11" t="s">
        <v>488</v>
      </c>
      <c r="H493" s="11">
        <v>1.887410044670105</v>
      </c>
      <c r="J493" t="s">
        <v>19</v>
      </c>
      <c r="K493" s="11" t="s">
        <v>492</v>
      </c>
      <c r="L493" s="11">
        <v>2.3399600982666016</v>
      </c>
    </row>
    <row r="494" spans="6:12" x14ac:dyDescent="0.35">
      <c r="F494" t="s">
        <v>15</v>
      </c>
      <c r="G494" s="11" t="s">
        <v>489</v>
      </c>
      <c r="H494" s="11">
        <v>23.976600646972656</v>
      </c>
      <c r="J494" t="s">
        <v>19</v>
      </c>
      <c r="K494" s="11" t="s">
        <v>493</v>
      </c>
      <c r="L494" s="11">
        <v>2.5019299983978271</v>
      </c>
    </row>
    <row r="495" spans="6:12" x14ac:dyDescent="0.35">
      <c r="F495" t="s">
        <v>15</v>
      </c>
      <c r="G495" s="11" t="s">
        <v>490</v>
      </c>
      <c r="H495" s="11">
        <v>20.160100936889648</v>
      </c>
      <c r="J495" t="s">
        <v>19</v>
      </c>
      <c r="K495" s="11" t="s">
        <v>494</v>
      </c>
      <c r="L495" s="11">
        <v>2.2333700656890869</v>
      </c>
    </row>
    <row r="496" spans="6:12" x14ac:dyDescent="0.35">
      <c r="F496" t="s">
        <v>15</v>
      </c>
      <c r="G496" s="11" t="s">
        <v>491</v>
      </c>
      <c r="H496" s="11">
        <v>2.624579906463623</v>
      </c>
      <c r="J496" t="s">
        <v>19</v>
      </c>
      <c r="K496" s="11" t="s">
        <v>495</v>
      </c>
      <c r="L496" s="11">
        <v>1.8746999502182007</v>
      </c>
    </row>
    <row r="497" spans="6:12" x14ac:dyDescent="0.35">
      <c r="F497" t="s">
        <v>19</v>
      </c>
      <c r="G497" s="11" t="s">
        <v>492</v>
      </c>
      <c r="H497" s="11">
        <v>2.3399600982666016</v>
      </c>
      <c r="J497" t="s">
        <v>19</v>
      </c>
      <c r="K497" s="11" t="s">
        <v>496</v>
      </c>
      <c r="L497" s="11">
        <v>2.943310022354126</v>
      </c>
    </row>
    <row r="498" spans="6:12" x14ac:dyDescent="0.35">
      <c r="F498" t="s">
        <v>19</v>
      </c>
      <c r="G498" s="11" t="s">
        <v>493</v>
      </c>
      <c r="H498" s="11">
        <v>2.5019299983978271</v>
      </c>
      <c r="J498" t="s">
        <v>19</v>
      </c>
      <c r="K498" s="11" t="s">
        <v>497</v>
      </c>
      <c r="L498" s="11">
        <v>1.0883200168609619</v>
      </c>
    </row>
    <row r="499" spans="6:12" x14ac:dyDescent="0.35">
      <c r="F499" t="s">
        <v>19</v>
      </c>
      <c r="G499" s="11" t="s">
        <v>494</v>
      </c>
      <c r="H499" s="11">
        <v>2.2333700656890869</v>
      </c>
      <c r="J499" t="s">
        <v>19</v>
      </c>
      <c r="K499" s="11" t="s">
        <v>498</v>
      </c>
      <c r="L499" s="11">
        <v>1.4060599803924561</v>
      </c>
    </row>
    <row r="500" spans="6:12" x14ac:dyDescent="0.35">
      <c r="F500" t="s">
        <v>19</v>
      </c>
      <c r="G500" s="11" t="s">
        <v>495</v>
      </c>
      <c r="H500" s="11">
        <v>1.8746999502182007</v>
      </c>
      <c r="J500" t="s">
        <v>19</v>
      </c>
      <c r="K500" s="11" t="s">
        <v>499</v>
      </c>
      <c r="L500" s="11">
        <v>0.51055598258972168</v>
      </c>
    </row>
    <row r="501" spans="6:12" x14ac:dyDescent="0.35">
      <c r="F501" t="s">
        <v>19</v>
      </c>
      <c r="G501" s="11" t="s">
        <v>496</v>
      </c>
      <c r="H501" s="11">
        <v>2.943310022354126</v>
      </c>
      <c r="J501" t="s">
        <v>19</v>
      </c>
      <c r="K501" s="11" t="s">
        <v>500</v>
      </c>
      <c r="L501" s="11">
        <v>1.2280600070953369</v>
      </c>
    </row>
    <row r="502" spans="6:12" x14ac:dyDescent="0.35">
      <c r="F502" t="s">
        <v>19</v>
      </c>
      <c r="G502" s="11" t="s">
        <v>497</v>
      </c>
      <c r="H502" s="11">
        <v>1.0883200168609619</v>
      </c>
      <c r="J502" t="s">
        <v>19</v>
      </c>
      <c r="K502" s="11" t="s">
        <v>501</v>
      </c>
      <c r="L502" s="11">
        <v>2.9353299140930176</v>
      </c>
    </row>
    <row r="503" spans="6:12" x14ac:dyDescent="0.35">
      <c r="F503" t="s">
        <v>19</v>
      </c>
      <c r="G503" s="11" t="s">
        <v>498</v>
      </c>
      <c r="H503" s="11">
        <v>1.4060599803924561</v>
      </c>
      <c r="J503" t="s">
        <v>19</v>
      </c>
      <c r="K503" s="11" t="s">
        <v>502</v>
      </c>
      <c r="L503" s="11">
        <v>4.4913301467895508</v>
      </c>
    </row>
    <row r="504" spans="6:12" x14ac:dyDescent="0.35">
      <c r="F504" t="s">
        <v>19</v>
      </c>
      <c r="G504" s="11" t="s">
        <v>499</v>
      </c>
      <c r="H504" s="11">
        <v>0.51055598258972168</v>
      </c>
      <c r="J504" t="s">
        <v>19</v>
      </c>
      <c r="K504" s="11" t="s">
        <v>503</v>
      </c>
      <c r="L504" s="11">
        <v>4.3619499206542969</v>
      </c>
    </row>
    <row r="505" spans="6:12" x14ac:dyDescent="0.35">
      <c r="F505" t="s">
        <v>19</v>
      </c>
      <c r="G505" s="11" t="s">
        <v>500</v>
      </c>
      <c r="H505" s="11">
        <v>1.2280600070953369</v>
      </c>
      <c r="J505" t="s">
        <v>19</v>
      </c>
      <c r="K505" s="11" t="s">
        <v>504</v>
      </c>
      <c r="L505" s="11">
        <v>8.7470798492431641</v>
      </c>
    </row>
    <row r="506" spans="6:12" x14ac:dyDescent="0.35">
      <c r="F506" t="s">
        <v>19</v>
      </c>
      <c r="G506" s="11" t="s">
        <v>501</v>
      </c>
      <c r="H506" s="11">
        <v>2.9353299140930176</v>
      </c>
      <c r="J506" t="s">
        <v>19</v>
      </c>
      <c r="K506" s="11" t="s">
        <v>505</v>
      </c>
      <c r="L506" s="11">
        <v>0.67639899253845215</v>
      </c>
    </row>
    <row r="507" spans="6:12" x14ac:dyDescent="0.35">
      <c r="F507" t="s">
        <v>19</v>
      </c>
      <c r="G507" s="11" t="s">
        <v>502</v>
      </c>
      <c r="H507" s="11">
        <v>4.4913301467895508</v>
      </c>
      <c r="J507" t="s">
        <v>19</v>
      </c>
      <c r="K507" s="11" t="s">
        <v>506</v>
      </c>
      <c r="L507" s="11">
        <v>2.9053399562835693</v>
      </c>
    </row>
    <row r="508" spans="6:12" x14ac:dyDescent="0.35">
      <c r="F508" t="s">
        <v>19</v>
      </c>
      <c r="G508" s="11" t="s">
        <v>503</v>
      </c>
      <c r="H508" s="11">
        <v>4.3619499206542969</v>
      </c>
      <c r="J508" t="s">
        <v>19</v>
      </c>
      <c r="K508" s="11" t="s">
        <v>507</v>
      </c>
      <c r="L508" s="11">
        <v>0.44541600346565247</v>
      </c>
    </row>
    <row r="509" spans="6:12" x14ac:dyDescent="0.35">
      <c r="F509" t="s">
        <v>19</v>
      </c>
      <c r="G509" s="11" t="s">
        <v>504</v>
      </c>
      <c r="H509" s="11">
        <v>8.7470798492431641</v>
      </c>
      <c r="J509" t="s">
        <v>19</v>
      </c>
      <c r="K509" s="11" t="s">
        <v>508</v>
      </c>
      <c r="L509" s="11">
        <v>2.4335699081420898</v>
      </c>
    </row>
    <row r="510" spans="6:12" x14ac:dyDescent="0.35">
      <c r="F510" t="s">
        <v>19</v>
      </c>
      <c r="G510" s="11" t="s">
        <v>505</v>
      </c>
      <c r="H510" s="11">
        <v>0.67639899253845215</v>
      </c>
      <c r="J510" t="s">
        <v>19</v>
      </c>
      <c r="K510" s="11" t="s">
        <v>509</v>
      </c>
      <c r="L510" s="11">
        <v>2.6684699058532715</v>
      </c>
    </row>
    <row r="511" spans="6:12" x14ac:dyDescent="0.35">
      <c r="F511" t="s">
        <v>19</v>
      </c>
      <c r="G511" s="11" t="s">
        <v>506</v>
      </c>
      <c r="H511" s="11">
        <v>2.9053399562835693</v>
      </c>
      <c r="J511" t="s">
        <v>19</v>
      </c>
      <c r="K511" s="11" t="s">
        <v>510</v>
      </c>
      <c r="L511" s="11">
        <v>2.4686501026153564</v>
      </c>
    </row>
    <row r="512" spans="6:12" x14ac:dyDescent="0.35">
      <c r="F512" t="s">
        <v>19</v>
      </c>
      <c r="G512" s="11" t="s">
        <v>507</v>
      </c>
      <c r="H512" s="11">
        <v>0.44541600346565247</v>
      </c>
      <c r="J512" t="s">
        <v>19</v>
      </c>
      <c r="K512" s="11" t="s">
        <v>511</v>
      </c>
      <c r="L512" s="11">
        <v>0.63347798585891724</v>
      </c>
    </row>
    <row r="513" spans="6:12" x14ac:dyDescent="0.35">
      <c r="F513" t="s">
        <v>19</v>
      </c>
      <c r="G513" s="11" t="s">
        <v>508</v>
      </c>
      <c r="H513" s="11">
        <v>2.4335699081420898</v>
      </c>
      <c r="J513" t="s">
        <v>19</v>
      </c>
      <c r="K513" s="11" t="s">
        <v>512</v>
      </c>
      <c r="L513" s="11">
        <v>0.35925900936126709</v>
      </c>
    </row>
    <row r="514" spans="6:12" x14ac:dyDescent="0.35">
      <c r="F514" t="s">
        <v>19</v>
      </c>
      <c r="G514" s="11" t="s">
        <v>509</v>
      </c>
      <c r="H514" s="11">
        <v>2.6684699058532715</v>
      </c>
      <c r="J514" t="s">
        <v>19</v>
      </c>
      <c r="K514" s="11" t="s">
        <v>513</v>
      </c>
      <c r="L514" s="11">
        <v>1.5788500308990479</v>
      </c>
    </row>
    <row r="515" spans="6:12" x14ac:dyDescent="0.35">
      <c r="F515" t="s">
        <v>19</v>
      </c>
      <c r="G515" s="11" t="s">
        <v>510</v>
      </c>
      <c r="H515" s="11">
        <v>2.4686501026153564</v>
      </c>
      <c r="J515" t="s">
        <v>19</v>
      </c>
      <c r="K515" s="11" t="s">
        <v>514</v>
      </c>
      <c r="L515" s="11">
        <v>1.7778999805450439</v>
      </c>
    </row>
    <row r="516" spans="6:12" x14ac:dyDescent="0.35">
      <c r="F516" t="s">
        <v>19</v>
      </c>
      <c r="G516" s="11" t="s">
        <v>511</v>
      </c>
      <c r="H516" s="11">
        <v>0.63347798585891724</v>
      </c>
      <c r="J516" t="s">
        <v>19</v>
      </c>
      <c r="K516" s="11" t="s">
        <v>515</v>
      </c>
      <c r="L516" s="11">
        <v>1.886680006980896</v>
      </c>
    </row>
    <row r="517" spans="6:12" x14ac:dyDescent="0.35">
      <c r="F517" t="s">
        <v>19</v>
      </c>
      <c r="G517" s="11" t="s">
        <v>512</v>
      </c>
      <c r="H517" s="11">
        <v>0.35925900936126709</v>
      </c>
      <c r="J517" t="s">
        <v>19</v>
      </c>
      <c r="K517" s="11" t="s">
        <v>516</v>
      </c>
      <c r="L517" s="11">
        <v>2.1053600311279297</v>
      </c>
    </row>
    <row r="518" spans="6:12" x14ac:dyDescent="0.35">
      <c r="F518" t="s">
        <v>19</v>
      </c>
      <c r="G518" s="11" t="s">
        <v>513</v>
      </c>
      <c r="H518" s="11">
        <v>1.5788500308990479</v>
      </c>
      <c r="J518" t="s">
        <v>19</v>
      </c>
      <c r="K518" s="11" t="s">
        <v>517</v>
      </c>
      <c r="L518" s="11">
        <v>2.1561200618743896</v>
      </c>
    </row>
    <row r="519" spans="6:12" x14ac:dyDescent="0.35">
      <c r="F519" t="s">
        <v>19</v>
      </c>
      <c r="G519" s="11" t="s">
        <v>514</v>
      </c>
      <c r="H519" s="11">
        <v>1.7778999805450439</v>
      </c>
      <c r="J519" t="s">
        <v>19</v>
      </c>
      <c r="K519" s="11" t="s">
        <v>518</v>
      </c>
      <c r="L519" s="11">
        <v>3.4259600639343262</v>
      </c>
    </row>
    <row r="520" spans="6:12" x14ac:dyDescent="0.35">
      <c r="F520" t="s">
        <v>19</v>
      </c>
      <c r="G520" s="11" t="s">
        <v>515</v>
      </c>
      <c r="H520" s="11">
        <v>1.886680006980896</v>
      </c>
      <c r="J520" t="s">
        <v>19</v>
      </c>
      <c r="K520" s="11" t="s">
        <v>519</v>
      </c>
      <c r="L520" s="11">
        <v>3.490880012512207</v>
      </c>
    </row>
    <row r="521" spans="6:12" x14ac:dyDescent="0.35">
      <c r="F521" t="s">
        <v>19</v>
      </c>
      <c r="G521" s="11" t="s">
        <v>516</v>
      </c>
      <c r="H521" s="11">
        <v>2.1053600311279297</v>
      </c>
      <c r="J521" t="s">
        <v>19</v>
      </c>
      <c r="K521" s="11" t="s">
        <v>520</v>
      </c>
      <c r="L521" s="11">
        <v>0.8754889965057373</v>
      </c>
    </row>
    <row r="522" spans="6:12" x14ac:dyDescent="0.35">
      <c r="F522" t="s">
        <v>19</v>
      </c>
      <c r="G522" s="11" t="s">
        <v>517</v>
      </c>
      <c r="H522" s="11">
        <v>2.1561200618743896</v>
      </c>
      <c r="J522" t="s">
        <v>19</v>
      </c>
      <c r="K522" s="11" t="s">
        <v>521</v>
      </c>
      <c r="L522" s="11">
        <v>0.69782799482345581</v>
      </c>
    </row>
    <row r="523" spans="6:12" x14ac:dyDescent="0.35">
      <c r="F523" t="s">
        <v>19</v>
      </c>
      <c r="G523" s="11" t="s">
        <v>518</v>
      </c>
      <c r="H523" s="11">
        <v>3.4259600639343262</v>
      </c>
      <c r="J523" t="s">
        <v>19</v>
      </c>
      <c r="K523" s="11" t="s">
        <v>522</v>
      </c>
      <c r="L523" s="11">
        <v>0.4705280065536499</v>
      </c>
    </row>
    <row r="524" spans="6:12" x14ac:dyDescent="0.35">
      <c r="F524" t="s">
        <v>19</v>
      </c>
      <c r="G524" s="11" t="s">
        <v>519</v>
      </c>
      <c r="H524" s="11">
        <v>3.490880012512207</v>
      </c>
      <c r="J524" t="s">
        <v>19</v>
      </c>
      <c r="K524" s="11" t="s">
        <v>273</v>
      </c>
      <c r="L524" s="11">
        <v>1.1119600534439087</v>
      </c>
    </row>
    <row r="525" spans="6:12" x14ac:dyDescent="0.35">
      <c r="F525" t="s">
        <v>19</v>
      </c>
      <c r="G525" s="11" t="s">
        <v>520</v>
      </c>
      <c r="H525" s="11">
        <v>0.8754889965057373</v>
      </c>
      <c r="J525" t="s">
        <v>19</v>
      </c>
      <c r="K525" s="11" t="s">
        <v>523</v>
      </c>
      <c r="L525" s="11">
        <v>0.26378500461578369</v>
      </c>
    </row>
    <row r="526" spans="6:12" x14ac:dyDescent="0.35">
      <c r="F526" t="s">
        <v>19</v>
      </c>
      <c r="G526" s="11" t="s">
        <v>521</v>
      </c>
      <c r="H526" s="11">
        <v>0.69782799482345581</v>
      </c>
      <c r="J526" t="s">
        <v>19</v>
      </c>
      <c r="K526" s="11" t="s">
        <v>524</v>
      </c>
      <c r="L526" s="11">
        <v>6.8002097308635712E-2</v>
      </c>
    </row>
    <row r="527" spans="6:12" x14ac:dyDescent="0.35">
      <c r="F527" t="s">
        <v>19</v>
      </c>
      <c r="G527" s="11" t="s">
        <v>522</v>
      </c>
      <c r="H527" s="11">
        <v>0.4705280065536499</v>
      </c>
      <c r="J527" t="s">
        <v>19</v>
      </c>
      <c r="K527" s="11" t="s">
        <v>525</v>
      </c>
      <c r="L527" s="11">
        <v>0.10916399955749512</v>
      </c>
    </row>
    <row r="528" spans="6:12" x14ac:dyDescent="0.35">
      <c r="F528" t="s">
        <v>19</v>
      </c>
      <c r="G528" s="11" t="s">
        <v>273</v>
      </c>
      <c r="H528" s="11">
        <v>1.1119600534439087</v>
      </c>
      <c r="J528" t="s">
        <v>19</v>
      </c>
      <c r="K528" s="11" t="s">
        <v>526</v>
      </c>
      <c r="L528" s="11">
        <v>3.2920100688934326</v>
      </c>
    </row>
    <row r="529" spans="6:12" x14ac:dyDescent="0.35">
      <c r="F529" t="s">
        <v>19</v>
      </c>
      <c r="G529" s="11" t="s">
        <v>523</v>
      </c>
      <c r="H529" s="11">
        <v>0.26378500461578369</v>
      </c>
      <c r="J529" t="s">
        <v>19</v>
      </c>
      <c r="K529" s="11" t="s">
        <v>527</v>
      </c>
      <c r="L529" s="11">
        <v>0.36100101470947266</v>
      </c>
    </row>
    <row r="530" spans="6:12" x14ac:dyDescent="0.35">
      <c r="F530" t="s">
        <v>19</v>
      </c>
      <c r="G530" s="11" t="s">
        <v>524</v>
      </c>
      <c r="H530" s="11">
        <v>6.8002097308635712E-2</v>
      </c>
      <c r="J530" t="s">
        <v>19</v>
      </c>
      <c r="K530" s="11" t="s">
        <v>528</v>
      </c>
      <c r="L530" s="11">
        <v>0.34693199396133423</v>
      </c>
    </row>
    <row r="531" spans="6:12" x14ac:dyDescent="0.35">
      <c r="F531" t="s">
        <v>19</v>
      </c>
      <c r="G531" s="11" t="s">
        <v>525</v>
      </c>
      <c r="H531" s="11">
        <v>0.10916399955749512</v>
      </c>
      <c r="J531" t="s">
        <v>19</v>
      </c>
      <c r="K531" s="11" t="s">
        <v>529</v>
      </c>
      <c r="L531" s="11">
        <v>2.9147799015045166</v>
      </c>
    </row>
    <row r="532" spans="6:12" x14ac:dyDescent="0.35">
      <c r="F532" t="s">
        <v>19</v>
      </c>
      <c r="G532" s="11" t="s">
        <v>526</v>
      </c>
      <c r="H532" s="11">
        <v>3.2920100688934326</v>
      </c>
      <c r="J532" t="s">
        <v>19</v>
      </c>
      <c r="K532" s="11" t="s">
        <v>530</v>
      </c>
      <c r="L532" s="11">
        <v>2.6112298965454102</v>
      </c>
    </row>
    <row r="533" spans="6:12" x14ac:dyDescent="0.35">
      <c r="F533" t="s">
        <v>19</v>
      </c>
      <c r="G533" s="11" t="s">
        <v>527</v>
      </c>
      <c r="H533" s="11">
        <v>0.36100101470947266</v>
      </c>
      <c r="J533" t="s">
        <v>19</v>
      </c>
      <c r="K533" s="11" t="s">
        <v>531</v>
      </c>
      <c r="L533" s="11">
        <v>1.323449969291687</v>
      </c>
    </row>
    <row r="534" spans="6:12" x14ac:dyDescent="0.35">
      <c r="F534" t="s">
        <v>19</v>
      </c>
      <c r="G534" s="11" t="s">
        <v>528</v>
      </c>
      <c r="H534" s="11">
        <v>0.34693199396133423</v>
      </c>
      <c r="J534" t="s">
        <v>19</v>
      </c>
      <c r="K534" s="11" t="s">
        <v>532</v>
      </c>
      <c r="L534" s="11">
        <v>2.1295099258422852</v>
      </c>
    </row>
    <row r="535" spans="6:12" x14ac:dyDescent="0.35">
      <c r="F535" t="s">
        <v>19</v>
      </c>
      <c r="G535" s="11" t="s">
        <v>529</v>
      </c>
      <c r="H535" s="11">
        <v>2.9147799015045166</v>
      </c>
      <c r="J535" t="s">
        <v>19</v>
      </c>
      <c r="K535" s="11" t="s">
        <v>533</v>
      </c>
      <c r="L535" s="11">
        <v>1.7416700124740601</v>
      </c>
    </row>
    <row r="536" spans="6:12" x14ac:dyDescent="0.35">
      <c r="F536" t="s">
        <v>19</v>
      </c>
      <c r="G536" s="11" t="s">
        <v>530</v>
      </c>
      <c r="H536" s="11">
        <v>2.6112298965454102</v>
      </c>
      <c r="J536" t="s">
        <v>19</v>
      </c>
      <c r="K536" s="11" t="s">
        <v>534</v>
      </c>
      <c r="L536" s="11">
        <v>1.4010000228881836</v>
      </c>
    </row>
    <row r="537" spans="6:12" x14ac:dyDescent="0.35">
      <c r="F537" t="s">
        <v>19</v>
      </c>
      <c r="G537" s="11" t="s">
        <v>531</v>
      </c>
      <c r="H537" s="11">
        <v>1.323449969291687</v>
      </c>
      <c r="J537" t="s">
        <v>19</v>
      </c>
      <c r="K537" s="11" t="s">
        <v>535</v>
      </c>
      <c r="L537" s="11">
        <v>1.8659800291061401</v>
      </c>
    </row>
    <row r="538" spans="6:12" x14ac:dyDescent="0.35">
      <c r="F538" t="s">
        <v>19</v>
      </c>
      <c r="G538" s="11" t="s">
        <v>532</v>
      </c>
      <c r="H538" s="11">
        <v>2.1295099258422852</v>
      </c>
      <c r="J538" t="s">
        <v>19</v>
      </c>
      <c r="K538" s="11" t="s">
        <v>536</v>
      </c>
      <c r="L538" s="11">
        <v>1.9072500467300415</v>
      </c>
    </row>
    <row r="539" spans="6:12" x14ac:dyDescent="0.35">
      <c r="F539" t="s">
        <v>19</v>
      </c>
      <c r="G539" s="11" t="s">
        <v>533</v>
      </c>
      <c r="H539" s="11">
        <v>1.7416700124740601</v>
      </c>
      <c r="J539" t="s">
        <v>19</v>
      </c>
      <c r="K539" s="11" t="s">
        <v>537</v>
      </c>
      <c r="L539" s="11">
        <v>1.9191299676895142</v>
      </c>
    </row>
    <row r="540" spans="6:12" x14ac:dyDescent="0.35">
      <c r="F540" t="s">
        <v>19</v>
      </c>
      <c r="G540" s="11" t="s">
        <v>534</v>
      </c>
      <c r="H540" s="11">
        <v>1.4010000228881836</v>
      </c>
      <c r="J540" t="s">
        <v>19</v>
      </c>
      <c r="K540" s="11" t="s">
        <v>538</v>
      </c>
      <c r="L540" s="11">
        <v>1.5927900075912476</v>
      </c>
    </row>
    <row r="541" spans="6:12" x14ac:dyDescent="0.35">
      <c r="F541" t="s">
        <v>19</v>
      </c>
      <c r="G541" s="11" t="s">
        <v>535</v>
      </c>
      <c r="H541" s="11">
        <v>1.8659800291061401</v>
      </c>
      <c r="J541" t="s">
        <v>19</v>
      </c>
      <c r="K541" s="11" t="s">
        <v>539</v>
      </c>
      <c r="L541" s="11">
        <v>1.1013000011444092</v>
      </c>
    </row>
    <row r="542" spans="6:12" x14ac:dyDescent="0.35">
      <c r="F542" t="s">
        <v>19</v>
      </c>
      <c r="G542" s="11" t="s">
        <v>536</v>
      </c>
      <c r="H542" s="11">
        <v>1.9072500467300415</v>
      </c>
      <c r="J542" t="s">
        <v>19</v>
      </c>
      <c r="K542" s="11" t="s">
        <v>540</v>
      </c>
      <c r="L542" s="11">
        <v>3.1726400852203369</v>
      </c>
    </row>
    <row r="543" spans="6:12" x14ac:dyDescent="0.35">
      <c r="F543" t="s">
        <v>19</v>
      </c>
      <c r="G543" s="11" t="s">
        <v>537</v>
      </c>
      <c r="H543" s="11">
        <v>1.9191299676895142</v>
      </c>
      <c r="J543" t="s">
        <v>19</v>
      </c>
      <c r="K543" s="11" t="s">
        <v>541</v>
      </c>
      <c r="L543" s="11">
        <v>0.44423899054527283</v>
      </c>
    </row>
    <row r="544" spans="6:12" x14ac:dyDescent="0.35">
      <c r="F544" t="s">
        <v>19</v>
      </c>
      <c r="G544" s="11" t="s">
        <v>538</v>
      </c>
      <c r="H544" s="11">
        <v>1.5927900075912476</v>
      </c>
      <c r="J544" t="s">
        <v>19</v>
      </c>
      <c r="K544" s="11" t="s">
        <v>542</v>
      </c>
      <c r="L544" s="11">
        <v>3.0935399532318115</v>
      </c>
    </row>
    <row r="545" spans="6:12" x14ac:dyDescent="0.35">
      <c r="F545" t="s">
        <v>19</v>
      </c>
      <c r="G545" s="11" t="s">
        <v>539</v>
      </c>
      <c r="H545" s="11">
        <v>1.1013000011444092</v>
      </c>
      <c r="J545" t="s">
        <v>19</v>
      </c>
      <c r="K545" s="11" t="s">
        <v>543</v>
      </c>
      <c r="L545" s="11">
        <v>2.11614990234375</v>
      </c>
    </row>
    <row r="546" spans="6:12" x14ac:dyDescent="0.35">
      <c r="F546" t="s">
        <v>19</v>
      </c>
      <c r="G546" s="11" t="s">
        <v>540</v>
      </c>
      <c r="H546" s="11">
        <v>3.1726400852203369</v>
      </c>
      <c r="J546" t="s">
        <v>19</v>
      </c>
      <c r="K546" s="11" t="s">
        <v>544</v>
      </c>
      <c r="L546" s="11">
        <v>0.16559000313282013</v>
      </c>
    </row>
    <row r="547" spans="6:12" x14ac:dyDescent="0.35">
      <c r="F547" t="s">
        <v>19</v>
      </c>
      <c r="G547" s="11" t="s">
        <v>541</v>
      </c>
      <c r="H547" s="11">
        <v>0.44423899054527283</v>
      </c>
      <c r="J547" t="s">
        <v>19</v>
      </c>
      <c r="K547" s="11" t="s">
        <v>545</v>
      </c>
      <c r="L547" s="11">
        <v>3.2648398876190186</v>
      </c>
    </row>
    <row r="548" spans="6:12" x14ac:dyDescent="0.35">
      <c r="F548" t="s">
        <v>19</v>
      </c>
      <c r="G548" s="11" t="s">
        <v>542</v>
      </c>
      <c r="H548" s="11">
        <v>3.0935399532318115</v>
      </c>
      <c r="J548" t="s">
        <v>19</v>
      </c>
      <c r="K548" s="11" t="s">
        <v>546</v>
      </c>
      <c r="L548" s="11">
        <v>1.2785400152206421</v>
      </c>
    </row>
    <row r="549" spans="6:12" x14ac:dyDescent="0.35">
      <c r="F549" t="s">
        <v>19</v>
      </c>
      <c r="G549" s="11" t="s">
        <v>543</v>
      </c>
      <c r="H549" s="11">
        <v>2.11614990234375</v>
      </c>
      <c r="J549" t="s">
        <v>19</v>
      </c>
      <c r="K549" s="11" t="s">
        <v>547</v>
      </c>
      <c r="L549" s="11">
        <v>0.43242800235748291</v>
      </c>
    </row>
    <row r="550" spans="6:12" x14ac:dyDescent="0.35">
      <c r="F550" t="s">
        <v>19</v>
      </c>
      <c r="G550" s="11" t="s">
        <v>544</v>
      </c>
      <c r="H550" s="11">
        <v>0.16559000313282013</v>
      </c>
      <c r="J550" t="s">
        <v>19</v>
      </c>
      <c r="K550" s="11" t="s">
        <v>548</v>
      </c>
      <c r="L550" s="11">
        <v>3.3415000438690186</v>
      </c>
    </row>
    <row r="551" spans="6:12" x14ac:dyDescent="0.35">
      <c r="F551" t="s">
        <v>19</v>
      </c>
      <c r="G551" s="11" t="s">
        <v>545</v>
      </c>
      <c r="H551" s="11">
        <v>3.2648398876190186</v>
      </c>
      <c r="J551" t="s">
        <v>19</v>
      </c>
      <c r="K551" s="11" t="s">
        <v>549</v>
      </c>
      <c r="L551" s="11">
        <v>1.6504800319671631</v>
      </c>
    </row>
    <row r="552" spans="6:12" x14ac:dyDescent="0.35">
      <c r="F552" t="s">
        <v>19</v>
      </c>
      <c r="G552" s="11" t="s">
        <v>546</v>
      </c>
      <c r="H552" s="11">
        <v>1.2785400152206421</v>
      </c>
      <c r="J552" t="s">
        <v>19</v>
      </c>
      <c r="K552" s="11" t="s">
        <v>550</v>
      </c>
      <c r="L552" s="11">
        <v>3.4456799030303955</v>
      </c>
    </row>
    <row r="553" spans="6:12" x14ac:dyDescent="0.35">
      <c r="F553" t="s">
        <v>19</v>
      </c>
      <c r="G553" s="11" t="s">
        <v>547</v>
      </c>
      <c r="H553" s="11">
        <v>0.43242800235748291</v>
      </c>
      <c r="J553" t="s">
        <v>19</v>
      </c>
      <c r="K553" s="11" t="s">
        <v>551</v>
      </c>
      <c r="L553" s="11">
        <v>3.411060094833374</v>
      </c>
    </row>
    <row r="554" spans="6:12" x14ac:dyDescent="0.35">
      <c r="F554" t="s">
        <v>19</v>
      </c>
      <c r="G554" s="11" t="s">
        <v>548</v>
      </c>
      <c r="H554" s="11">
        <v>3.3415000438690186</v>
      </c>
      <c r="J554" t="s">
        <v>19</v>
      </c>
      <c r="K554" s="11" t="s">
        <v>552</v>
      </c>
      <c r="L554" s="11">
        <v>3.3941900730133057</v>
      </c>
    </row>
    <row r="555" spans="6:12" x14ac:dyDescent="0.35">
      <c r="F555" t="s">
        <v>19</v>
      </c>
      <c r="G555" s="11" t="s">
        <v>549</v>
      </c>
      <c r="H555" s="11">
        <v>1.6504800319671631</v>
      </c>
      <c r="J555" t="s">
        <v>19</v>
      </c>
      <c r="K555" s="11" t="s">
        <v>553</v>
      </c>
      <c r="L555" s="11">
        <v>3.3858599662780762</v>
      </c>
    </row>
    <row r="556" spans="6:12" x14ac:dyDescent="0.35">
      <c r="F556" t="s">
        <v>19</v>
      </c>
      <c r="G556" s="11" t="s">
        <v>550</v>
      </c>
      <c r="H556" s="11">
        <v>3.4456799030303955</v>
      </c>
      <c r="J556" t="s">
        <v>19</v>
      </c>
      <c r="K556" s="11" t="s">
        <v>554</v>
      </c>
      <c r="L556" s="11">
        <v>3.5286600589752197</v>
      </c>
    </row>
    <row r="557" spans="6:12" x14ac:dyDescent="0.35">
      <c r="F557" t="s">
        <v>19</v>
      </c>
      <c r="G557" s="11" t="s">
        <v>551</v>
      </c>
      <c r="H557" s="11">
        <v>3.411060094833374</v>
      </c>
      <c r="J557" t="s">
        <v>19</v>
      </c>
      <c r="K557" s="11" t="s">
        <v>555</v>
      </c>
      <c r="L557" s="11">
        <v>1.0653899908065796</v>
      </c>
    </row>
    <row r="558" spans="6:12" x14ac:dyDescent="0.35">
      <c r="F558" t="s">
        <v>19</v>
      </c>
      <c r="G558" s="11" t="s">
        <v>552</v>
      </c>
      <c r="H558" s="11">
        <v>3.3941900730133057</v>
      </c>
      <c r="J558" t="s">
        <v>19</v>
      </c>
      <c r="K558" s="11" t="s">
        <v>556</v>
      </c>
      <c r="L558" s="11">
        <v>3.6062600612640381</v>
      </c>
    </row>
    <row r="559" spans="6:12" x14ac:dyDescent="0.35">
      <c r="F559" t="s">
        <v>19</v>
      </c>
      <c r="G559" s="11" t="s">
        <v>553</v>
      </c>
      <c r="H559" s="11">
        <v>3.3858599662780762</v>
      </c>
      <c r="J559" t="s">
        <v>19</v>
      </c>
      <c r="K559" s="11" t="s">
        <v>557</v>
      </c>
      <c r="L559" s="11">
        <v>1.8133499622344971</v>
      </c>
    </row>
    <row r="560" spans="6:12" x14ac:dyDescent="0.35">
      <c r="F560" t="s">
        <v>19</v>
      </c>
      <c r="G560" s="11" t="s">
        <v>554</v>
      </c>
      <c r="H560" s="11">
        <v>3.5286600589752197</v>
      </c>
      <c r="J560" t="s">
        <v>19</v>
      </c>
      <c r="K560" s="11" t="s">
        <v>558</v>
      </c>
      <c r="L560" s="11">
        <v>1.1983499526977539</v>
      </c>
    </row>
    <row r="561" spans="6:12" x14ac:dyDescent="0.35">
      <c r="F561" t="s">
        <v>19</v>
      </c>
      <c r="G561" s="11" t="s">
        <v>555</v>
      </c>
      <c r="H561" s="11">
        <v>1.0653899908065796</v>
      </c>
      <c r="J561" t="s">
        <v>19</v>
      </c>
      <c r="K561" s="11" t="s">
        <v>559</v>
      </c>
      <c r="L561" s="11">
        <v>1.3294800519943237</v>
      </c>
    </row>
    <row r="562" spans="6:12" x14ac:dyDescent="0.35">
      <c r="F562" t="s">
        <v>19</v>
      </c>
      <c r="G562" s="11" t="s">
        <v>556</v>
      </c>
      <c r="H562" s="11">
        <v>3.6062600612640381</v>
      </c>
      <c r="J562" t="s">
        <v>19</v>
      </c>
      <c r="K562" s="11" t="s">
        <v>560</v>
      </c>
      <c r="L562" s="11">
        <v>1.0549600124359131</v>
      </c>
    </row>
    <row r="563" spans="6:12" x14ac:dyDescent="0.35">
      <c r="F563" t="s">
        <v>19</v>
      </c>
      <c r="G563" s="11" t="s">
        <v>557</v>
      </c>
      <c r="H563" s="11">
        <v>1.8133499622344971</v>
      </c>
      <c r="J563" t="s">
        <v>19</v>
      </c>
      <c r="K563" s="11" t="s">
        <v>561</v>
      </c>
      <c r="L563" s="11">
        <v>4.7746000289916992</v>
      </c>
    </row>
    <row r="564" spans="6:12" x14ac:dyDescent="0.35">
      <c r="F564" t="s">
        <v>19</v>
      </c>
      <c r="G564" s="11" t="s">
        <v>558</v>
      </c>
      <c r="H564" s="11">
        <v>1.1983499526977539</v>
      </c>
      <c r="J564" t="s">
        <v>19</v>
      </c>
      <c r="K564" s="11" t="s">
        <v>562</v>
      </c>
      <c r="L564" s="11">
        <v>1.1443899869918823</v>
      </c>
    </row>
    <row r="565" spans="6:12" x14ac:dyDescent="0.35">
      <c r="F565" t="s">
        <v>19</v>
      </c>
      <c r="G565" s="11" t="s">
        <v>559</v>
      </c>
      <c r="H565" s="11">
        <v>1.3294800519943237</v>
      </c>
      <c r="J565" t="s">
        <v>19</v>
      </c>
      <c r="K565" s="11" t="s">
        <v>563</v>
      </c>
      <c r="L565" s="11">
        <v>5.3859701156616211</v>
      </c>
    </row>
    <row r="566" spans="6:12" x14ac:dyDescent="0.35">
      <c r="F566" t="s">
        <v>19</v>
      </c>
      <c r="G566" s="11" t="s">
        <v>560</v>
      </c>
      <c r="H566" s="11">
        <v>1.0549600124359131</v>
      </c>
      <c r="J566" t="s">
        <v>19</v>
      </c>
      <c r="K566" s="11" t="s">
        <v>564</v>
      </c>
      <c r="L566" s="11">
        <v>5.4397802352905273</v>
      </c>
    </row>
    <row r="567" spans="6:12" x14ac:dyDescent="0.35">
      <c r="F567" t="s">
        <v>19</v>
      </c>
      <c r="G567" s="11" t="s">
        <v>561</v>
      </c>
      <c r="H567" s="11">
        <v>4.7746000289916992</v>
      </c>
      <c r="J567" t="s">
        <v>19</v>
      </c>
      <c r="K567" s="11" t="s">
        <v>565</v>
      </c>
      <c r="L567" s="11">
        <v>5.2987699508666992</v>
      </c>
    </row>
    <row r="568" spans="6:12" x14ac:dyDescent="0.35">
      <c r="F568" t="s">
        <v>19</v>
      </c>
      <c r="G568" s="11" t="s">
        <v>562</v>
      </c>
      <c r="H568" s="11">
        <v>1.1443899869918823</v>
      </c>
      <c r="J568" t="s">
        <v>19</v>
      </c>
      <c r="K568" s="11" t="s">
        <v>566</v>
      </c>
      <c r="L568" s="11">
        <v>2.6017000675201416</v>
      </c>
    </row>
    <row r="569" spans="6:12" x14ac:dyDescent="0.35">
      <c r="F569" t="s">
        <v>19</v>
      </c>
      <c r="G569" s="11" t="s">
        <v>563</v>
      </c>
      <c r="H569" s="11">
        <v>5.3859701156616211</v>
      </c>
      <c r="J569" t="s">
        <v>19</v>
      </c>
      <c r="K569" s="11" t="s">
        <v>567</v>
      </c>
      <c r="L569" s="11">
        <v>1.1349300146102905</v>
      </c>
    </row>
    <row r="570" spans="6:12" x14ac:dyDescent="0.35">
      <c r="F570" t="s">
        <v>19</v>
      </c>
      <c r="G570" s="11" t="s">
        <v>564</v>
      </c>
      <c r="H570" s="11">
        <v>5.4397802352905273</v>
      </c>
      <c r="J570" t="s">
        <v>19</v>
      </c>
      <c r="K570" s="11" t="s">
        <v>568</v>
      </c>
      <c r="L570" s="11">
        <v>0.90074598789215088</v>
      </c>
    </row>
    <row r="571" spans="6:12" x14ac:dyDescent="0.35">
      <c r="F571" t="s">
        <v>19</v>
      </c>
      <c r="G571" s="11" t="s">
        <v>565</v>
      </c>
      <c r="H571" s="11">
        <v>5.2987699508666992</v>
      </c>
      <c r="J571" t="s">
        <v>19</v>
      </c>
      <c r="K571" s="11" t="s">
        <v>569</v>
      </c>
      <c r="L571" s="11">
        <v>1.7622400522232056</v>
      </c>
    </row>
    <row r="572" spans="6:12" x14ac:dyDescent="0.35">
      <c r="F572" t="s">
        <v>19</v>
      </c>
      <c r="G572" s="11" t="s">
        <v>566</v>
      </c>
      <c r="H572" s="11">
        <v>2.6017000675201416</v>
      </c>
      <c r="J572" t="s">
        <v>19</v>
      </c>
      <c r="K572" s="11" t="s">
        <v>570</v>
      </c>
      <c r="L572" s="11">
        <v>5.8713698387145996</v>
      </c>
    </row>
    <row r="573" spans="6:12" x14ac:dyDescent="0.35">
      <c r="F573" t="s">
        <v>19</v>
      </c>
      <c r="G573" s="11" t="s">
        <v>567</v>
      </c>
      <c r="H573" s="11">
        <v>1.1349300146102905</v>
      </c>
      <c r="J573" t="s">
        <v>19</v>
      </c>
      <c r="K573" s="11" t="s">
        <v>571</v>
      </c>
      <c r="L573" s="11">
        <v>6.4225602149963379</v>
      </c>
    </row>
    <row r="574" spans="6:12" x14ac:dyDescent="0.35">
      <c r="F574" t="s">
        <v>19</v>
      </c>
      <c r="G574" s="11" t="s">
        <v>568</v>
      </c>
      <c r="H574" s="11">
        <v>0.90074598789215088</v>
      </c>
      <c r="J574" t="s">
        <v>19</v>
      </c>
      <c r="K574" s="11" t="s">
        <v>572</v>
      </c>
      <c r="L574" s="11">
        <v>5.9647798538208008</v>
      </c>
    </row>
    <row r="575" spans="6:12" x14ac:dyDescent="0.35">
      <c r="F575" t="s">
        <v>19</v>
      </c>
      <c r="G575" s="11" t="s">
        <v>569</v>
      </c>
      <c r="H575" s="11">
        <v>1.7622400522232056</v>
      </c>
      <c r="J575" t="s">
        <v>19</v>
      </c>
      <c r="K575" s="11" t="s">
        <v>573</v>
      </c>
      <c r="L575" s="11">
        <v>6.3160300254821777</v>
      </c>
    </row>
    <row r="576" spans="6:12" x14ac:dyDescent="0.35">
      <c r="F576" t="s">
        <v>19</v>
      </c>
      <c r="G576" s="11" t="s">
        <v>570</v>
      </c>
      <c r="H576" s="11">
        <v>5.8713698387145996</v>
      </c>
      <c r="J576" t="s">
        <v>19</v>
      </c>
      <c r="K576" s="11" t="s">
        <v>574</v>
      </c>
      <c r="L576" s="11">
        <v>1.9907300472259521</v>
      </c>
    </row>
    <row r="577" spans="6:12" x14ac:dyDescent="0.35">
      <c r="F577" t="s">
        <v>19</v>
      </c>
      <c r="G577" s="11" t="s">
        <v>571</v>
      </c>
      <c r="H577" s="11">
        <v>6.4225602149963379</v>
      </c>
      <c r="J577" t="s">
        <v>19</v>
      </c>
      <c r="K577" s="11" t="s">
        <v>575</v>
      </c>
      <c r="L577" s="11">
        <v>1.5151100158691406</v>
      </c>
    </row>
    <row r="578" spans="6:12" x14ac:dyDescent="0.35">
      <c r="F578" t="s">
        <v>19</v>
      </c>
      <c r="G578" s="11" t="s">
        <v>572</v>
      </c>
      <c r="H578" s="11">
        <v>5.9647798538208008</v>
      </c>
      <c r="J578" t="s">
        <v>19</v>
      </c>
      <c r="K578" s="11" t="s">
        <v>576</v>
      </c>
      <c r="L578" s="11">
        <v>2.4219200611114502</v>
      </c>
    </row>
    <row r="579" spans="6:12" x14ac:dyDescent="0.35">
      <c r="F579" t="s">
        <v>19</v>
      </c>
      <c r="G579" s="11" t="s">
        <v>573</v>
      </c>
      <c r="H579" s="11">
        <v>6.3160300254821777</v>
      </c>
      <c r="J579" t="s">
        <v>19</v>
      </c>
      <c r="K579" s="11" t="s">
        <v>577</v>
      </c>
      <c r="L579" s="11">
        <v>1.7607300281524658</v>
      </c>
    </row>
    <row r="580" spans="6:12" x14ac:dyDescent="0.35">
      <c r="F580" t="s">
        <v>19</v>
      </c>
      <c r="G580" s="11" t="s">
        <v>574</v>
      </c>
      <c r="H580" s="11">
        <v>1.9907300472259521</v>
      </c>
      <c r="J580" t="s">
        <v>19</v>
      </c>
      <c r="K580" s="11" t="s">
        <v>578</v>
      </c>
      <c r="L580" s="11">
        <v>8.5456600189208984</v>
      </c>
    </row>
    <row r="581" spans="6:12" x14ac:dyDescent="0.35">
      <c r="F581" t="s">
        <v>19</v>
      </c>
      <c r="G581" s="11" t="s">
        <v>575</v>
      </c>
      <c r="H581" s="11">
        <v>1.5151100158691406</v>
      </c>
      <c r="J581" t="s">
        <v>19</v>
      </c>
      <c r="K581" s="11" t="s">
        <v>579</v>
      </c>
      <c r="L581" s="11">
        <v>3.3936600685119629</v>
      </c>
    </row>
    <row r="582" spans="6:12" x14ac:dyDescent="0.35">
      <c r="F582" t="s">
        <v>19</v>
      </c>
      <c r="G582" s="11" t="s">
        <v>576</v>
      </c>
      <c r="H582" s="11">
        <v>2.4219200611114502</v>
      </c>
      <c r="J582" t="s">
        <v>19</v>
      </c>
      <c r="K582" s="11" t="s">
        <v>580</v>
      </c>
      <c r="L582" s="11">
        <v>4.1558799743652344</v>
      </c>
    </row>
    <row r="583" spans="6:12" x14ac:dyDescent="0.35">
      <c r="F583" t="s">
        <v>19</v>
      </c>
      <c r="G583" s="11" t="s">
        <v>577</v>
      </c>
      <c r="H583" s="11">
        <v>1.7607300281524658</v>
      </c>
      <c r="J583" t="s">
        <v>19</v>
      </c>
      <c r="K583" s="11" t="s">
        <v>323</v>
      </c>
      <c r="L583" s="11">
        <v>2.3914999961853027</v>
      </c>
    </row>
    <row r="584" spans="6:12" x14ac:dyDescent="0.35">
      <c r="F584" t="s">
        <v>19</v>
      </c>
      <c r="G584" s="11" t="s">
        <v>578</v>
      </c>
      <c r="H584" s="11">
        <v>8.5456600189208984</v>
      </c>
      <c r="J584" t="s">
        <v>19</v>
      </c>
      <c r="K584" s="11" t="s">
        <v>324</v>
      </c>
      <c r="L584" s="11">
        <v>3.2277400493621826</v>
      </c>
    </row>
    <row r="585" spans="6:12" x14ac:dyDescent="0.35">
      <c r="F585" t="s">
        <v>19</v>
      </c>
      <c r="G585" s="11" t="s">
        <v>579</v>
      </c>
      <c r="H585" s="11">
        <v>3.3936600685119629</v>
      </c>
      <c r="J585" t="s">
        <v>19</v>
      </c>
      <c r="K585" s="11" t="s">
        <v>110</v>
      </c>
      <c r="L585" s="11">
        <v>2.6926600933074951</v>
      </c>
    </row>
    <row r="586" spans="6:12" x14ac:dyDescent="0.35">
      <c r="F586" t="s">
        <v>19</v>
      </c>
      <c r="G586" s="11" t="s">
        <v>580</v>
      </c>
      <c r="H586" s="11">
        <v>4.1558799743652344</v>
      </c>
      <c r="J586" t="s">
        <v>19</v>
      </c>
      <c r="K586" s="11" t="s">
        <v>581</v>
      </c>
      <c r="L586" s="11">
        <v>7.3724298477172852</v>
      </c>
    </row>
    <row r="587" spans="6:12" x14ac:dyDescent="0.35">
      <c r="F587" t="s">
        <v>19</v>
      </c>
      <c r="G587" s="11" t="s">
        <v>323</v>
      </c>
      <c r="H587" s="11">
        <v>2.3914999961853027</v>
      </c>
      <c r="J587" t="s">
        <v>19</v>
      </c>
      <c r="K587" s="11" t="s">
        <v>582</v>
      </c>
      <c r="L587" s="11">
        <v>7.0842399597167969</v>
      </c>
    </row>
    <row r="588" spans="6:12" x14ac:dyDescent="0.35">
      <c r="F588" t="s">
        <v>19</v>
      </c>
      <c r="G588" s="11" t="s">
        <v>324</v>
      </c>
      <c r="H588" s="11">
        <v>3.2277400493621826</v>
      </c>
      <c r="J588" t="s">
        <v>19</v>
      </c>
      <c r="K588" s="11" t="s">
        <v>583</v>
      </c>
      <c r="L588" s="11">
        <v>1.3908400535583496</v>
      </c>
    </row>
    <row r="589" spans="6:12" x14ac:dyDescent="0.35">
      <c r="F589" t="s">
        <v>19</v>
      </c>
      <c r="G589" s="11" t="s">
        <v>110</v>
      </c>
      <c r="H589" s="11">
        <v>2.6926600933074951</v>
      </c>
      <c r="J589" t="s">
        <v>19</v>
      </c>
      <c r="K589" s="11" t="s">
        <v>584</v>
      </c>
      <c r="L589" s="11">
        <v>0.40515699982643127</v>
      </c>
    </row>
    <row r="590" spans="6:12" x14ac:dyDescent="0.35">
      <c r="F590" t="s">
        <v>19</v>
      </c>
      <c r="G590" s="11" t="s">
        <v>581</v>
      </c>
      <c r="H590" s="11">
        <v>7.3724298477172852</v>
      </c>
      <c r="J590" t="s">
        <v>19</v>
      </c>
      <c r="K590" s="11" t="s">
        <v>585</v>
      </c>
      <c r="L590" s="11">
        <v>0.90674102306365967</v>
      </c>
    </row>
    <row r="591" spans="6:12" x14ac:dyDescent="0.35">
      <c r="F591" t="s">
        <v>19</v>
      </c>
      <c r="G591" s="11" t="s">
        <v>582</v>
      </c>
      <c r="H591" s="11">
        <v>7.0842399597167969</v>
      </c>
      <c r="J591" t="s">
        <v>19</v>
      </c>
      <c r="K591" s="11" t="s">
        <v>586</v>
      </c>
      <c r="L591" s="11">
        <v>1.1173000335693359</v>
      </c>
    </row>
    <row r="592" spans="6:12" x14ac:dyDescent="0.35">
      <c r="F592" t="s">
        <v>19</v>
      </c>
      <c r="G592" s="11" t="s">
        <v>583</v>
      </c>
      <c r="H592" s="11">
        <v>1.3908400535583496</v>
      </c>
      <c r="J592" t="s">
        <v>19</v>
      </c>
      <c r="K592" s="11" t="s">
        <v>587</v>
      </c>
      <c r="L592" s="11">
        <v>1.2897299528121948</v>
      </c>
    </row>
    <row r="593" spans="6:12" x14ac:dyDescent="0.35">
      <c r="F593" t="s">
        <v>19</v>
      </c>
      <c r="G593" s="11" t="s">
        <v>584</v>
      </c>
      <c r="H593" s="11">
        <v>0.40515699982643127</v>
      </c>
      <c r="J593" t="s">
        <v>19</v>
      </c>
      <c r="K593" s="11" t="s">
        <v>588</v>
      </c>
      <c r="L593" s="11">
        <v>5.8601398468017578</v>
      </c>
    </row>
    <row r="594" spans="6:12" x14ac:dyDescent="0.35">
      <c r="F594" t="s">
        <v>19</v>
      </c>
      <c r="G594" s="11" t="s">
        <v>585</v>
      </c>
      <c r="H594" s="11">
        <v>0.90674102306365967</v>
      </c>
      <c r="J594" t="s">
        <v>19</v>
      </c>
      <c r="K594" s="11" t="s">
        <v>117</v>
      </c>
      <c r="L594" s="11">
        <v>0.66537600755691528</v>
      </c>
    </row>
    <row r="595" spans="6:12" x14ac:dyDescent="0.35">
      <c r="F595" t="s">
        <v>19</v>
      </c>
      <c r="G595" s="11" t="s">
        <v>586</v>
      </c>
      <c r="H595" s="11">
        <v>1.1173000335693359</v>
      </c>
      <c r="J595" t="s">
        <v>19</v>
      </c>
      <c r="K595" s="11" t="s">
        <v>589</v>
      </c>
      <c r="L595" s="11">
        <v>0.89658099412918091</v>
      </c>
    </row>
    <row r="596" spans="6:12" x14ac:dyDescent="0.35">
      <c r="F596" t="s">
        <v>19</v>
      </c>
      <c r="G596" s="11" t="s">
        <v>587</v>
      </c>
      <c r="H596" s="11">
        <v>1.2897299528121948</v>
      </c>
      <c r="J596" t="s">
        <v>19</v>
      </c>
      <c r="K596" s="11" t="s">
        <v>590</v>
      </c>
      <c r="L596" s="11">
        <v>3.0057899951934814</v>
      </c>
    </row>
    <row r="597" spans="6:12" x14ac:dyDescent="0.35">
      <c r="F597" t="s">
        <v>19</v>
      </c>
      <c r="G597" s="11" t="s">
        <v>588</v>
      </c>
      <c r="H597" s="11">
        <v>5.8601398468017578</v>
      </c>
      <c r="J597" t="s">
        <v>19</v>
      </c>
      <c r="K597" s="11" t="s">
        <v>591</v>
      </c>
      <c r="L597" s="11">
        <v>3.0354399681091309</v>
      </c>
    </row>
    <row r="598" spans="6:12" x14ac:dyDescent="0.35">
      <c r="F598" t="s">
        <v>19</v>
      </c>
      <c r="G598" s="11" t="s">
        <v>117</v>
      </c>
      <c r="H598" s="11">
        <v>0.66537600755691528</v>
      </c>
      <c r="J598" t="s">
        <v>19</v>
      </c>
      <c r="K598" s="11" t="s">
        <v>592</v>
      </c>
      <c r="L598" s="11">
        <v>4.589479923248291</v>
      </c>
    </row>
    <row r="599" spans="6:12" x14ac:dyDescent="0.35">
      <c r="F599" t="s">
        <v>19</v>
      </c>
      <c r="G599" s="11" t="s">
        <v>589</v>
      </c>
      <c r="H599" s="11">
        <v>0.89658099412918091</v>
      </c>
      <c r="J599" t="s">
        <v>19</v>
      </c>
      <c r="K599" s="11" t="s">
        <v>593</v>
      </c>
      <c r="L599" s="11">
        <v>2.2756099700927734</v>
      </c>
    </row>
    <row r="600" spans="6:12" x14ac:dyDescent="0.35">
      <c r="F600" t="s">
        <v>19</v>
      </c>
      <c r="G600" s="11" t="s">
        <v>590</v>
      </c>
      <c r="H600" s="11">
        <v>3.0057899951934814</v>
      </c>
      <c r="J600" t="s">
        <v>19</v>
      </c>
      <c r="K600" s="11" t="s">
        <v>594</v>
      </c>
      <c r="L600" s="11">
        <v>1.2910799980163574</v>
      </c>
    </row>
    <row r="601" spans="6:12" x14ac:dyDescent="0.35">
      <c r="F601" t="s">
        <v>19</v>
      </c>
      <c r="G601" s="11" t="s">
        <v>591</v>
      </c>
      <c r="H601" s="11">
        <v>3.0354399681091309</v>
      </c>
      <c r="J601" t="s">
        <v>19</v>
      </c>
      <c r="K601" s="11" t="s">
        <v>595</v>
      </c>
      <c r="L601" s="11">
        <v>2.4314200878143311</v>
      </c>
    </row>
    <row r="602" spans="6:12" x14ac:dyDescent="0.35">
      <c r="F602" t="s">
        <v>19</v>
      </c>
      <c r="G602" s="11" t="s">
        <v>592</v>
      </c>
      <c r="H602" s="11">
        <v>4.589479923248291</v>
      </c>
      <c r="J602" t="s">
        <v>19</v>
      </c>
      <c r="K602" s="11" t="s">
        <v>596</v>
      </c>
      <c r="L602" s="11">
        <v>1.9449299573898315</v>
      </c>
    </row>
    <row r="603" spans="6:12" x14ac:dyDescent="0.35">
      <c r="F603" t="s">
        <v>19</v>
      </c>
      <c r="G603" s="11" t="s">
        <v>593</v>
      </c>
      <c r="H603" s="11">
        <v>2.2756099700927734</v>
      </c>
      <c r="J603" t="s">
        <v>19</v>
      </c>
      <c r="K603" s="11" t="s">
        <v>597</v>
      </c>
      <c r="L603" s="11">
        <v>2.6576499938964844</v>
      </c>
    </row>
    <row r="604" spans="6:12" x14ac:dyDescent="0.35">
      <c r="F604" t="s">
        <v>19</v>
      </c>
      <c r="G604" s="11" t="s">
        <v>594</v>
      </c>
      <c r="H604" s="11">
        <v>1.2910799980163574</v>
      </c>
      <c r="J604" t="s">
        <v>19</v>
      </c>
      <c r="K604" s="11" t="s">
        <v>598</v>
      </c>
      <c r="L604" s="11">
        <v>0.51085299253463745</v>
      </c>
    </row>
    <row r="605" spans="6:12" x14ac:dyDescent="0.35">
      <c r="F605" t="s">
        <v>19</v>
      </c>
      <c r="G605" s="11" t="s">
        <v>595</v>
      </c>
      <c r="H605" s="11">
        <v>2.4314200878143311</v>
      </c>
      <c r="J605" t="s">
        <v>19</v>
      </c>
      <c r="K605" s="11" t="s">
        <v>412</v>
      </c>
      <c r="L605" s="11">
        <v>6.751500129699707</v>
      </c>
    </row>
    <row r="606" spans="6:12" x14ac:dyDescent="0.35">
      <c r="F606" t="s">
        <v>19</v>
      </c>
      <c r="G606" s="11" t="s">
        <v>596</v>
      </c>
      <c r="H606" s="11">
        <v>1.9449299573898315</v>
      </c>
      <c r="J606" t="s">
        <v>19</v>
      </c>
      <c r="K606" s="11" t="s">
        <v>599</v>
      </c>
      <c r="L606" s="11">
        <v>2.0374600887298584</v>
      </c>
    </row>
    <row r="607" spans="6:12" x14ac:dyDescent="0.35">
      <c r="F607" t="s">
        <v>19</v>
      </c>
      <c r="G607" s="11" t="s">
        <v>597</v>
      </c>
      <c r="H607" s="11">
        <v>2.6576499938964844</v>
      </c>
      <c r="J607" t="s">
        <v>19</v>
      </c>
      <c r="K607" s="11" t="s">
        <v>600</v>
      </c>
      <c r="L607" s="11">
        <v>7.6720099449157715</v>
      </c>
    </row>
    <row r="608" spans="6:12" x14ac:dyDescent="0.35">
      <c r="F608" t="s">
        <v>19</v>
      </c>
      <c r="G608" s="11" t="s">
        <v>598</v>
      </c>
      <c r="H608" s="11">
        <v>0.51085299253463745</v>
      </c>
      <c r="J608" t="s">
        <v>19</v>
      </c>
      <c r="K608" s="11" t="s">
        <v>413</v>
      </c>
      <c r="L608" s="11">
        <v>2.1816298961639404</v>
      </c>
    </row>
    <row r="609" spans="6:12" x14ac:dyDescent="0.35">
      <c r="F609" t="s">
        <v>19</v>
      </c>
      <c r="G609" s="11" t="s">
        <v>412</v>
      </c>
      <c r="H609" s="11">
        <v>6.751500129699707</v>
      </c>
      <c r="J609" t="s">
        <v>19</v>
      </c>
      <c r="K609" s="11" t="s">
        <v>414</v>
      </c>
      <c r="L609" s="11">
        <v>2.8323800563812256</v>
      </c>
    </row>
    <row r="610" spans="6:12" x14ac:dyDescent="0.35">
      <c r="F610" t="s">
        <v>19</v>
      </c>
      <c r="G610" s="11" t="s">
        <v>599</v>
      </c>
      <c r="H610" s="11">
        <v>2.0374600887298584</v>
      </c>
      <c r="J610" t="s">
        <v>19</v>
      </c>
      <c r="K610" s="11" t="s">
        <v>601</v>
      </c>
      <c r="L610" s="11">
        <v>2.8545598983764648</v>
      </c>
    </row>
    <row r="611" spans="6:12" x14ac:dyDescent="0.35">
      <c r="F611" t="s">
        <v>19</v>
      </c>
      <c r="G611" s="11" t="s">
        <v>600</v>
      </c>
      <c r="H611" s="11">
        <v>7.6720099449157715</v>
      </c>
      <c r="J611" t="s">
        <v>19</v>
      </c>
      <c r="K611" s="11" t="s">
        <v>602</v>
      </c>
      <c r="L611" s="11">
        <v>6.5555200576782227</v>
      </c>
    </row>
    <row r="612" spans="6:12" x14ac:dyDescent="0.35">
      <c r="F612" t="s">
        <v>19</v>
      </c>
      <c r="G612" s="11" t="s">
        <v>413</v>
      </c>
      <c r="H612" s="11">
        <v>2.1816298961639404</v>
      </c>
      <c r="J612" t="s">
        <v>19</v>
      </c>
      <c r="K612" s="11" t="s">
        <v>603</v>
      </c>
      <c r="L612" s="11">
        <v>7.3237700462341309</v>
      </c>
    </row>
    <row r="613" spans="6:12" x14ac:dyDescent="0.35">
      <c r="F613" t="s">
        <v>19</v>
      </c>
      <c r="G613" s="11" t="s">
        <v>414</v>
      </c>
      <c r="H613" s="11">
        <v>2.8323800563812256</v>
      </c>
      <c r="J613" t="s">
        <v>19</v>
      </c>
      <c r="K613" s="11" t="s">
        <v>418</v>
      </c>
      <c r="L613" s="11">
        <v>1.863569974899292</v>
      </c>
    </row>
    <row r="614" spans="6:12" x14ac:dyDescent="0.35">
      <c r="F614" t="s">
        <v>19</v>
      </c>
      <c r="G614" s="11" t="s">
        <v>601</v>
      </c>
      <c r="H614" s="11">
        <v>2.8545598983764648</v>
      </c>
      <c r="J614" t="s">
        <v>19</v>
      </c>
      <c r="K614" s="11" t="s">
        <v>604</v>
      </c>
      <c r="L614" s="11">
        <v>1.8740600347518921</v>
      </c>
    </row>
    <row r="615" spans="6:12" x14ac:dyDescent="0.35">
      <c r="F615" t="s">
        <v>19</v>
      </c>
      <c r="G615" s="11" t="s">
        <v>602</v>
      </c>
      <c r="H615" s="11">
        <v>6.5555200576782227</v>
      </c>
      <c r="J615" t="s">
        <v>19</v>
      </c>
      <c r="K615" s="11" t="s">
        <v>420</v>
      </c>
      <c r="L615" s="11">
        <v>6.5955500602722168</v>
      </c>
    </row>
    <row r="616" spans="6:12" x14ac:dyDescent="0.35">
      <c r="F616" t="s">
        <v>19</v>
      </c>
      <c r="G616" s="11" t="s">
        <v>603</v>
      </c>
      <c r="H616" s="11">
        <v>7.3237700462341309</v>
      </c>
      <c r="J616" t="s">
        <v>19</v>
      </c>
      <c r="K616" s="11" t="s">
        <v>605</v>
      </c>
      <c r="L616" s="11">
        <v>1.3089599609375</v>
      </c>
    </row>
    <row r="617" spans="6:12" x14ac:dyDescent="0.35">
      <c r="F617" t="s">
        <v>19</v>
      </c>
      <c r="G617" s="11" t="s">
        <v>418</v>
      </c>
      <c r="H617" s="11">
        <v>1.863569974899292</v>
      </c>
      <c r="J617" t="s">
        <v>19</v>
      </c>
      <c r="K617" s="11" t="s">
        <v>606</v>
      </c>
      <c r="L617" s="11">
        <v>1.9922699928283691</v>
      </c>
    </row>
    <row r="618" spans="6:12" x14ac:dyDescent="0.35">
      <c r="F618" t="s">
        <v>19</v>
      </c>
      <c r="G618" s="11" t="s">
        <v>604</v>
      </c>
      <c r="H618" s="11">
        <v>1.8740600347518921</v>
      </c>
      <c r="J618" t="s">
        <v>19</v>
      </c>
      <c r="K618" s="11" t="s">
        <v>607</v>
      </c>
      <c r="L618" s="11">
        <v>5.6642298698425293</v>
      </c>
    </row>
    <row r="619" spans="6:12" x14ac:dyDescent="0.35">
      <c r="F619" t="s">
        <v>19</v>
      </c>
      <c r="G619" s="11" t="s">
        <v>420</v>
      </c>
      <c r="H619" s="11">
        <v>6.5955500602722168</v>
      </c>
      <c r="J619" t="s">
        <v>19</v>
      </c>
      <c r="K619" s="11" t="s">
        <v>608</v>
      </c>
      <c r="L619" s="11">
        <v>5.0428400039672852</v>
      </c>
    </row>
    <row r="620" spans="6:12" x14ac:dyDescent="0.35">
      <c r="F620" t="s">
        <v>19</v>
      </c>
      <c r="G620" s="11" t="s">
        <v>605</v>
      </c>
      <c r="H620" s="11">
        <v>1.3089599609375</v>
      </c>
      <c r="J620" t="s">
        <v>19</v>
      </c>
      <c r="K620" s="11" t="s">
        <v>609</v>
      </c>
      <c r="L620" s="11">
        <v>7.6544699668884277</v>
      </c>
    </row>
    <row r="621" spans="6:12" x14ac:dyDescent="0.35">
      <c r="F621" t="s">
        <v>19</v>
      </c>
      <c r="G621" s="11" t="s">
        <v>606</v>
      </c>
      <c r="H621" s="11">
        <v>1.9922699928283691</v>
      </c>
      <c r="J621" t="s">
        <v>19</v>
      </c>
      <c r="K621" s="11" t="s">
        <v>610</v>
      </c>
      <c r="L621" s="11">
        <v>7.4709300994873047</v>
      </c>
    </row>
    <row r="622" spans="6:12" x14ac:dyDescent="0.35">
      <c r="F622" t="s">
        <v>19</v>
      </c>
      <c r="G622" s="11" t="s">
        <v>607</v>
      </c>
      <c r="H622" s="11">
        <v>5.6642298698425293</v>
      </c>
      <c r="J622" t="s">
        <v>19</v>
      </c>
      <c r="K622" s="11" t="s">
        <v>611</v>
      </c>
      <c r="L622" s="11">
        <v>5.6114702224731445</v>
      </c>
    </row>
    <row r="623" spans="6:12" x14ac:dyDescent="0.35">
      <c r="F623" t="s">
        <v>19</v>
      </c>
      <c r="G623" s="11" t="s">
        <v>608</v>
      </c>
      <c r="H623" s="11">
        <v>5.0428400039672852</v>
      </c>
      <c r="J623" t="s">
        <v>19</v>
      </c>
      <c r="K623" s="11" t="s">
        <v>612</v>
      </c>
      <c r="L623" s="11">
        <v>0.59446799755096436</v>
      </c>
    </row>
    <row r="624" spans="6:12" x14ac:dyDescent="0.35">
      <c r="F624" t="s">
        <v>19</v>
      </c>
      <c r="G624" s="11" t="s">
        <v>609</v>
      </c>
      <c r="H624" s="11">
        <v>7.6544699668884277</v>
      </c>
      <c r="J624" t="s">
        <v>19</v>
      </c>
      <c r="K624" s="11" t="s">
        <v>613</v>
      </c>
      <c r="L624" s="11">
        <v>3.7412400245666504</v>
      </c>
    </row>
    <row r="625" spans="6:12" x14ac:dyDescent="0.35">
      <c r="F625" t="s">
        <v>19</v>
      </c>
      <c r="G625" s="11" t="s">
        <v>610</v>
      </c>
      <c r="H625" s="11">
        <v>7.4709300994873047</v>
      </c>
      <c r="J625" t="s">
        <v>19</v>
      </c>
      <c r="K625" s="11" t="s">
        <v>614</v>
      </c>
      <c r="L625" s="11">
        <v>3.6907799243927002</v>
      </c>
    </row>
    <row r="626" spans="6:12" x14ac:dyDescent="0.35">
      <c r="F626" t="s">
        <v>19</v>
      </c>
      <c r="G626" s="11" t="s">
        <v>611</v>
      </c>
      <c r="H626" s="11">
        <v>5.6114702224731445</v>
      </c>
      <c r="J626" t="s">
        <v>19</v>
      </c>
      <c r="K626" s="11" t="s">
        <v>615</v>
      </c>
      <c r="L626" s="11">
        <v>2.056920051574707</v>
      </c>
    </row>
    <row r="627" spans="6:12" x14ac:dyDescent="0.35">
      <c r="F627" t="s">
        <v>19</v>
      </c>
      <c r="G627" s="11" t="s">
        <v>612</v>
      </c>
      <c r="H627" s="11">
        <v>0.59446799755096436</v>
      </c>
      <c r="J627" t="s">
        <v>19</v>
      </c>
      <c r="K627" s="11" t="s">
        <v>616</v>
      </c>
      <c r="L627" s="11">
        <v>1.2062300443649292</v>
      </c>
    </row>
    <row r="628" spans="6:12" x14ac:dyDescent="0.35">
      <c r="F628" t="s">
        <v>19</v>
      </c>
      <c r="G628" s="11" t="s">
        <v>613</v>
      </c>
      <c r="H628" s="11">
        <v>3.7412400245666504</v>
      </c>
      <c r="J628" t="s">
        <v>19</v>
      </c>
      <c r="K628" s="11" t="s">
        <v>617</v>
      </c>
      <c r="L628" s="11">
        <v>4.789179801940918</v>
      </c>
    </row>
    <row r="629" spans="6:12" x14ac:dyDescent="0.35">
      <c r="F629" t="s">
        <v>19</v>
      </c>
      <c r="G629" s="11" t="s">
        <v>614</v>
      </c>
      <c r="H629" s="11">
        <v>3.6907799243927002</v>
      </c>
      <c r="J629" t="s">
        <v>19</v>
      </c>
      <c r="K629" s="11" t="s">
        <v>618</v>
      </c>
      <c r="L629" s="11">
        <v>1.9616400003433228</v>
      </c>
    </row>
    <row r="630" spans="6:12" x14ac:dyDescent="0.35">
      <c r="F630" t="s">
        <v>19</v>
      </c>
      <c r="G630" s="11" t="s">
        <v>615</v>
      </c>
      <c r="H630" s="11">
        <v>2.056920051574707</v>
      </c>
      <c r="J630" t="s">
        <v>19</v>
      </c>
      <c r="K630" s="11" t="s">
        <v>619</v>
      </c>
      <c r="L630" s="11">
        <v>2.5130898952484131</v>
      </c>
    </row>
    <row r="631" spans="6:12" x14ac:dyDescent="0.35">
      <c r="F631" t="s">
        <v>19</v>
      </c>
      <c r="G631" s="11" t="s">
        <v>616</v>
      </c>
      <c r="H631" s="11">
        <v>1.2062300443649292</v>
      </c>
      <c r="J631" t="s">
        <v>19</v>
      </c>
      <c r="K631" s="11" t="s">
        <v>620</v>
      </c>
      <c r="L631" s="11">
        <v>5.9533100128173828</v>
      </c>
    </row>
    <row r="632" spans="6:12" x14ac:dyDescent="0.35">
      <c r="F632" t="s">
        <v>19</v>
      </c>
      <c r="G632" s="11" t="s">
        <v>617</v>
      </c>
      <c r="H632" s="11">
        <v>4.789179801940918</v>
      </c>
      <c r="J632" t="s">
        <v>19</v>
      </c>
      <c r="K632" s="11" t="s">
        <v>621</v>
      </c>
      <c r="L632" s="11">
        <v>8.7003297805786133</v>
      </c>
    </row>
    <row r="633" spans="6:12" x14ac:dyDescent="0.35">
      <c r="F633" t="s">
        <v>19</v>
      </c>
      <c r="G633" s="11" t="s">
        <v>618</v>
      </c>
      <c r="H633" s="11">
        <v>1.9616400003433228</v>
      </c>
      <c r="J633" t="s">
        <v>19</v>
      </c>
      <c r="K633" s="11" t="s">
        <v>622</v>
      </c>
      <c r="L633" s="11">
        <v>8.8365201950073242</v>
      </c>
    </row>
    <row r="634" spans="6:12" x14ac:dyDescent="0.35">
      <c r="F634" t="s">
        <v>19</v>
      </c>
      <c r="G634" s="11" t="s">
        <v>619</v>
      </c>
      <c r="H634" s="11">
        <v>2.5130898952484131</v>
      </c>
      <c r="J634" t="s">
        <v>19</v>
      </c>
      <c r="K634" s="11" t="s">
        <v>623</v>
      </c>
      <c r="L634" s="11">
        <v>5.2995500564575195</v>
      </c>
    </row>
    <row r="635" spans="6:12" x14ac:dyDescent="0.35">
      <c r="F635" t="s">
        <v>19</v>
      </c>
      <c r="G635" s="11" t="s">
        <v>620</v>
      </c>
      <c r="H635" s="11">
        <v>5.9533100128173828</v>
      </c>
      <c r="J635" t="s">
        <v>19</v>
      </c>
      <c r="K635" s="11" t="s">
        <v>624</v>
      </c>
      <c r="L635" s="11">
        <v>4.0496201515197754</v>
      </c>
    </row>
    <row r="636" spans="6:12" x14ac:dyDescent="0.35">
      <c r="F636" t="s">
        <v>19</v>
      </c>
      <c r="G636" s="11" t="s">
        <v>621</v>
      </c>
      <c r="H636" s="11">
        <v>8.7003297805786133</v>
      </c>
      <c r="J636" t="s">
        <v>19</v>
      </c>
      <c r="K636" s="11" t="s">
        <v>625</v>
      </c>
      <c r="L636" s="11">
        <v>8.126469612121582</v>
      </c>
    </row>
    <row r="637" spans="6:12" x14ac:dyDescent="0.35">
      <c r="F637" t="s">
        <v>19</v>
      </c>
      <c r="G637" s="11" t="s">
        <v>622</v>
      </c>
      <c r="H637" s="11">
        <v>8.8365201950073242</v>
      </c>
      <c r="J637" t="s">
        <v>19</v>
      </c>
      <c r="K637" s="11" t="s">
        <v>626</v>
      </c>
      <c r="L637" s="11">
        <v>5.2859201431274414</v>
      </c>
    </row>
    <row r="638" spans="6:12" x14ac:dyDescent="0.35">
      <c r="F638" t="s">
        <v>19</v>
      </c>
      <c r="G638" s="11" t="s">
        <v>623</v>
      </c>
      <c r="H638" s="11">
        <v>5.2995500564575195</v>
      </c>
      <c r="J638" t="s">
        <v>19</v>
      </c>
      <c r="K638" s="11" t="s">
        <v>627</v>
      </c>
      <c r="L638" s="11">
        <v>4.3364901542663574</v>
      </c>
    </row>
    <row r="639" spans="6:12" x14ac:dyDescent="0.35">
      <c r="F639" t="s">
        <v>19</v>
      </c>
      <c r="G639" s="11" t="s">
        <v>624</v>
      </c>
      <c r="H639" s="11">
        <v>4.0496201515197754</v>
      </c>
      <c r="J639" t="s">
        <v>19</v>
      </c>
      <c r="K639" s="11" t="s">
        <v>628</v>
      </c>
      <c r="L639" s="11">
        <v>4.6884098052978516</v>
      </c>
    </row>
    <row r="640" spans="6:12" x14ac:dyDescent="0.35">
      <c r="F640" t="s">
        <v>19</v>
      </c>
      <c r="G640" s="11" t="s">
        <v>625</v>
      </c>
      <c r="H640" s="11">
        <v>8.126469612121582</v>
      </c>
      <c r="J640" t="s">
        <v>19</v>
      </c>
      <c r="K640" s="11" t="s">
        <v>629</v>
      </c>
      <c r="L640" s="11">
        <v>7.2450399398803711</v>
      </c>
    </row>
    <row r="641" spans="6:12" x14ac:dyDescent="0.35">
      <c r="F641" t="s">
        <v>19</v>
      </c>
      <c r="G641" s="11" t="s">
        <v>626</v>
      </c>
      <c r="H641" s="11">
        <v>5.2859201431274414</v>
      </c>
      <c r="J641" t="s">
        <v>19</v>
      </c>
      <c r="K641" s="11" t="s">
        <v>630</v>
      </c>
      <c r="L641" s="11">
        <v>3.307499885559082</v>
      </c>
    </row>
    <row r="642" spans="6:12" x14ac:dyDescent="0.35">
      <c r="F642" t="s">
        <v>19</v>
      </c>
      <c r="G642" s="11" t="s">
        <v>627</v>
      </c>
      <c r="H642" s="11">
        <v>4.3364901542663574</v>
      </c>
      <c r="J642" s="14" t="s">
        <v>243</v>
      </c>
      <c r="K642" s="15"/>
      <c r="L642" s="15">
        <f>AVERAGE(L493:L641)</f>
        <v>2.9764187662493464</v>
      </c>
    </row>
    <row r="643" spans="6:12" x14ac:dyDescent="0.35">
      <c r="F643" t="s">
        <v>19</v>
      </c>
      <c r="G643" s="11" t="s">
        <v>628</v>
      </c>
      <c r="H643" s="11">
        <v>4.6884098052978516</v>
      </c>
      <c r="J643" s="14" t="s">
        <v>244</v>
      </c>
      <c r="K643" s="15"/>
      <c r="L643" s="15">
        <f>STDEV(L493:L641)</f>
        <v>2.180163162980552</v>
      </c>
    </row>
    <row r="644" spans="6:12" x14ac:dyDescent="0.35">
      <c r="F644" t="s">
        <v>19</v>
      </c>
      <c r="G644" s="11" t="s">
        <v>629</v>
      </c>
      <c r="H644" s="11">
        <v>7.2450399398803711</v>
      </c>
      <c r="J644" s="14" t="s">
        <v>245</v>
      </c>
      <c r="K644" s="15"/>
      <c r="L644" s="15">
        <f>MEDIAN(L493:L641)</f>
        <v>2.4219200611114502</v>
      </c>
    </row>
    <row r="645" spans="6:12" x14ac:dyDescent="0.35">
      <c r="F645" t="s">
        <v>19</v>
      </c>
      <c r="G645" s="11" t="s">
        <v>630</v>
      </c>
      <c r="H645" s="11">
        <v>3.307499885559082</v>
      </c>
      <c r="J645" t="s">
        <v>17</v>
      </c>
      <c r="K645" s="11" t="s">
        <v>18</v>
      </c>
      <c r="L645" s="11">
        <v>44.863300323486328</v>
      </c>
    </row>
    <row r="646" spans="6:12" x14ac:dyDescent="0.35">
      <c r="F646" t="s">
        <v>17</v>
      </c>
      <c r="G646" s="11" t="s">
        <v>18</v>
      </c>
      <c r="H646" s="11">
        <v>44.863300323486328</v>
      </c>
      <c r="J646" t="s">
        <v>17</v>
      </c>
      <c r="K646" s="11" t="s">
        <v>355</v>
      </c>
      <c r="L646" s="11">
        <v>46.003101348876953</v>
      </c>
    </row>
    <row r="647" spans="6:12" x14ac:dyDescent="0.35">
      <c r="F647" t="s">
        <v>17</v>
      </c>
      <c r="G647" s="11" t="s">
        <v>355</v>
      </c>
      <c r="H647" s="11">
        <v>46.003101348876953</v>
      </c>
      <c r="J647" t="s">
        <v>17</v>
      </c>
      <c r="K647" s="11" t="s">
        <v>22</v>
      </c>
      <c r="L647" s="11">
        <v>41.515098571777344</v>
      </c>
    </row>
    <row r="648" spans="6:12" x14ac:dyDescent="0.35">
      <c r="F648" t="s">
        <v>17</v>
      </c>
      <c r="G648" s="11" t="s">
        <v>22</v>
      </c>
      <c r="H648" s="11">
        <v>41.515098571777344</v>
      </c>
      <c r="J648" t="s">
        <v>17</v>
      </c>
      <c r="K648" s="11" t="s">
        <v>24</v>
      </c>
      <c r="L648" s="11">
        <v>40.372001647949219</v>
      </c>
    </row>
    <row r="649" spans="6:12" x14ac:dyDescent="0.35">
      <c r="F649" t="s">
        <v>17</v>
      </c>
      <c r="G649" s="11" t="s">
        <v>24</v>
      </c>
      <c r="H649" s="11">
        <v>40.372001647949219</v>
      </c>
      <c r="J649" t="s">
        <v>17</v>
      </c>
      <c r="K649" s="11" t="s">
        <v>26</v>
      </c>
      <c r="L649" s="11">
        <v>51.484901428222656</v>
      </c>
    </row>
    <row r="650" spans="6:12" x14ac:dyDescent="0.35">
      <c r="F650" t="s">
        <v>17</v>
      </c>
      <c r="G650" s="11" t="s">
        <v>26</v>
      </c>
      <c r="H650" s="11">
        <v>51.484901428222656</v>
      </c>
      <c r="J650" t="s">
        <v>17</v>
      </c>
      <c r="K650" s="11" t="s">
        <v>28</v>
      </c>
      <c r="L650" s="11">
        <v>37.333999633789063</v>
      </c>
    </row>
    <row r="651" spans="6:12" x14ac:dyDescent="0.35">
      <c r="F651" t="s">
        <v>17</v>
      </c>
      <c r="G651" s="11" t="s">
        <v>28</v>
      </c>
      <c r="H651" s="11">
        <v>37.333999633789063</v>
      </c>
      <c r="J651" t="s">
        <v>17</v>
      </c>
      <c r="K651" s="11" t="s">
        <v>30</v>
      </c>
      <c r="L651" s="11">
        <v>32.339199066162109</v>
      </c>
    </row>
    <row r="652" spans="6:12" x14ac:dyDescent="0.35">
      <c r="F652" t="s">
        <v>17</v>
      </c>
      <c r="G652" s="11" t="s">
        <v>30</v>
      </c>
      <c r="H652" s="11">
        <v>32.339199066162109</v>
      </c>
      <c r="J652" t="s">
        <v>17</v>
      </c>
      <c r="K652" s="11" t="s">
        <v>32</v>
      </c>
      <c r="L652" s="11">
        <v>28.21619987487793</v>
      </c>
    </row>
    <row r="653" spans="6:12" x14ac:dyDescent="0.35">
      <c r="F653" t="s">
        <v>17</v>
      </c>
      <c r="G653" s="11" t="s">
        <v>32</v>
      </c>
      <c r="H653" s="11">
        <v>28.21619987487793</v>
      </c>
      <c r="J653" t="s">
        <v>17</v>
      </c>
      <c r="K653" s="11" t="s">
        <v>631</v>
      </c>
      <c r="L653" s="11">
        <v>0.32731899619102478</v>
      </c>
    </row>
    <row r="654" spans="6:12" x14ac:dyDescent="0.35">
      <c r="F654" t="s">
        <v>17</v>
      </c>
      <c r="G654" s="11" t="s">
        <v>631</v>
      </c>
      <c r="H654" s="11">
        <v>0.32731899619102478</v>
      </c>
      <c r="J654" t="s">
        <v>17</v>
      </c>
      <c r="K654" s="11" t="s">
        <v>632</v>
      </c>
      <c r="L654" s="11">
        <v>7.925300121307373</v>
      </c>
    </row>
    <row r="655" spans="6:12" x14ac:dyDescent="0.35">
      <c r="F655" t="s">
        <v>17</v>
      </c>
      <c r="G655" s="11" t="s">
        <v>632</v>
      </c>
      <c r="H655" s="11">
        <v>7.925300121307373</v>
      </c>
      <c r="J655" t="s">
        <v>17</v>
      </c>
      <c r="K655" s="11" t="s">
        <v>633</v>
      </c>
      <c r="L655" s="11">
        <v>5.3921699523925781</v>
      </c>
    </row>
    <row r="656" spans="6:12" x14ac:dyDescent="0.35">
      <c r="F656" t="s">
        <v>17</v>
      </c>
      <c r="G656" s="11" t="s">
        <v>633</v>
      </c>
      <c r="H656" s="11">
        <v>5.3921699523925781</v>
      </c>
      <c r="J656" t="s">
        <v>17</v>
      </c>
      <c r="K656" s="11" t="s">
        <v>634</v>
      </c>
      <c r="L656" s="11">
        <v>9.6709098815917969</v>
      </c>
    </row>
    <row r="657" spans="6:12" x14ac:dyDescent="0.35">
      <c r="F657" t="s">
        <v>17</v>
      </c>
      <c r="G657" s="11" t="s">
        <v>634</v>
      </c>
      <c r="H657" s="11">
        <v>9.6709098815917969</v>
      </c>
      <c r="J657" t="s">
        <v>17</v>
      </c>
      <c r="K657" s="11" t="s">
        <v>635</v>
      </c>
      <c r="L657" s="11">
        <v>9.6013402938842773</v>
      </c>
    </row>
    <row r="658" spans="6:12" x14ac:dyDescent="0.35">
      <c r="F658" t="s">
        <v>17</v>
      </c>
      <c r="G658" s="11" t="s">
        <v>635</v>
      </c>
      <c r="H658" s="11">
        <v>9.6013402938842773</v>
      </c>
      <c r="J658" t="s">
        <v>17</v>
      </c>
      <c r="K658" s="11" t="s">
        <v>636</v>
      </c>
      <c r="L658" s="11">
        <v>11.668299674987793</v>
      </c>
    </row>
    <row r="659" spans="6:12" x14ac:dyDescent="0.35">
      <c r="F659" t="s">
        <v>17</v>
      </c>
      <c r="G659" s="11" t="s">
        <v>636</v>
      </c>
      <c r="H659" s="11">
        <v>11.668299674987793</v>
      </c>
      <c r="J659" t="s">
        <v>17</v>
      </c>
      <c r="K659" s="11" t="s">
        <v>637</v>
      </c>
      <c r="L659" s="11">
        <v>13.028900146484375</v>
      </c>
    </row>
    <row r="660" spans="6:12" x14ac:dyDescent="0.35">
      <c r="F660" t="s">
        <v>17</v>
      </c>
      <c r="G660" s="11" t="s">
        <v>637</v>
      </c>
      <c r="H660" s="11">
        <v>13.028900146484375</v>
      </c>
      <c r="J660" t="s">
        <v>17</v>
      </c>
      <c r="K660" s="11" t="s">
        <v>638</v>
      </c>
      <c r="L660" s="11">
        <v>12.546600341796875</v>
      </c>
    </row>
    <row r="661" spans="6:12" x14ac:dyDescent="0.35">
      <c r="F661" t="s">
        <v>17</v>
      </c>
      <c r="G661" s="11" t="s">
        <v>638</v>
      </c>
      <c r="H661" s="11">
        <v>12.546600341796875</v>
      </c>
      <c r="J661" t="s">
        <v>17</v>
      </c>
      <c r="K661" s="11" t="s">
        <v>639</v>
      </c>
      <c r="L661" s="11">
        <v>6.6535000801086426</v>
      </c>
    </row>
    <row r="662" spans="6:12" x14ac:dyDescent="0.35">
      <c r="F662" t="s">
        <v>17</v>
      </c>
      <c r="G662" s="11" t="s">
        <v>639</v>
      </c>
      <c r="H662" s="11">
        <v>6.6535000801086426</v>
      </c>
      <c r="J662" t="s">
        <v>17</v>
      </c>
      <c r="K662" s="11" t="s">
        <v>640</v>
      </c>
      <c r="L662" s="11">
        <v>10.962300300598145</v>
      </c>
    </row>
    <row r="663" spans="6:12" x14ac:dyDescent="0.35">
      <c r="F663" t="s">
        <v>17</v>
      </c>
      <c r="G663" s="11" t="s">
        <v>640</v>
      </c>
      <c r="H663" s="11">
        <v>10.962300300598145</v>
      </c>
      <c r="J663" t="s">
        <v>17</v>
      </c>
      <c r="K663" s="11" t="s">
        <v>641</v>
      </c>
      <c r="L663" s="11">
        <v>8.2342700958251953</v>
      </c>
    </row>
    <row r="664" spans="6:12" x14ac:dyDescent="0.35">
      <c r="F664" t="s">
        <v>17</v>
      </c>
      <c r="G664" s="11" t="s">
        <v>641</v>
      </c>
      <c r="H664" s="11">
        <v>8.2342700958251953</v>
      </c>
      <c r="J664" t="s">
        <v>17</v>
      </c>
      <c r="K664" s="11" t="s">
        <v>642</v>
      </c>
      <c r="L664" s="11">
        <v>11.376500129699707</v>
      </c>
    </row>
    <row r="665" spans="6:12" x14ac:dyDescent="0.35">
      <c r="F665" t="s">
        <v>17</v>
      </c>
      <c r="G665" s="11" t="s">
        <v>642</v>
      </c>
      <c r="H665" s="11">
        <v>11.376500129699707</v>
      </c>
      <c r="J665" t="s">
        <v>17</v>
      </c>
      <c r="K665" s="11" t="s">
        <v>643</v>
      </c>
      <c r="L665" s="11">
        <v>3.3050899505615234</v>
      </c>
    </row>
    <row r="666" spans="6:12" x14ac:dyDescent="0.35">
      <c r="F666" t="s">
        <v>17</v>
      </c>
      <c r="G666" s="11" t="s">
        <v>643</v>
      </c>
      <c r="H666" s="11">
        <v>3.3050899505615234</v>
      </c>
      <c r="J666" t="s">
        <v>17</v>
      </c>
      <c r="K666" s="11" t="s">
        <v>644</v>
      </c>
      <c r="L666" s="11">
        <v>5.6927099227905273</v>
      </c>
    </row>
    <row r="667" spans="6:12" x14ac:dyDescent="0.35">
      <c r="F667" t="s">
        <v>17</v>
      </c>
      <c r="G667" s="11" t="s">
        <v>644</v>
      </c>
      <c r="H667" s="11">
        <v>5.6927099227905273</v>
      </c>
      <c r="J667" t="s">
        <v>17</v>
      </c>
      <c r="K667" s="11" t="s">
        <v>521</v>
      </c>
      <c r="L667" s="11">
        <v>4.7703099250793457</v>
      </c>
    </row>
    <row r="668" spans="6:12" x14ac:dyDescent="0.35">
      <c r="F668" t="s">
        <v>17</v>
      </c>
      <c r="G668" s="11" t="s">
        <v>521</v>
      </c>
      <c r="H668" s="11">
        <v>4.7703099250793457</v>
      </c>
      <c r="J668" t="s">
        <v>17</v>
      </c>
      <c r="K668" s="11" t="s">
        <v>522</v>
      </c>
      <c r="L668" s="11">
        <v>0.11885300278663635</v>
      </c>
    </row>
    <row r="669" spans="6:12" x14ac:dyDescent="0.35">
      <c r="F669" t="s">
        <v>17</v>
      </c>
      <c r="G669" s="11" t="s">
        <v>522</v>
      </c>
      <c r="H669" s="11">
        <v>0.11885300278663635</v>
      </c>
      <c r="J669" t="s">
        <v>17</v>
      </c>
      <c r="K669" s="11" t="s">
        <v>645</v>
      </c>
      <c r="L669" s="11">
        <v>7.5462498664855957</v>
      </c>
    </row>
    <row r="670" spans="6:12" x14ac:dyDescent="0.35">
      <c r="F670" t="s">
        <v>17</v>
      </c>
      <c r="G670" s="11" t="s">
        <v>645</v>
      </c>
      <c r="H670" s="11">
        <v>7.5462498664855957</v>
      </c>
      <c r="J670" t="s">
        <v>17</v>
      </c>
      <c r="K670" s="11" t="s">
        <v>646</v>
      </c>
      <c r="L670" s="11">
        <v>2.5893900394439697</v>
      </c>
    </row>
    <row r="671" spans="6:12" x14ac:dyDescent="0.35">
      <c r="F671" t="s">
        <v>17</v>
      </c>
      <c r="G671" s="11" t="s">
        <v>646</v>
      </c>
      <c r="H671" s="11">
        <v>2.5893900394439697</v>
      </c>
      <c r="J671" t="s">
        <v>17</v>
      </c>
      <c r="K671" s="11" t="s">
        <v>647</v>
      </c>
      <c r="L671" s="11">
        <v>1.7615300416946411</v>
      </c>
    </row>
    <row r="672" spans="6:12" x14ac:dyDescent="0.35">
      <c r="F672" t="s">
        <v>17</v>
      </c>
      <c r="G672" s="11" t="s">
        <v>647</v>
      </c>
      <c r="H672" s="11">
        <v>1.7615300416946411</v>
      </c>
      <c r="J672" t="s">
        <v>17</v>
      </c>
      <c r="K672" s="11" t="s">
        <v>648</v>
      </c>
      <c r="L672" s="11">
        <v>3.5134000778198242</v>
      </c>
    </row>
    <row r="673" spans="6:12" x14ac:dyDescent="0.35">
      <c r="F673" t="s">
        <v>17</v>
      </c>
      <c r="G673" s="11" t="s">
        <v>648</v>
      </c>
      <c r="H673" s="11">
        <v>3.5134000778198242</v>
      </c>
      <c r="J673" t="s">
        <v>17</v>
      </c>
      <c r="K673" s="11" t="s">
        <v>649</v>
      </c>
      <c r="L673" s="11">
        <v>14.664299964904785</v>
      </c>
    </row>
    <row r="674" spans="6:12" x14ac:dyDescent="0.35">
      <c r="F674" t="s">
        <v>17</v>
      </c>
      <c r="G674" s="11" t="s">
        <v>649</v>
      </c>
      <c r="H674" s="11">
        <v>14.664299964904785</v>
      </c>
      <c r="J674" t="s">
        <v>17</v>
      </c>
      <c r="K674" s="11" t="s">
        <v>650</v>
      </c>
      <c r="L674" s="11">
        <v>16.285600662231445</v>
      </c>
    </row>
    <row r="675" spans="6:12" x14ac:dyDescent="0.35">
      <c r="F675" t="s">
        <v>17</v>
      </c>
      <c r="G675" s="11" t="s">
        <v>650</v>
      </c>
      <c r="H675" s="11">
        <v>16.285600662231445</v>
      </c>
      <c r="J675" t="s">
        <v>17</v>
      </c>
      <c r="K675" s="11" t="s">
        <v>651</v>
      </c>
      <c r="L675" s="11">
        <v>14.954500198364258</v>
      </c>
    </row>
    <row r="676" spans="6:12" x14ac:dyDescent="0.35">
      <c r="F676" t="s">
        <v>17</v>
      </c>
      <c r="G676" s="11" t="s">
        <v>651</v>
      </c>
      <c r="H676" s="11">
        <v>14.954500198364258</v>
      </c>
      <c r="J676" t="s">
        <v>17</v>
      </c>
      <c r="K676" s="11" t="s">
        <v>652</v>
      </c>
      <c r="L676" s="11">
        <v>15.953399658203125</v>
      </c>
    </row>
    <row r="677" spans="6:12" x14ac:dyDescent="0.35">
      <c r="F677" t="s">
        <v>17</v>
      </c>
      <c r="G677" s="11" t="s">
        <v>652</v>
      </c>
      <c r="H677" s="11">
        <v>15.953399658203125</v>
      </c>
      <c r="J677" t="s">
        <v>17</v>
      </c>
      <c r="K677" s="11" t="s">
        <v>653</v>
      </c>
      <c r="L677" s="11">
        <v>5.8888001441955566</v>
      </c>
    </row>
    <row r="678" spans="6:12" x14ac:dyDescent="0.35">
      <c r="F678" t="s">
        <v>17</v>
      </c>
      <c r="G678" s="11" t="s">
        <v>653</v>
      </c>
      <c r="H678" s="11">
        <v>5.8888001441955566</v>
      </c>
      <c r="J678" t="s">
        <v>17</v>
      </c>
      <c r="K678" s="11" t="s">
        <v>654</v>
      </c>
      <c r="L678" s="11">
        <v>15.547900199890137</v>
      </c>
    </row>
    <row r="679" spans="6:12" x14ac:dyDescent="0.35">
      <c r="F679" t="s">
        <v>17</v>
      </c>
      <c r="G679" s="11" t="s">
        <v>654</v>
      </c>
      <c r="H679" s="11">
        <v>15.547900199890137</v>
      </c>
      <c r="J679" t="s">
        <v>17</v>
      </c>
      <c r="K679" s="11" t="s">
        <v>655</v>
      </c>
      <c r="L679" s="11">
        <v>17.941499710083008</v>
      </c>
    </row>
    <row r="680" spans="6:12" x14ac:dyDescent="0.35">
      <c r="F680" t="s">
        <v>17</v>
      </c>
      <c r="G680" s="11" t="s">
        <v>655</v>
      </c>
      <c r="H680" s="11">
        <v>17.941499710083008</v>
      </c>
      <c r="J680" t="s">
        <v>17</v>
      </c>
      <c r="K680" s="11" t="s">
        <v>656</v>
      </c>
      <c r="L680" s="11">
        <v>18.347299575805664</v>
      </c>
    </row>
    <row r="681" spans="6:12" x14ac:dyDescent="0.35">
      <c r="F681" t="s">
        <v>17</v>
      </c>
      <c r="G681" s="11" t="s">
        <v>656</v>
      </c>
      <c r="H681" s="11">
        <v>18.347299575805664</v>
      </c>
      <c r="J681" t="s">
        <v>17</v>
      </c>
      <c r="K681" s="11" t="s">
        <v>657</v>
      </c>
      <c r="L681" s="11">
        <v>27.232999801635742</v>
      </c>
    </row>
    <row r="682" spans="6:12" x14ac:dyDescent="0.35">
      <c r="F682" t="s">
        <v>17</v>
      </c>
      <c r="G682" s="11" t="s">
        <v>657</v>
      </c>
      <c r="H682" s="11">
        <v>27.232999801635742</v>
      </c>
      <c r="J682" t="s">
        <v>17</v>
      </c>
      <c r="K682" s="11" t="s">
        <v>658</v>
      </c>
      <c r="L682" s="11">
        <v>6.177490234375</v>
      </c>
    </row>
    <row r="683" spans="6:12" x14ac:dyDescent="0.35">
      <c r="F683" t="s">
        <v>17</v>
      </c>
      <c r="G683" s="11" t="s">
        <v>658</v>
      </c>
      <c r="H683" s="11">
        <v>6.177490234375</v>
      </c>
      <c r="J683" t="s">
        <v>17</v>
      </c>
      <c r="K683" s="11" t="s">
        <v>659</v>
      </c>
      <c r="L683" s="11">
        <v>5.974480152130127</v>
      </c>
    </row>
    <row r="684" spans="6:12" x14ac:dyDescent="0.35">
      <c r="F684" t="s">
        <v>17</v>
      </c>
      <c r="G684" s="11" t="s">
        <v>659</v>
      </c>
      <c r="H684" s="11">
        <v>5.974480152130127</v>
      </c>
      <c r="J684" t="s">
        <v>17</v>
      </c>
      <c r="K684" s="11" t="s">
        <v>660</v>
      </c>
      <c r="L684" s="11">
        <v>4.2889399528503418</v>
      </c>
    </row>
    <row r="685" spans="6:12" x14ac:dyDescent="0.35">
      <c r="F685" t="s">
        <v>17</v>
      </c>
      <c r="G685" s="11" t="s">
        <v>660</v>
      </c>
      <c r="H685" s="11">
        <v>4.2889399528503418</v>
      </c>
      <c r="J685" t="s">
        <v>17</v>
      </c>
      <c r="K685" s="11" t="s">
        <v>661</v>
      </c>
      <c r="L685" s="11">
        <v>6.7406101226806641</v>
      </c>
    </row>
    <row r="686" spans="6:12" x14ac:dyDescent="0.35">
      <c r="F686" t="s">
        <v>17</v>
      </c>
      <c r="G686" s="11" t="s">
        <v>661</v>
      </c>
      <c r="H686" s="11">
        <v>6.7406101226806641</v>
      </c>
      <c r="J686" t="s">
        <v>17</v>
      </c>
      <c r="K686" s="11" t="s">
        <v>662</v>
      </c>
      <c r="L686" s="11">
        <v>2.0217700004577637</v>
      </c>
    </row>
    <row r="687" spans="6:12" x14ac:dyDescent="0.35">
      <c r="F687" t="s">
        <v>17</v>
      </c>
      <c r="G687" s="11" t="s">
        <v>662</v>
      </c>
      <c r="H687" s="11">
        <v>2.0217700004577637</v>
      </c>
      <c r="J687" t="s">
        <v>17</v>
      </c>
      <c r="K687" s="11" t="s">
        <v>663</v>
      </c>
      <c r="L687" s="11">
        <v>5.7245497703552246</v>
      </c>
    </row>
    <row r="688" spans="6:12" x14ac:dyDescent="0.35">
      <c r="F688" t="s">
        <v>17</v>
      </c>
      <c r="G688" s="11" t="s">
        <v>663</v>
      </c>
      <c r="H688" s="11">
        <v>5.7245497703552246</v>
      </c>
      <c r="J688" t="s">
        <v>17</v>
      </c>
      <c r="K688" s="11" t="s">
        <v>664</v>
      </c>
      <c r="L688" s="11">
        <v>5.3514299392700195</v>
      </c>
    </row>
    <row r="689" spans="6:12" x14ac:dyDescent="0.35">
      <c r="F689" t="s">
        <v>17</v>
      </c>
      <c r="G689" s="11" t="s">
        <v>664</v>
      </c>
      <c r="H689" s="11">
        <v>5.3514299392700195</v>
      </c>
      <c r="J689" t="s">
        <v>17</v>
      </c>
      <c r="K689" s="11" t="s">
        <v>665</v>
      </c>
      <c r="L689" s="11">
        <v>0.20650899410247803</v>
      </c>
    </row>
    <row r="690" spans="6:12" x14ac:dyDescent="0.35">
      <c r="F690" t="s">
        <v>17</v>
      </c>
      <c r="G690" s="11" t="s">
        <v>665</v>
      </c>
      <c r="H690" s="11">
        <v>0.20650899410247803</v>
      </c>
      <c r="J690" t="s">
        <v>17</v>
      </c>
      <c r="K690" s="11" t="s">
        <v>666</v>
      </c>
      <c r="L690" s="11">
        <v>3.0272998809814453</v>
      </c>
    </row>
    <row r="691" spans="6:12" x14ac:dyDescent="0.35">
      <c r="F691" t="s">
        <v>17</v>
      </c>
      <c r="G691" s="11" t="s">
        <v>666</v>
      </c>
      <c r="H691" s="11">
        <v>3.0272998809814453</v>
      </c>
      <c r="J691" t="s">
        <v>17</v>
      </c>
      <c r="K691" s="11" t="s">
        <v>667</v>
      </c>
      <c r="L691" s="11">
        <v>4.7483701705932617</v>
      </c>
    </row>
    <row r="692" spans="6:12" x14ac:dyDescent="0.35">
      <c r="F692" t="s">
        <v>17</v>
      </c>
      <c r="G692" s="11" t="s">
        <v>667</v>
      </c>
      <c r="H692" s="11">
        <v>4.7483701705932617</v>
      </c>
      <c r="J692" t="s">
        <v>17</v>
      </c>
      <c r="K692" s="11" t="s">
        <v>74</v>
      </c>
      <c r="L692" s="11">
        <v>26.708400726318359</v>
      </c>
    </row>
    <row r="693" spans="6:12" x14ac:dyDescent="0.35">
      <c r="F693" t="s">
        <v>17</v>
      </c>
      <c r="G693" s="11" t="s">
        <v>74</v>
      </c>
      <c r="H693" s="11">
        <v>26.708400726318359</v>
      </c>
      <c r="J693" t="s">
        <v>17</v>
      </c>
      <c r="K693" s="11" t="s">
        <v>668</v>
      </c>
      <c r="L693" s="11">
        <v>2.4104199409484863</v>
      </c>
    </row>
    <row r="694" spans="6:12" x14ac:dyDescent="0.35">
      <c r="F694" t="s">
        <v>17</v>
      </c>
      <c r="G694" s="11" t="s">
        <v>668</v>
      </c>
      <c r="H694" s="11">
        <v>2.4104199409484863</v>
      </c>
      <c r="J694" t="s">
        <v>17</v>
      </c>
      <c r="K694" s="11" t="s">
        <v>669</v>
      </c>
      <c r="L694" s="11">
        <v>3.1898300647735596</v>
      </c>
    </row>
    <row r="695" spans="6:12" x14ac:dyDescent="0.35">
      <c r="F695" t="s">
        <v>17</v>
      </c>
      <c r="G695" s="11" t="s">
        <v>669</v>
      </c>
      <c r="H695" s="11">
        <v>3.1898300647735596</v>
      </c>
      <c r="J695" t="s">
        <v>17</v>
      </c>
      <c r="K695" s="11" t="s">
        <v>670</v>
      </c>
      <c r="L695" s="11">
        <v>0.98652499914169312</v>
      </c>
    </row>
    <row r="696" spans="6:12" x14ac:dyDescent="0.35">
      <c r="F696" t="s">
        <v>17</v>
      </c>
      <c r="G696" s="11" t="s">
        <v>670</v>
      </c>
      <c r="H696" s="11">
        <v>0.98652499914169312</v>
      </c>
      <c r="J696" t="s">
        <v>17</v>
      </c>
      <c r="K696" s="11" t="s">
        <v>671</v>
      </c>
      <c r="L696" s="11">
        <v>7.8691102564334869E-2</v>
      </c>
    </row>
    <row r="697" spans="6:12" x14ac:dyDescent="0.35">
      <c r="F697" t="s">
        <v>17</v>
      </c>
      <c r="G697" s="11" t="s">
        <v>671</v>
      </c>
      <c r="H697" s="11">
        <v>7.8691102564334869E-2</v>
      </c>
      <c r="J697" t="s">
        <v>17</v>
      </c>
      <c r="K697" s="11" t="s">
        <v>672</v>
      </c>
      <c r="L697" s="11">
        <v>8.0865001678466797</v>
      </c>
    </row>
    <row r="698" spans="6:12" x14ac:dyDescent="0.35">
      <c r="F698" t="s">
        <v>17</v>
      </c>
      <c r="G698" s="11" t="s">
        <v>672</v>
      </c>
      <c r="H698" s="11">
        <v>8.0865001678466797</v>
      </c>
      <c r="J698" t="s">
        <v>17</v>
      </c>
      <c r="K698" s="11" t="s">
        <v>673</v>
      </c>
      <c r="L698" s="11">
        <v>8.7488698959350586</v>
      </c>
    </row>
    <row r="699" spans="6:12" x14ac:dyDescent="0.35">
      <c r="F699" t="s">
        <v>17</v>
      </c>
      <c r="G699" s="11" t="s">
        <v>673</v>
      </c>
      <c r="H699" s="11">
        <v>8.7488698959350586</v>
      </c>
      <c r="J699" t="s">
        <v>17</v>
      </c>
      <c r="K699" s="11" t="s">
        <v>674</v>
      </c>
      <c r="L699" s="11">
        <v>5.039219856262207</v>
      </c>
    </row>
    <row r="700" spans="6:12" x14ac:dyDescent="0.35">
      <c r="F700" t="s">
        <v>17</v>
      </c>
      <c r="G700" s="11" t="s">
        <v>674</v>
      </c>
      <c r="H700" s="11">
        <v>5.039219856262207</v>
      </c>
      <c r="J700" t="s">
        <v>17</v>
      </c>
      <c r="K700" s="11" t="s">
        <v>675</v>
      </c>
      <c r="L700" s="11">
        <v>0.73619401454925537</v>
      </c>
    </row>
    <row r="701" spans="6:12" x14ac:dyDescent="0.35">
      <c r="F701" t="s">
        <v>17</v>
      </c>
      <c r="G701" s="11" t="s">
        <v>675</v>
      </c>
      <c r="H701" s="11">
        <v>0.73619401454925537</v>
      </c>
      <c r="J701" t="s">
        <v>17</v>
      </c>
      <c r="K701" s="11" t="s">
        <v>676</v>
      </c>
      <c r="L701" s="11">
        <v>4.634429931640625</v>
      </c>
    </row>
    <row r="702" spans="6:12" x14ac:dyDescent="0.35">
      <c r="F702" t="s">
        <v>17</v>
      </c>
      <c r="G702" s="11" t="s">
        <v>676</v>
      </c>
      <c r="H702" s="11">
        <v>4.634429931640625</v>
      </c>
      <c r="J702" t="s">
        <v>17</v>
      </c>
      <c r="K702" s="11" t="s">
        <v>677</v>
      </c>
      <c r="L702" s="11">
        <v>3.276900053024292</v>
      </c>
    </row>
    <row r="703" spans="6:12" x14ac:dyDescent="0.35">
      <c r="F703" t="s">
        <v>17</v>
      </c>
      <c r="G703" s="11" t="s">
        <v>677</v>
      </c>
      <c r="H703" s="11">
        <v>3.276900053024292</v>
      </c>
      <c r="J703" t="s">
        <v>17</v>
      </c>
      <c r="K703" s="11" t="s">
        <v>678</v>
      </c>
      <c r="L703" s="11">
        <v>2.1908400058746338</v>
      </c>
    </row>
    <row r="704" spans="6:12" x14ac:dyDescent="0.35">
      <c r="F704" t="s">
        <v>17</v>
      </c>
      <c r="G704" s="11" t="s">
        <v>678</v>
      </c>
      <c r="H704" s="11">
        <v>2.1908400058746338</v>
      </c>
      <c r="J704" t="s">
        <v>17</v>
      </c>
      <c r="K704" s="11" t="s">
        <v>679</v>
      </c>
      <c r="L704" s="11">
        <v>0.18084199726581573</v>
      </c>
    </row>
    <row r="705" spans="6:12" x14ac:dyDescent="0.35">
      <c r="F705" t="s">
        <v>17</v>
      </c>
      <c r="G705" s="11" t="s">
        <v>679</v>
      </c>
      <c r="H705" s="11">
        <v>0.18084199726581573</v>
      </c>
      <c r="J705" t="s">
        <v>17</v>
      </c>
      <c r="K705" s="11" t="s">
        <v>680</v>
      </c>
      <c r="L705" s="11">
        <v>4.1837201118469238</v>
      </c>
    </row>
    <row r="706" spans="6:12" x14ac:dyDescent="0.35">
      <c r="F706" t="s">
        <v>17</v>
      </c>
      <c r="G706" s="11" t="s">
        <v>680</v>
      </c>
      <c r="H706" s="11">
        <v>4.1837201118469238</v>
      </c>
      <c r="J706" t="s">
        <v>17</v>
      </c>
      <c r="K706" s="11" t="s">
        <v>681</v>
      </c>
      <c r="L706" s="11">
        <v>3.2831699848175049</v>
      </c>
    </row>
    <row r="707" spans="6:12" x14ac:dyDescent="0.35">
      <c r="F707" t="s">
        <v>17</v>
      </c>
      <c r="G707" s="11" t="s">
        <v>681</v>
      </c>
      <c r="H707" s="11">
        <v>3.2831699848175049</v>
      </c>
      <c r="J707" t="s">
        <v>17</v>
      </c>
      <c r="K707" s="11" t="s">
        <v>682</v>
      </c>
      <c r="L707" s="11">
        <v>0.52815699577331543</v>
      </c>
    </row>
    <row r="708" spans="6:12" x14ac:dyDescent="0.35">
      <c r="F708" t="s">
        <v>17</v>
      </c>
      <c r="G708" s="11" t="s">
        <v>682</v>
      </c>
      <c r="H708" s="11">
        <v>0.52815699577331543</v>
      </c>
      <c r="J708" t="s">
        <v>17</v>
      </c>
      <c r="K708" s="11" t="s">
        <v>683</v>
      </c>
      <c r="L708" s="11">
        <v>1.6246199607849121</v>
      </c>
    </row>
    <row r="709" spans="6:12" x14ac:dyDescent="0.35">
      <c r="F709" t="s">
        <v>17</v>
      </c>
      <c r="G709" s="11" t="s">
        <v>683</v>
      </c>
      <c r="H709" s="11">
        <v>1.6246199607849121</v>
      </c>
      <c r="J709" t="s">
        <v>17</v>
      </c>
      <c r="K709" s="11" t="s">
        <v>307</v>
      </c>
      <c r="L709" s="11">
        <v>5.313270092010498</v>
      </c>
    </row>
    <row r="710" spans="6:12" x14ac:dyDescent="0.35">
      <c r="F710" t="s">
        <v>17</v>
      </c>
      <c r="G710" s="11" t="s">
        <v>307</v>
      </c>
      <c r="H710" s="11">
        <v>5.313270092010498</v>
      </c>
      <c r="J710" t="s">
        <v>17</v>
      </c>
      <c r="K710" s="11" t="s">
        <v>684</v>
      </c>
      <c r="L710" s="11">
        <v>0.39940398931503296</v>
      </c>
    </row>
    <row r="711" spans="6:12" x14ac:dyDescent="0.35">
      <c r="F711" t="s">
        <v>17</v>
      </c>
      <c r="G711" s="11" t="s">
        <v>684</v>
      </c>
      <c r="H711" s="11">
        <v>0.39940398931503296</v>
      </c>
      <c r="J711" t="s">
        <v>17</v>
      </c>
      <c r="K711" s="11" t="s">
        <v>685</v>
      </c>
      <c r="L711" s="11">
        <v>1.7742799520492554</v>
      </c>
    </row>
    <row r="712" spans="6:12" x14ac:dyDescent="0.35">
      <c r="F712" t="s">
        <v>17</v>
      </c>
      <c r="G712" s="11" t="s">
        <v>685</v>
      </c>
      <c r="H712" s="11">
        <v>1.7742799520492554</v>
      </c>
      <c r="J712" t="s">
        <v>17</v>
      </c>
      <c r="K712" s="11" t="s">
        <v>686</v>
      </c>
      <c r="L712" s="11">
        <v>1.2931900024414063</v>
      </c>
    </row>
    <row r="713" spans="6:12" x14ac:dyDescent="0.35">
      <c r="F713" t="s">
        <v>17</v>
      </c>
      <c r="G713" s="11" t="s">
        <v>686</v>
      </c>
      <c r="H713" s="11">
        <v>1.2931900024414063</v>
      </c>
      <c r="J713" t="s">
        <v>17</v>
      </c>
      <c r="K713" s="11" t="s">
        <v>687</v>
      </c>
      <c r="L713" s="11">
        <v>0.70222699642181396</v>
      </c>
    </row>
    <row r="714" spans="6:12" x14ac:dyDescent="0.35">
      <c r="F714" t="s">
        <v>17</v>
      </c>
      <c r="G714" s="11" t="s">
        <v>687</v>
      </c>
      <c r="H714" s="11">
        <v>0.70222699642181396</v>
      </c>
      <c r="J714" t="s">
        <v>17</v>
      </c>
      <c r="K714" s="11" t="s">
        <v>567</v>
      </c>
      <c r="L714" s="11">
        <v>0.86615097522735596</v>
      </c>
    </row>
    <row r="715" spans="6:12" x14ac:dyDescent="0.35">
      <c r="F715" t="s">
        <v>17</v>
      </c>
      <c r="G715" s="11" t="s">
        <v>567</v>
      </c>
      <c r="H715" s="11">
        <v>0.86615097522735596</v>
      </c>
      <c r="J715" t="s">
        <v>17</v>
      </c>
      <c r="K715" s="11" t="s">
        <v>688</v>
      </c>
      <c r="L715" s="11">
        <v>0.5438849925994873</v>
      </c>
    </row>
    <row r="716" spans="6:12" x14ac:dyDescent="0.35">
      <c r="F716" t="s">
        <v>17</v>
      </c>
      <c r="G716" s="11" t="s">
        <v>688</v>
      </c>
      <c r="H716" s="11">
        <v>0.5438849925994873</v>
      </c>
      <c r="J716" t="s">
        <v>17</v>
      </c>
      <c r="K716" s="11" t="s">
        <v>689</v>
      </c>
      <c r="L716" s="11">
        <v>2.0467500686645508</v>
      </c>
    </row>
    <row r="717" spans="6:12" x14ac:dyDescent="0.35">
      <c r="F717" t="s">
        <v>17</v>
      </c>
      <c r="G717" s="11" t="s">
        <v>689</v>
      </c>
      <c r="H717" s="11">
        <v>2.0467500686645508</v>
      </c>
      <c r="J717" t="s">
        <v>17</v>
      </c>
      <c r="K717" s="11" t="s">
        <v>690</v>
      </c>
      <c r="L717" s="11">
        <v>2.5083799362182617</v>
      </c>
    </row>
    <row r="718" spans="6:12" x14ac:dyDescent="0.35">
      <c r="F718" t="s">
        <v>17</v>
      </c>
      <c r="G718" s="11" t="s">
        <v>690</v>
      </c>
      <c r="H718" s="11">
        <v>2.5083799362182617</v>
      </c>
      <c r="J718" t="s">
        <v>17</v>
      </c>
      <c r="K718" s="11" t="s">
        <v>691</v>
      </c>
      <c r="L718" s="11">
        <v>0.43431898951530457</v>
      </c>
    </row>
    <row r="719" spans="6:12" x14ac:dyDescent="0.35">
      <c r="F719" t="s">
        <v>17</v>
      </c>
      <c r="G719" s="11" t="s">
        <v>691</v>
      </c>
      <c r="H719" s="11">
        <v>0.43431898951530457</v>
      </c>
      <c r="J719" t="s">
        <v>17</v>
      </c>
      <c r="K719" s="11" t="s">
        <v>692</v>
      </c>
      <c r="L719" s="11">
        <v>1.2116600275039673</v>
      </c>
    </row>
    <row r="720" spans="6:12" x14ac:dyDescent="0.35">
      <c r="F720" t="s">
        <v>17</v>
      </c>
      <c r="G720" s="11" t="s">
        <v>692</v>
      </c>
      <c r="H720" s="11">
        <v>1.2116600275039673</v>
      </c>
      <c r="J720" t="s">
        <v>17</v>
      </c>
      <c r="K720" s="11" t="s">
        <v>693</v>
      </c>
      <c r="L720" s="11">
        <v>6.6873202323913574</v>
      </c>
    </row>
    <row r="721" spans="6:12" x14ac:dyDescent="0.35">
      <c r="F721" t="s">
        <v>17</v>
      </c>
      <c r="G721" s="11" t="s">
        <v>693</v>
      </c>
      <c r="H721" s="11">
        <v>6.6873202323913574</v>
      </c>
      <c r="J721" t="s">
        <v>17</v>
      </c>
      <c r="K721" s="11" t="s">
        <v>694</v>
      </c>
      <c r="L721" s="11">
        <v>4.2067499160766602</v>
      </c>
    </row>
    <row r="722" spans="6:12" x14ac:dyDescent="0.35">
      <c r="F722" t="s">
        <v>17</v>
      </c>
      <c r="G722" s="11" t="s">
        <v>694</v>
      </c>
      <c r="H722" s="11">
        <v>4.2067499160766602</v>
      </c>
      <c r="J722" t="s">
        <v>17</v>
      </c>
      <c r="K722" s="11" t="s">
        <v>575</v>
      </c>
      <c r="L722" s="11">
        <v>5.2098298072814941</v>
      </c>
    </row>
    <row r="723" spans="6:12" x14ac:dyDescent="0.35">
      <c r="F723" t="s">
        <v>17</v>
      </c>
      <c r="G723" s="11" t="s">
        <v>575</v>
      </c>
      <c r="H723" s="11">
        <v>5.2098298072814941</v>
      </c>
      <c r="J723" t="s">
        <v>17</v>
      </c>
      <c r="K723" s="11" t="s">
        <v>576</v>
      </c>
      <c r="L723" s="11">
        <v>6.6897602081298828</v>
      </c>
    </row>
    <row r="724" spans="6:12" x14ac:dyDescent="0.35">
      <c r="F724" t="s">
        <v>17</v>
      </c>
      <c r="G724" s="11" t="s">
        <v>576</v>
      </c>
      <c r="H724" s="11">
        <v>6.6897602081298828</v>
      </c>
      <c r="J724" t="s">
        <v>17</v>
      </c>
      <c r="K724" s="11" t="s">
        <v>695</v>
      </c>
      <c r="L724" s="11">
        <v>13.333800315856934</v>
      </c>
    </row>
    <row r="725" spans="6:12" x14ac:dyDescent="0.35">
      <c r="F725" t="s">
        <v>17</v>
      </c>
      <c r="G725" s="11" t="s">
        <v>695</v>
      </c>
      <c r="H725" s="11">
        <v>13.333800315856934</v>
      </c>
      <c r="J725" t="s">
        <v>17</v>
      </c>
      <c r="K725" s="11" t="s">
        <v>696</v>
      </c>
      <c r="L725" s="11">
        <v>6.7746801376342773</v>
      </c>
    </row>
    <row r="726" spans="6:12" x14ac:dyDescent="0.35">
      <c r="F726" t="s">
        <v>17</v>
      </c>
      <c r="G726" s="11" t="s">
        <v>696</v>
      </c>
      <c r="H726" s="11">
        <v>6.7746801376342773</v>
      </c>
      <c r="J726" t="s">
        <v>17</v>
      </c>
      <c r="K726" s="11" t="s">
        <v>697</v>
      </c>
      <c r="L726" s="11">
        <v>5.2620601654052734</v>
      </c>
    </row>
    <row r="727" spans="6:12" x14ac:dyDescent="0.35">
      <c r="F727" t="s">
        <v>17</v>
      </c>
      <c r="G727" s="11" t="s">
        <v>697</v>
      </c>
      <c r="H727" s="11">
        <v>5.2620601654052734</v>
      </c>
      <c r="J727" t="s">
        <v>17</v>
      </c>
      <c r="K727" s="11" t="s">
        <v>698</v>
      </c>
      <c r="L727" s="11">
        <v>6.9867300987243652</v>
      </c>
    </row>
    <row r="728" spans="6:12" x14ac:dyDescent="0.35">
      <c r="F728" t="s">
        <v>17</v>
      </c>
      <c r="G728" s="11" t="s">
        <v>698</v>
      </c>
      <c r="H728" s="11">
        <v>6.9867300987243652</v>
      </c>
      <c r="J728" t="s">
        <v>17</v>
      </c>
      <c r="K728" s="11" t="s">
        <v>404</v>
      </c>
      <c r="L728" s="11">
        <v>7.3261499404907227</v>
      </c>
    </row>
    <row r="729" spans="6:12" x14ac:dyDescent="0.35">
      <c r="F729" t="s">
        <v>17</v>
      </c>
      <c r="G729" s="11" t="s">
        <v>404</v>
      </c>
      <c r="H729" s="11">
        <v>7.3261499404907227</v>
      </c>
      <c r="J729" t="s">
        <v>17</v>
      </c>
      <c r="K729" s="11" t="s">
        <v>699</v>
      </c>
      <c r="L729" s="11">
        <v>3.2256700992584229</v>
      </c>
    </row>
    <row r="730" spans="6:12" x14ac:dyDescent="0.35">
      <c r="F730" t="s">
        <v>17</v>
      </c>
      <c r="G730" s="11" t="s">
        <v>699</v>
      </c>
      <c r="H730" s="11">
        <v>3.2256700992584229</v>
      </c>
      <c r="J730" t="s">
        <v>17</v>
      </c>
      <c r="K730" s="11" t="s">
        <v>700</v>
      </c>
      <c r="L730" s="11">
        <v>7.1959400177001953</v>
      </c>
    </row>
    <row r="731" spans="6:12" x14ac:dyDescent="0.35">
      <c r="F731" t="s">
        <v>17</v>
      </c>
      <c r="G731" s="11" t="s">
        <v>700</v>
      </c>
      <c r="H731" s="11">
        <v>7.1959400177001953</v>
      </c>
      <c r="J731" t="s">
        <v>17</v>
      </c>
      <c r="K731" s="11" t="s">
        <v>701</v>
      </c>
      <c r="L731" s="11">
        <v>11.162300109863281</v>
      </c>
    </row>
    <row r="732" spans="6:12" x14ac:dyDescent="0.35">
      <c r="F732" t="s">
        <v>17</v>
      </c>
      <c r="G732" s="11" t="s">
        <v>701</v>
      </c>
      <c r="H732" s="11">
        <v>11.162300109863281</v>
      </c>
      <c r="J732" t="s">
        <v>17</v>
      </c>
      <c r="K732" s="11" t="s">
        <v>702</v>
      </c>
      <c r="L732" s="11">
        <v>4.0400199890136719</v>
      </c>
    </row>
    <row r="733" spans="6:12" x14ac:dyDescent="0.35">
      <c r="F733" t="s">
        <v>17</v>
      </c>
      <c r="G733" s="11" t="s">
        <v>702</v>
      </c>
      <c r="H733" s="11">
        <v>4.0400199890136719</v>
      </c>
      <c r="J733" t="s">
        <v>17</v>
      </c>
      <c r="K733" s="11" t="s">
        <v>703</v>
      </c>
      <c r="L733" s="11">
        <v>2.7715699672698975</v>
      </c>
    </row>
    <row r="734" spans="6:12" x14ac:dyDescent="0.35">
      <c r="F734" t="s">
        <v>17</v>
      </c>
      <c r="G734" s="11" t="s">
        <v>703</v>
      </c>
      <c r="H734" s="11">
        <v>2.7715699672698975</v>
      </c>
      <c r="J734" t="s">
        <v>17</v>
      </c>
      <c r="K734" s="11" t="s">
        <v>704</v>
      </c>
      <c r="L734" s="11">
        <v>1.3506200313568115</v>
      </c>
    </row>
    <row r="735" spans="6:12" x14ac:dyDescent="0.35">
      <c r="F735" t="s">
        <v>17</v>
      </c>
      <c r="G735" s="11" t="s">
        <v>704</v>
      </c>
      <c r="H735" s="11">
        <v>1.3506200313568115</v>
      </c>
      <c r="J735" t="s">
        <v>17</v>
      </c>
      <c r="K735" s="11" t="s">
        <v>705</v>
      </c>
      <c r="L735" s="11">
        <v>8.4256496429443359</v>
      </c>
    </row>
    <row r="736" spans="6:12" x14ac:dyDescent="0.35">
      <c r="F736" t="s">
        <v>17</v>
      </c>
      <c r="G736" s="11" t="s">
        <v>705</v>
      </c>
      <c r="H736" s="11">
        <v>8.4256496429443359</v>
      </c>
      <c r="J736" t="s">
        <v>17</v>
      </c>
      <c r="K736" s="11" t="s">
        <v>706</v>
      </c>
      <c r="L736" s="11">
        <v>13.016900062561035</v>
      </c>
    </row>
    <row r="737" spans="6:12" x14ac:dyDescent="0.35">
      <c r="F737" t="s">
        <v>17</v>
      </c>
      <c r="G737" s="11" t="s">
        <v>706</v>
      </c>
      <c r="H737" s="11">
        <v>13.016900062561035</v>
      </c>
      <c r="J737" t="s">
        <v>17</v>
      </c>
      <c r="K737" s="11" t="s">
        <v>707</v>
      </c>
      <c r="L737" s="11">
        <v>0.63040101528167725</v>
      </c>
    </row>
    <row r="738" spans="6:12" x14ac:dyDescent="0.35">
      <c r="F738" t="s">
        <v>17</v>
      </c>
      <c r="G738" s="11" t="s">
        <v>707</v>
      </c>
      <c r="H738" s="11">
        <v>0.63040101528167725</v>
      </c>
      <c r="J738" t="s">
        <v>17</v>
      </c>
      <c r="K738" s="11" t="s">
        <v>708</v>
      </c>
      <c r="L738" s="11">
        <v>13.45829963684082</v>
      </c>
    </row>
    <row r="739" spans="6:12" x14ac:dyDescent="0.35">
      <c r="F739" t="s">
        <v>17</v>
      </c>
      <c r="G739" s="11" t="s">
        <v>708</v>
      </c>
      <c r="H739" s="11">
        <v>13.45829963684082</v>
      </c>
      <c r="J739" t="s">
        <v>17</v>
      </c>
      <c r="K739" s="11" t="s">
        <v>709</v>
      </c>
      <c r="L739" s="11">
        <v>19.309799194335938</v>
      </c>
    </row>
    <row r="740" spans="6:12" x14ac:dyDescent="0.35">
      <c r="F740" t="s">
        <v>17</v>
      </c>
      <c r="G740" s="11" t="s">
        <v>709</v>
      </c>
      <c r="H740" s="11">
        <v>19.309799194335938</v>
      </c>
      <c r="J740" t="s">
        <v>17</v>
      </c>
      <c r="K740" s="11" t="s">
        <v>710</v>
      </c>
      <c r="L740" s="11">
        <v>1.6845799684524536</v>
      </c>
    </row>
    <row r="741" spans="6:12" x14ac:dyDescent="0.35">
      <c r="F741" t="s">
        <v>17</v>
      </c>
      <c r="G741" s="11" t="s">
        <v>710</v>
      </c>
      <c r="H741" s="11">
        <v>1.6845799684524536</v>
      </c>
      <c r="J741" t="s">
        <v>17</v>
      </c>
      <c r="K741" s="11" t="s">
        <v>711</v>
      </c>
      <c r="L741" s="11">
        <v>10.347800254821777</v>
      </c>
    </row>
    <row r="742" spans="6:12" x14ac:dyDescent="0.35">
      <c r="F742" t="s">
        <v>17</v>
      </c>
      <c r="G742" s="11" t="s">
        <v>711</v>
      </c>
      <c r="H742" s="11">
        <v>10.347800254821777</v>
      </c>
      <c r="J742" t="s">
        <v>17</v>
      </c>
      <c r="K742" s="11" t="s">
        <v>712</v>
      </c>
      <c r="L742" s="11">
        <v>17.649999618530273</v>
      </c>
    </row>
    <row r="743" spans="6:12" x14ac:dyDescent="0.35">
      <c r="F743" t="s">
        <v>17</v>
      </c>
      <c r="G743" s="11" t="s">
        <v>712</v>
      </c>
      <c r="H743" s="11">
        <v>17.649999618530273</v>
      </c>
      <c r="J743" t="s">
        <v>17</v>
      </c>
      <c r="K743" s="11" t="s">
        <v>713</v>
      </c>
      <c r="L743" s="11">
        <v>29.759099960327148</v>
      </c>
    </row>
    <row r="744" spans="6:12" x14ac:dyDescent="0.35">
      <c r="F744" t="s">
        <v>17</v>
      </c>
      <c r="G744" s="11" t="s">
        <v>713</v>
      </c>
      <c r="H744" s="11">
        <v>29.759099960327148</v>
      </c>
      <c r="J744" t="s">
        <v>17</v>
      </c>
      <c r="K744" s="11" t="s">
        <v>714</v>
      </c>
      <c r="L744" s="11">
        <v>25.350000381469727</v>
      </c>
    </row>
    <row r="745" spans="6:12" x14ac:dyDescent="0.35">
      <c r="F745" t="s">
        <v>17</v>
      </c>
      <c r="G745" s="11" t="s">
        <v>714</v>
      </c>
      <c r="H745" s="11">
        <v>25.350000381469727</v>
      </c>
      <c r="J745" t="s">
        <v>17</v>
      </c>
      <c r="K745" s="11" t="s">
        <v>715</v>
      </c>
      <c r="L745" s="11">
        <v>22.883499145507813</v>
      </c>
    </row>
    <row r="746" spans="6:12" x14ac:dyDescent="0.35">
      <c r="F746" t="s">
        <v>17</v>
      </c>
      <c r="G746" s="11" t="s">
        <v>715</v>
      </c>
      <c r="H746" s="11">
        <v>22.883499145507813</v>
      </c>
      <c r="J746" t="s">
        <v>17</v>
      </c>
      <c r="K746" s="11" t="s">
        <v>716</v>
      </c>
      <c r="L746" s="11">
        <v>4.1633400917053223</v>
      </c>
    </row>
    <row r="747" spans="6:12" x14ac:dyDescent="0.35">
      <c r="F747" t="s">
        <v>17</v>
      </c>
      <c r="G747" s="11" t="s">
        <v>716</v>
      </c>
      <c r="H747" s="11">
        <v>4.1633400917053223</v>
      </c>
      <c r="J747" t="s">
        <v>17</v>
      </c>
      <c r="K747" s="11" t="s">
        <v>717</v>
      </c>
      <c r="L747" s="11">
        <v>14.645700454711914</v>
      </c>
    </row>
    <row r="748" spans="6:12" x14ac:dyDescent="0.35">
      <c r="F748" t="s">
        <v>17</v>
      </c>
      <c r="G748" s="11" t="s">
        <v>717</v>
      </c>
      <c r="H748" s="11">
        <v>14.645700454711914</v>
      </c>
      <c r="J748" t="s">
        <v>17</v>
      </c>
      <c r="K748" s="11" t="s">
        <v>718</v>
      </c>
      <c r="L748" s="11">
        <v>10.379799842834473</v>
      </c>
    </row>
    <row r="749" spans="6:12" x14ac:dyDescent="0.35">
      <c r="F749" t="s">
        <v>17</v>
      </c>
      <c r="G749" s="11" t="s">
        <v>718</v>
      </c>
      <c r="H749" s="11">
        <v>10.379799842834473</v>
      </c>
      <c r="J749" t="s">
        <v>17</v>
      </c>
      <c r="K749" s="11" t="s">
        <v>719</v>
      </c>
      <c r="L749" s="11">
        <v>19.82349967956543</v>
      </c>
    </row>
    <row r="750" spans="6:12" x14ac:dyDescent="0.35">
      <c r="F750" t="s">
        <v>17</v>
      </c>
      <c r="G750" s="11" t="s">
        <v>719</v>
      </c>
      <c r="H750" s="11">
        <v>19.82349967956543</v>
      </c>
      <c r="J750" t="s">
        <v>17</v>
      </c>
      <c r="K750" s="11" t="s">
        <v>720</v>
      </c>
      <c r="L750" s="11">
        <v>18.790899276733398</v>
      </c>
    </row>
    <row r="751" spans="6:12" x14ac:dyDescent="0.35">
      <c r="F751" t="s">
        <v>17</v>
      </c>
      <c r="G751" s="11" t="s">
        <v>720</v>
      </c>
      <c r="H751" s="11">
        <v>18.790899276733398</v>
      </c>
      <c r="J751" t="s">
        <v>17</v>
      </c>
      <c r="K751" s="11" t="s">
        <v>721</v>
      </c>
      <c r="L751" s="11">
        <v>4.2029299736022949</v>
      </c>
    </row>
    <row r="752" spans="6:12" x14ac:dyDescent="0.35">
      <c r="F752" t="s">
        <v>17</v>
      </c>
      <c r="G752" s="11" t="s">
        <v>721</v>
      </c>
      <c r="H752" s="11">
        <v>4.2029299736022949</v>
      </c>
      <c r="J752" t="s">
        <v>17</v>
      </c>
      <c r="K752" s="11" t="s">
        <v>722</v>
      </c>
      <c r="L752" s="11">
        <v>2.8296298980712891</v>
      </c>
    </row>
    <row r="753" spans="6:12" x14ac:dyDescent="0.35">
      <c r="F753" t="s">
        <v>17</v>
      </c>
      <c r="G753" s="11" t="s">
        <v>722</v>
      </c>
      <c r="H753" s="11">
        <v>2.8296298980712891</v>
      </c>
      <c r="J753" t="s">
        <v>17</v>
      </c>
      <c r="K753" s="11" t="s">
        <v>723</v>
      </c>
      <c r="L753" s="11">
        <v>1.1819700002670288</v>
      </c>
    </row>
    <row r="754" spans="6:12" x14ac:dyDescent="0.35">
      <c r="F754" t="s">
        <v>17</v>
      </c>
      <c r="G754" s="11" t="s">
        <v>723</v>
      </c>
      <c r="H754" s="11">
        <v>1.1819700002670288</v>
      </c>
      <c r="J754" t="s">
        <v>17</v>
      </c>
      <c r="K754" s="11" t="s">
        <v>724</v>
      </c>
      <c r="L754" s="11">
        <v>6.6069096326828003E-2</v>
      </c>
    </row>
    <row r="755" spans="6:12" x14ac:dyDescent="0.35">
      <c r="F755" t="s">
        <v>17</v>
      </c>
      <c r="G755" s="11" t="s">
        <v>724</v>
      </c>
      <c r="H755" s="11">
        <v>6.6069096326828003E-2</v>
      </c>
      <c r="J755" t="s">
        <v>17</v>
      </c>
      <c r="K755" s="11" t="s">
        <v>725</v>
      </c>
      <c r="L755" s="11">
        <v>0.3934670090675354</v>
      </c>
    </row>
    <row r="756" spans="6:12" x14ac:dyDescent="0.35">
      <c r="F756" t="s">
        <v>17</v>
      </c>
      <c r="G756" s="11" t="s">
        <v>725</v>
      </c>
      <c r="H756" s="11">
        <v>0.3934670090675354</v>
      </c>
      <c r="J756" t="s">
        <v>17</v>
      </c>
      <c r="K756" s="11" t="s">
        <v>726</v>
      </c>
      <c r="L756" s="11">
        <v>7.0557799339294434</v>
      </c>
    </row>
    <row r="757" spans="6:12" x14ac:dyDescent="0.35">
      <c r="F757" t="s">
        <v>17</v>
      </c>
      <c r="G757" s="11" t="s">
        <v>726</v>
      </c>
      <c r="H757" s="11">
        <v>7.0557799339294434</v>
      </c>
      <c r="J757" t="s">
        <v>17</v>
      </c>
      <c r="K757" s="11" t="s">
        <v>727</v>
      </c>
      <c r="L757" s="11">
        <v>9.0314903259277344</v>
      </c>
    </row>
    <row r="758" spans="6:12" x14ac:dyDescent="0.35">
      <c r="F758" t="s">
        <v>17</v>
      </c>
      <c r="G758" s="11" t="s">
        <v>727</v>
      </c>
      <c r="H758" s="11">
        <v>9.0314903259277344</v>
      </c>
      <c r="J758" t="s">
        <v>17</v>
      </c>
      <c r="K758" s="11" t="s">
        <v>728</v>
      </c>
      <c r="L758" s="11">
        <v>12.326000213623047</v>
      </c>
    </row>
    <row r="759" spans="6:12" x14ac:dyDescent="0.35">
      <c r="F759" t="s">
        <v>17</v>
      </c>
      <c r="G759" s="11" t="s">
        <v>728</v>
      </c>
      <c r="H759" s="11">
        <v>12.326000213623047</v>
      </c>
      <c r="J759" t="s">
        <v>17</v>
      </c>
      <c r="K759" s="11" t="s">
        <v>729</v>
      </c>
      <c r="L759" s="11">
        <v>11.331000328063965</v>
      </c>
    </row>
    <row r="760" spans="6:12" x14ac:dyDescent="0.35">
      <c r="F760" t="s">
        <v>17</v>
      </c>
      <c r="G760" s="11" t="s">
        <v>729</v>
      </c>
      <c r="H760" s="11">
        <v>11.331000328063965</v>
      </c>
      <c r="J760" t="s">
        <v>17</v>
      </c>
      <c r="K760" s="11" t="s">
        <v>730</v>
      </c>
      <c r="L760" s="11">
        <v>14.973299980163574</v>
      </c>
    </row>
    <row r="761" spans="6:12" x14ac:dyDescent="0.35">
      <c r="F761" t="s">
        <v>17</v>
      </c>
      <c r="G761" s="11" t="s">
        <v>730</v>
      </c>
      <c r="H761" s="11">
        <v>14.973299980163574</v>
      </c>
      <c r="J761" t="s">
        <v>17</v>
      </c>
      <c r="K761" s="11" t="s">
        <v>731</v>
      </c>
      <c r="L761" s="11">
        <v>1.3763300180435181</v>
      </c>
    </row>
    <row r="762" spans="6:12" x14ac:dyDescent="0.35">
      <c r="F762" t="s">
        <v>17</v>
      </c>
      <c r="G762" s="11" t="s">
        <v>731</v>
      </c>
      <c r="H762" s="11">
        <v>1.3763300180435181</v>
      </c>
      <c r="J762" t="s">
        <v>17</v>
      </c>
      <c r="K762" s="11" t="s">
        <v>732</v>
      </c>
      <c r="L762" s="11">
        <v>6.5297598838806152</v>
      </c>
    </row>
    <row r="763" spans="6:12" x14ac:dyDescent="0.35">
      <c r="F763" t="s">
        <v>17</v>
      </c>
      <c r="G763" s="11" t="s">
        <v>732</v>
      </c>
      <c r="H763" s="11">
        <v>6.5297598838806152</v>
      </c>
      <c r="J763" t="s">
        <v>17</v>
      </c>
      <c r="K763" s="11" t="s">
        <v>733</v>
      </c>
      <c r="L763" s="11">
        <v>7.5973200798034668</v>
      </c>
    </row>
    <row r="764" spans="6:12" x14ac:dyDescent="0.35">
      <c r="F764" t="s">
        <v>17</v>
      </c>
      <c r="G764" s="11" t="s">
        <v>733</v>
      </c>
      <c r="H764" s="11">
        <v>7.5973200798034668</v>
      </c>
      <c r="J764" t="s">
        <v>17</v>
      </c>
      <c r="K764" s="11" t="s">
        <v>734</v>
      </c>
      <c r="L764" s="11">
        <v>8.2889299392700195</v>
      </c>
    </row>
    <row r="765" spans="6:12" x14ac:dyDescent="0.35">
      <c r="F765" t="s">
        <v>17</v>
      </c>
      <c r="G765" s="11" t="s">
        <v>734</v>
      </c>
      <c r="H765" s="11">
        <v>8.2889299392700195</v>
      </c>
      <c r="J765" t="s">
        <v>17</v>
      </c>
      <c r="K765" s="11" t="s">
        <v>735</v>
      </c>
      <c r="L765" s="11">
        <v>0.82708197832107544</v>
      </c>
    </row>
    <row r="766" spans="6:12" x14ac:dyDescent="0.35">
      <c r="F766" t="s">
        <v>17</v>
      </c>
      <c r="G766" s="11" t="s">
        <v>735</v>
      </c>
      <c r="H766" s="11">
        <v>0.82708197832107544</v>
      </c>
      <c r="J766" t="s">
        <v>17</v>
      </c>
      <c r="K766" s="11" t="s">
        <v>736</v>
      </c>
      <c r="L766" s="11">
        <v>0.53871798515319824</v>
      </c>
    </row>
    <row r="767" spans="6:12" x14ac:dyDescent="0.35">
      <c r="F767" t="s">
        <v>17</v>
      </c>
      <c r="G767" s="11" t="s">
        <v>736</v>
      </c>
      <c r="H767" s="11">
        <v>0.53871798515319824</v>
      </c>
      <c r="J767" t="s">
        <v>17</v>
      </c>
      <c r="K767" s="11" t="s">
        <v>737</v>
      </c>
      <c r="L767" s="11">
        <v>5.5136499404907227</v>
      </c>
    </row>
    <row r="768" spans="6:12" x14ac:dyDescent="0.35">
      <c r="F768" t="s">
        <v>17</v>
      </c>
      <c r="G768" s="11" t="s">
        <v>737</v>
      </c>
      <c r="H768" s="11">
        <v>5.5136499404907227</v>
      </c>
      <c r="J768" t="s">
        <v>17</v>
      </c>
      <c r="K768" s="11" t="s">
        <v>738</v>
      </c>
      <c r="L768" s="11">
        <v>4.8947601318359375</v>
      </c>
    </row>
    <row r="769" spans="6:12" x14ac:dyDescent="0.35">
      <c r="F769" t="s">
        <v>17</v>
      </c>
      <c r="G769" s="11" t="s">
        <v>738</v>
      </c>
      <c r="H769" s="11">
        <v>4.8947601318359375</v>
      </c>
      <c r="J769" t="s">
        <v>17</v>
      </c>
      <c r="K769" s="11" t="s">
        <v>739</v>
      </c>
      <c r="L769" s="11">
        <v>3.4678599834442139</v>
      </c>
    </row>
    <row r="770" spans="6:12" x14ac:dyDescent="0.35">
      <c r="F770" t="s">
        <v>17</v>
      </c>
      <c r="G770" s="11" t="s">
        <v>739</v>
      </c>
      <c r="H770" s="11">
        <v>3.4678599834442139</v>
      </c>
      <c r="J770" t="s">
        <v>17</v>
      </c>
      <c r="K770" s="11" t="s">
        <v>740</v>
      </c>
      <c r="L770" s="11">
        <v>3.9761300086975098</v>
      </c>
    </row>
    <row r="771" spans="6:12" x14ac:dyDescent="0.35">
      <c r="F771" t="s">
        <v>17</v>
      </c>
      <c r="G771" s="11" t="s">
        <v>740</v>
      </c>
      <c r="H771" s="11">
        <v>3.9761300086975098</v>
      </c>
      <c r="J771" t="s">
        <v>17</v>
      </c>
      <c r="K771" s="11" t="s">
        <v>741</v>
      </c>
      <c r="L771" s="11">
        <v>11.795700073242188</v>
      </c>
    </row>
    <row r="772" spans="6:12" x14ac:dyDescent="0.35">
      <c r="F772" t="s">
        <v>17</v>
      </c>
      <c r="G772" s="11" t="s">
        <v>741</v>
      </c>
      <c r="H772" s="11">
        <v>11.795700073242188</v>
      </c>
      <c r="J772" t="s">
        <v>17</v>
      </c>
      <c r="K772" s="11" t="s">
        <v>742</v>
      </c>
      <c r="L772" s="11">
        <v>13.290599822998047</v>
      </c>
    </row>
    <row r="773" spans="6:12" x14ac:dyDescent="0.35">
      <c r="F773" t="s">
        <v>17</v>
      </c>
      <c r="G773" s="11" t="s">
        <v>742</v>
      </c>
      <c r="H773" s="11">
        <v>13.290599822998047</v>
      </c>
      <c r="J773" t="s">
        <v>17</v>
      </c>
      <c r="K773" s="11" t="s">
        <v>743</v>
      </c>
      <c r="L773" s="11">
        <v>8.4637699127197266</v>
      </c>
    </row>
    <row r="774" spans="6:12" x14ac:dyDescent="0.35">
      <c r="F774" t="s">
        <v>17</v>
      </c>
      <c r="G774" s="11" t="s">
        <v>743</v>
      </c>
      <c r="H774" s="11">
        <v>8.4637699127197266</v>
      </c>
      <c r="J774" t="s">
        <v>17</v>
      </c>
      <c r="K774" s="11" t="s">
        <v>744</v>
      </c>
      <c r="L774" s="11">
        <v>15.45460033416748</v>
      </c>
    </row>
    <row r="775" spans="6:12" x14ac:dyDescent="0.35">
      <c r="F775" t="s">
        <v>17</v>
      </c>
      <c r="G775" s="11" t="s">
        <v>744</v>
      </c>
      <c r="H775" s="11">
        <v>15.45460033416748</v>
      </c>
      <c r="J775" t="s">
        <v>17</v>
      </c>
      <c r="K775" s="11" t="s">
        <v>745</v>
      </c>
      <c r="L775" s="11">
        <v>22.374599456787109</v>
      </c>
    </row>
    <row r="776" spans="6:12" x14ac:dyDescent="0.35">
      <c r="F776" t="s">
        <v>17</v>
      </c>
      <c r="G776" s="11" t="s">
        <v>745</v>
      </c>
      <c r="H776" s="11">
        <v>22.374599456787109</v>
      </c>
      <c r="J776" t="s">
        <v>17</v>
      </c>
      <c r="K776" s="11" t="s">
        <v>746</v>
      </c>
      <c r="L776" s="11">
        <v>20.583099365234375</v>
      </c>
    </row>
    <row r="777" spans="6:12" x14ac:dyDescent="0.35">
      <c r="F777" t="s">
        <v>17</v>
      </c>
      <c r="G777" s="11" t="s">
        <v>746</v>
      </c>
      <c r="H777" s="11">
        <v>20.583099365234375</v>
      </c>
      <c r="J777" t="s">
        <v>17</v>
      </c>
      <c r="K777" s="11" t="s">
        <v>747</v>
      </c>
      <c r="L777" s="11">
        <v>0.89784002304077148</v>
      </c>
    </row>
    <row r="778" spans="6:12" x14ac:dyDescent="0.35">
      <c r="F778" t="s">
        <v>17</v>
      </c>
      <c r="G778" s="11" t="s">
        <v>747</v>
      </c>
      <c r="H778" s="11">
        <v>0.89784002304077148</v>
      </c>
      <c r="J778" t="s">
        <v>17</v>
      </c>
      <c r="K778" s="11" t="s">
        <v>748</v>
      </c>
      <c r="L778" s="11">
        <v>11.168299674987793</v>
      </c>
    </row>
    <row r="779" spans="6:12" x14ac:dyDescent="0.35">
      <c r="F779" t="s">
        <v>17</v>
      </c>
      <c r="G779" s="11" t="s">
        <v>748</v>
      </c>
      <c r="H779" s="11">
        <v>11.168299674987793</v>
      </c>
      <c r="J779" t="s">
        <v>17</v>
      </c>
      <c r="K779" s="11" t="s">
        <v>749</v>
      </c>
      <c r="L779" s="11">
        <v>24.80620002746582</v>
      </c>
    </row>
    <row r="780" spans="6:12" x14ac:dyDescent="0.35">
      <c r="F780" t="s">
        <v>17</v>
      </c>
      <c r="G780" s="11" t="s">
        <v>749</v>
      </c>
      <c r="H780" s="11">
        <v>24.80620002746582</v>
      </c>
      <c r="J780" t="s">
        <v>17</v>
      </c>
      <c r="K780" s="11" t="s">
        <v>750</v>
      </c>
      <c r="L780" s="11">
        <v>1.2485599517822266</v>
      </c>
    </row>
    <row r="781" spans="6:12" x14ac:dyDescent="0.35">
      <c r="F781" t="s">
        <v>17</v>
      </c>
      <c r="G781" s="11" t="s">
        <v>750</v>
      </c>
      <c r="H781" s="11">
        <v>1.2485599517822266</v>
      </c>
      <c r="J781" t="s">
        <v>17</v>
      </c>
      <c r="K781" s="11" t="s">
        <v>751</v>
      </c>
      <c r="L781" s="11">
        <v>13.164799690246582</v>
      </c>
    </row>
    <row r="782" spans="6:12" x14ac:dyDescent="0.35">
      <c r="F782" t="s">
        <v>17</v>
      </c>
      <c r="G782" s="11" t="s">
        <v>751</v>
      </c>
      <c r="H782" s="11">
        <v>13.164799690246582</v>
      </c>
      <c r="J782" t="s">
        <v>17</v>
      </c>
      <c r="K782" s="11" t="s">
        <v>752</v>
      </c>
      <c r="L782" s="11">
        <v>5.4993500709533691</v>
      </c>
    </row>
    <row r="783" spans="6:12" x14ac:dyDescent="0.35">
      <c r="F783" t="s">
        <v>17</v>
      </c>
      <c r="G783" s="11" t="s">
        <v>752</v>
      </c>
      <c r="H783" s="11">
        <v>5.4993500709533691</v>
      </c>
      <c r="J783" t="s">
        <v>17</v>
      </c>
      <c r="K783" s="11" t="s">
        <v>753</v>
      </c>
      <c r="L783" s="11">
        <v>2.6835598945617676</v>
      </c>
    </row>
    <row r="784" spans="6:12" x14ac:dyDescent="0.35">
      <c r="F784" t="s">
        <v>17</v>
      </c>
      <c r="G784" s="11" t="s">
        <v>753</v>
      </c>
      <c r="H784" s="11">
        <v>2.6835598945617676</v>
      </c>
      <c r="J784" t="s">
        <v>17</v>
      </c>
      <c r="K784" s="11" t="s">
        <v>754</v>
      </c>
      <c r="L784" s="11">
        <v>12.788200378417969</v>
      </c>
    </row>
    <row r="785" spans="6:12" x14ac:dyDescent="0.35">
      <c r="F785" t="s">
        <v>17</v>
      </c>
      <c r="G785" s="11" t="s">
        <v>754</v>
      </c>
      <c r="H785" s="11">
        <v>12.788200378417969</v>
      </c>
      <c r="J785" t="s">
        <v>17</v>
      </c>
      <c r="K785" s="11" t="s">
        <v>755</v>
      </c>
      <c r="L785" s="11">
        <v>8.5208902359008789</v>
      </c>
    </row>
    <row r="786" spans="6:12" x14ac:dyDescent="0.35">
      <c r="F786" t="s">
        <v>17</v>
      </c>
      <c r="G786" s="11" t="s">
        <v>755</v>
      </c>
      <c r="H786" s="11">
        <v>8.5208902359008789</v>
      </c>
      <c r="J786" t="s">
        <v>17</v>
      </c>
      <c r="K786" s="11" t="s">
        <v>756</v>
      </c>
      <c r="L786" s="11">
        <v>21.534599304199219</v>
      </c>
    </row>
    <row r="787" spans="6:12" x14ac:dyDescent="0.35">
      <c r="F787" t="s">
        <v>17</v>
      </c>
      <c r="G787" s="11" t="s">
        <v>756</v>
      </c>
      <c r="H787" s="11">
        <v>21.534599304199219</v>
      </c>
      <c r="J787" t="s">
        <v>17</v>
      </c>
      <c r="K787" s="11" t="s">
        <v>757</v>
      </c>
      <c r="L787" s="11">
        <v>7.2526302337646484</v>
      </c>
    </row>
    <row r="788" spans="6:12" x14ac:dyDescent="0.35">
      <c r="F788" t="s">
        <v>17</v>
      </c>
      <c r="G788" s="11" t="s">
        <v>757</v>
      </c>
      <c r="H788" s="11">
        <v>7.2526302337646484</v>
      </c>
      <c r="J788" t="s">
        <v>17</v>
      </c>
      <c r="K788" s="11" t="s">
        <v>758</v>
      </c>
      <c r="L788" s="11">
        <v>10.259400367736816</v>
      </c>
    </row>
    <row r="789" spans="6:12" x14ac:dyDescent="0.35">
      <c r="F789" t="s">
        <v>17</v>
      </c>
      <c r="G789" s="11" t="s">
        <v>758</v>
      </c>
      <c r="H789" s="11">
        <v>10.259400367736816</v>
      </c>
      <c r="J789" t="s">
        <v>17</v>
      </c>
      <c r="K789" s="11" t="s">
        <v>759</v>
      </c>
      <c r="L789" s="11">
        <v>22.591899871826172</v>
      </c>
    </row>
    <row r="790" spans="6:12" x14ac:dyDescent="0.35">
      <c r="F790" t="s">
        <v>17</v>
      </c>
      <c r="G790" s="11" t="s">
        <v>759</v>
      </c>
      <c r="H790" s="11">
        <v>22.591899871826172</v>
      </c>
      <c r="J790" t="s">
        <v>17</v>
      </c>
      <c r="K790" s="11" t="s">
        <v>760</v>
      </c>
      <c r="L790" s="11">
        <v>3.1688899993896484</v>
      </c>
    </row>
    <row r="791" spans="6:12" x14ac:dyDescent="0.35">
      <c r="F791" t="s">
        <v>17</v>
      </c>
      <c r="G791" s="11" t="s">
        <v>760</v>
      </c>
      <c r="H791" s="11">
        <v>3.1688899993896484</v>
      </c>
      <c r="J791" t="s">
        <v>17</v>
      </c>
      <c r="K791" s="11" t="s">
        <v>761</v>
      </c>
      <c r="L791" s="11">
        <v>2.7328500747680664</v>
      </c>
    </row>
    <row r="792" spans="6:12" x14ac:dyDescent="0.35">
      <c r="F792" t="s">
        <v>17</v>
      </c>
      <c r="G792" s="11" t="s">
        <v>761</v>
      </c>
      <c r="H792" s="11">
        <v>2.7328500747680664</v>
      </c>
      <c r="J792" t="s">
        <v>17</v>
      </c>
      <c r="K792" s="11" t="s">
        <v>762</v>
      </c>
      <c r="L792" s="11">
        <v>19.759300231933594</v>
      </c>
    </row>
    <row r="793" spans="6:12" x14ac:dyDescent="0.35">
      <c r="F793" t="s">
        <v>17</v>
      </c>
      <c r="G793" s="11" t="s">
        <v>762</v>
      </c>
      <c r="H793" s="11">
        <v>19.759300231933594</v>
      </c>
      <c r="J793" t="s">
        <v>17</v>
      </c>
      <c r="K793" s="11" t="s">
        <v>763</v>
      </c>
      <c r="L793" s="11">
        <v>0.62225097417831421</v>
      </c>
    </row>
    <row r="794" spans="6:12" x14ac:dyDescent="0.35">
      <c r="F794" t="s">
        <v>17</v>
      </c>
      <c r="G794" s="11" t="s">
        <v>763</v>
      </c>
      <c r="H794" s="11">
        <v>0.62225097417831421</v>
      </c>
      <c r="J794" t="s">
        <v>17</v>
      </c>
      <c r="K794" s="11" t="s">
        <v>764</v>
      </c>
      <c r="L794" s="11">
        <v>2.2510600090026855</v>
      </c>
    </row>
    <row r="795" spans="6:12" x14ac:dyDescent="0.35">
      <c r="F795" t="s">
        <v>17</v>
      </c>
      <c r="G795" s="11" t="s">
        <v>764</v>
      </c>
      <c r="H795" s="11">
        <v>2.2510600090026855</v>
      </c>
      <c r="J795" t="s">
        <v>17</v>
      </c>
      <c r="K795" s="11" t="s">
        <v>765</v>
      </c>
      <c r="L795" s="11">
        <v>1.9132399559020996</v>
      </c>
    </row>
    <row r="796" spans="6:12" x14ac:dyDescent="0.35">
      <c r="F796" t="s">
        <v>17</v>
      </c>
      <c r="G796" s="11" t="s">
        <v>765</v>
      </c>
      <c r="H796" s="11">
        <v>1.9132399559020996</v>
      </c>
      <c r="J796" t="s">
        <v>17</v>
      </c>
      <c r="K796" s="11" t="s">
        <v>766</v>
      </c>
      <c r="L796" s="11">
        <v>12.85990047454834</v>
      </c>
    </row>
    <row r="797" spans="6:12" x14ac:dyDescent="0.35">
      <c r="F797" t="s">
        <v>17</v>
      </c>
      <c r="G797" s="11" t="s">
        <v>766</v>
      </c>
      <c r="H797" s="11">
        <v>12.85990047454834</v>
      </c>
      <c r="J797" t="s">
        <v>17</v>
      </c>
      <c r="K797" s="11" t="s">
        <v>767</v>
      </c>
      <c r="L797" s="11">
        <v>11.383899688720703</v>
      </c>
    </row>
    <row r="798" spans="6:12" x14ac:dyDescent="0.35">
      <c r="F798" t="s">
        <v>17</v>
      </c>
      <c r="G798" s="11" t="s">
        <v>767</v>
      </c>
      <c r="H798" s="11">
        <v>11.383899688720703</v>
      </c>
      <c r="J798" t="s">
        <v>17</v>
      </c>
      <c r="K798" s="11" t="s">
        <v>768</v>
      </c>
      <c r="L798" s="11">
        <v>0.30445700883865356</v>
      </c>
    </row>
    <row r="799" spans="6:12" x14ac:dyDescent="0.35">
      <c r="F799" t="s">
        <v>17</v>
      </c>
      <c r="G799" s="11" t="s">
        <v>768</v>
      </c>
      <c r="H799" s="11">
        <v>0.30445700883865356</v>
      </c>
      <c r="J799" t="s">
        <v>17</v>
      </c>
      <c r="K799" s="11" t="s">
        <v>769</v>
      </c>
      <c r="L799" s="11">
        <v>15.444199562072754</v>
      </c>
    </row>
    <row r="800" spans="6:12" x14ac:dyDescent="0.35">
      <c r="F800" t="s">
        <v>17</v>
      </c>
      <c r="G800" s="11" t="s">
        <v>769</v>
      </c>
      <c r="H800" s="11">
        <v>15.444199562072754</v>
      </c>
      <c r="J800" t="s">
        <v>17</v>
      </c>
      <c r="K800" s="11" t="s">
        <v>770</v>
      </c>
      <c r="L800" s="11">
        <v>4.6588001251220703</v>
      </c>
    </row>
    <row r="801" spans="6:12" x14ac:dyDescent="0.35">
      <c r="F801" t="s">
        <v>17</v>
      </c>
      <c r="G801" s="11" t="s">
        <v>770</v>
      </c>
      <c r="H801" s="11">
        <v>4.6588001251220703</v>
      </c>
      <c r="J801" t="s">
        <v>17</v>
      </c>
      <c r="K801" s="11" t="s">
        <v>771</v>
      </c>
      <c r="L801" s="11">
        <v>1.8099700212478638</v>
      </c>
    </row>
    <row r="802" spans="6:12" x14ac:dyDescent="0.35">
      <c r="F802" t="s">
        <v>17</v>
      </c>
      <c r="G802" s="11" t="s">
        <v>771</v>
      </c>
      <c r="H802" s="11">
        <v>1.8099700212478638</v>
      </c>
      <c r="J802" t="s">
        <v>17</v>
      </c>
      <c r="K802" s="11" t="s">
        <v>772</v>
      </c>
      <c r="L802" s="11">
        <v>14.137100219726563</v>
      </c>
    </row>
    <row r="803" spans="6:12" x14ac:dyDescent="0.35">
      <c r="F803" t="s">
        <v>17</v>
      </c>
      <c r="G803" s="11" t="s">
        <v>772</v>
      </c>
      <c r="H803" s="11">
        <v>14.137100219726563</v>
      </c>
      <c r="J803" t="s">
        <v>17</v>
      </c>
      <c r="K803" s="11" t="s">
        <v>773</v>
      </c>
      <c r="L803" s="11">
        <v>12.767200469970703</v>
      </c>
    </row>
    <row r="804" spans="6:12" x14ac:dyDescent="0.35">
      <c r="F804" t="s">
        <v>17</v>
      </c>
      <c r="G804" s="11" t="s">
        <v>773</v>
      </c>
      <c r="H804" s="11">
        <v>12.767200469970703</v>
      </c>
      <c r="J804" t="s">
        <v>17</v>
      </c>
      <c r="K804" s="11" t="s">
        <v>774</v>
      </c>
      <c r="L804" s="11">
        <v>3.1050400733947754</v>
      </c>
    </row>
    <row r="805" spans="6:12" x14ac:dyDescent="0.35">
      <c r="F805" t="s">
        <v>17</v>
      </c>
      <c r="G805" s="11" t="s">
        <v>774</v>
      </c>
      <c r="H805" s="11">
        <v>3.1050400733947754</v>
      </c>
      <c r="J805" t="s">
        <v>17</v>
      </c>
      <c r="K805" s="11" t="s">
        <v>775</v>
      </c>
      <c r="L805" s="11">
        <v>3.3675200939178467</v>
      </c>
    </row>
    <row r="806" spans="6:12" x14ac:dyDescent="0.35">
      <c r="F806" t="s">
        <v>17</v>
      </c>
      <c r="G806" s="11" t="s">
        <v>775</v>
      </c>
      <c r="H806" s="11">
        <v>3.3675200939178467</v>
      </c>
      <c r="J806" t="s">
        <v>17</v>
      </c>
      <c r="K806" s="11" t="s">
        <v>776</v>
      </c>
      <c r="L806" s="11">
        <v>2.9224600791931152</v>
      </c>
    </row>
    <row r="807" spans="6:12" x14ac:dyDescent="0.35">
      <c r="F807" t="s">
        <v>17</v>
      </c>
      <c r="G807" s="11" t="s">
        <v>776</v>
      </c>
      <c r="H807" s="11">
        <v>2.9224600791931152</v>
      </c>
      <c r="J807" t="s">
        <v>17</v>
      </c>
      <c r="K807" s="11" t="s">
        <v>777</v>
      </c>
      <c r="L807" s="11">
        <v>17.191400527954102</v>
      </c>
    </row>
    <row r="808" spans="6:12" x14ac:dyDescent="0.35">
      <c r="F808" t="s">
        <v>17</v>
      </c>
      <c r="G808" s="11" t="s">
        <v>777</v>
      </c>
      <c r="H808" s="11">
        <v>17.191400527954102</v>
      </c>
      <c r="J808" t="s">
        <v>17</v>
      </c>
      <c r="K808" s="11" t="s">
        <v>778</v>
      </c>
      <c r="L808" s="11">
        <v>5.3347101211547852</v>
      </c>
    </row>
    <row r="809" spans="6:12" x14ac:dyDescent="0.35">
      <c r="F809" t="s">
        <v>17</v>
      </c>
      <c r="G809" s="11" t="s">
        <v>778</v>
      </c>
      <c r="H809" s="11">
        <v>5.3347101211547852</v>
      </c>
      <c r="J809" t="s">
        <v>17</v>
      </c>
      <c r="K809" s="11" t="s">
        <v>779</v>
      </c>
      <c r="L809" s="11">
        <v>13.787500381469727</v>
      </c>
    </row>
    <row r="810" spans="6:12" x14ac:dyDescent="0.35">
      <c r="F810" t="s">
        <v>17</v>
      </c>
      <c r="G810" s="11" t="s">
        <v>779</v>
      </c>
      <c r="H810" s="11">
        <v>13.787500381469727</v>
      </c>
      <c r="J810" t="s">
        <v>17</v>
      </c>
      <c r="K810" s="11" t="s">
        <v>780</v>
      </c>
      <c r="L810" s="11">
        <v>6.2834300994873047</v>
      </c>
    </row>
    <row r="811" spans="6:12" x14ac:dyDescent="0.35">
      <c r="F811" t="s">
        <v>17</v>
      </c>
      <c r="G811" s="11" t="s">
        <v>780</v>
      </c>
      <c r="H811" s="11">
        <v>6.2834300994873047</v>
      </c>
      <c r="J811" t="s">
        <v>17</v>
      </c>
      <c r="K811" s="11" t="s">
        <v>781</v>
      </c>
      <c r="L811" s="11">
        <v>7.602180004119873</v>
      </c>
    </row>
    <row r="812" spans="6:12" x14ac:dyDescent="0.35">
      <c r="F812" t="s">
        <v>17</v>
      </c>
      <c r="G812" s="11" t="s">
        <v>781</v>
      </c>
      <c r="H812" s="11">
        <v>7.602180004119873</v>
      </c>
      <c r="J812" t="s">
        <v>17</v>
      </c>
      <c r="K812" s="11" t="s">
        <v>782</v>
      </c>
      <c r="L812" s="11">
        <v>12.242500305175781</v>
      </c>
    </row>
    <row r="813" spans="6:12" x14ac:dyDescent="0.35">
      <c r="F813" t="s">
        <v>17</v>
      </c>
      <c r="G813" s="11" t="s">
        <v>782</v>
      </c>
      <c r="H813" s="11">
        <v>12.242500305175781</v>
      </c>
      <c r="J813" t="s">
        <v>17</v>
      </c>
      <c r="K813" s="11" t="s">
        <v>783</v>
      </c>
      <c r="L813" s="11">
        <v>13.921699523925781</v>
      </c>
    </row>
    <row r="814" spans="6:12" x14ac:dyDescent="0.35">
      <c r="F814" t="s">
        <v>17</v>
      </c>
      <c r="G814" s="11" t="s">
        <v>783</v>
      </c>
      <c r="H814" s="11">
        <v>13.921699523925781</v>
      </c>
      <c r="J814" t="s">
        <v>17</v>
      </c>
      <c r="K814" s="11" t="s">
        <v>784</v>
      </c>
      <c r="L814" s="11">
        <v>31.223800659179688</v>
      </c>
    </row>
    <row r="815" spans="6:12" x14ac:dyDescent="0.35">
      <c r="F815" t="s">
        <v>17</v>
      </c>
      <c r="G815" s="11" t="s">
        <v>784</v>
      </c>
      <c r="H815" s="11">
        <v>31.223800659179688</v>
      </c>
      <c r="J815" t="s">
        <v>17</v>
      </c>
      <c r="K815" s="11" t="s">
        <v>785</v>
      </c>
      <c r="L815" s="11">
        <v>18.433099746704102</v>
      </c>
    </row>
    <row r="816" spans="6:12" x14ac:dyDescent="0.35">
      <c r="F816" t="s">
        <v>17</v>
      </c>
      <c r="G816" s="11" t="s">
        <v>785</v>
      </c>
      <c r="H816" s="11">
        <v>18.433099746704102</v>
      </c>
      <c r="J816" t="s">
        <v>17</v>
      </c>
      <c r="K816" s="11" t="s">
        <v>786</v>
      </c>
      <c r="L816" s="11">
        <v>8.2486295700073242</v>
      </c>
    </row>
    <row r="817" spans="6:12" x14ac:dyDescent="0.35">
      <c r="F817" t="s">
        <v>17</v>
      </c>
      <c r="G817" s="11" t="s">
        <v>786</v>
      </c>
      <c r="H817" s="11">
        <v>8.2486295700073242</v>
      </c>
      <c r="J817" t="s">
        <v>17</v>
      </c>
      <c r="K817" s="11" t="s">
        <v>787</v>
      </c>
      <c r="L817" s="11">
        <v>34.174598693847656</v>
      </c>
    </row>
    <row r="818" spans="6:12" x14ac:dyDescent="0.35">
      <c r="F818" t="s">
        <v>17</v>
      </c>
      <c r="G818" s="11" t="s">
        <v>787</v>
      </c>
      <c r="H818" s="11">
        <v>34.174598693847656</v>
      </c>
      <c r="J818" t="s">
        <v>17</v>
      </c>
      <c r="K818" s="11" t="s">
        <v>788</v>
      </c>
      <c r="L818" s="11">
        <v>7.3923802375793457</v>
      </c>
    </row>
    <row r="819" spans="6:12" x14ac:dyDescent="0.35">
      <c r="F819" t="s">
        <v>17</v>
      </c>
      <c r="G819" s="11" t="s">
        <v>788</v>
      </c>
      <c r="H819" s="11">
        <v>7.3923802375793457</v>
      </c>
      <c r="J819" t="s">
        <v>17</v>
      </c>
      <c r="K819" s="11" t="s">
        <v>789</v>
      </c>
      <c r="L819" s="11">
        <v>9.7913103103637695</v>
      </c>
    </row>
    <row r="820" spans="6:12" x14ac:dyDescent="0.35">
      <c r="F820" t="s">
        <v>17</v>
      </c>
      <c r="G820" s="11" t="s">
        <v>789</v>
      </c>
      <c r="H820" s="11">
        <v>9.7913103103637695</v>
      </c>
      <c r="J820" t="s">
        <v>17</v>
      </c>
      <c r="K820" s="11" t="s">
        <v>790</v>
      </c>
      <c r="L820" s="11">
        <v>11.70989990234375</v>
      </c>
    </row>
    <row r="821" spans="6:12" x14ac:dyDescent="0.35">
      <c r="F821" t="s">
        <v>17</v>
      </c>
      <c r="G821" s="11" t="s">
        <v>790</v>
      </c>
      <c r="H821" s="11">
        <v>11.70989990234375</v>
      </c>
      <c r="J821" t="s">
        <v>17</v>
      </c>
      <c r="K821" s="11" t="s">
        <v>791</v>
      </c>
      <c r="L821" s="11">
        <v>6.844480037689209</v>
      </c>
    </row>
    <row r="822" spans="6:12" x14ac:dyDescent="0.35">
      <c r="F822" t="s">
        <v>17</v>
      </c>
      <c r="G822" s="11" t="s">
        <v>791</v>
      </c>
      <c r="H822" s="11">
        <v>6.844480037689209</v>
      </c>
      <c r="J822" t="s">
        <v>17</v>
      </c>
      <c r="K822" s="11" t="s">
        <v>792</v>
      </c>
      <c r="L822" s="11">
        <v>57.7510986328125</v>
      </c>
    </row>
    <row r="823" spans="6:12" x14ac:dyDescent="0.35">
      <c r="F823" t="s">
        <v>17</v>
      </c>
      <c r="G823" s="11" t="s">
        <v>792</v>
      </c>
      <c r="H823" s="11">
        <v>57.7510986328125</v>
      </c>
      <c r="J823" t="s">
        <v>17</v>
      </c>
      <c r="K823" s="11" t="s">
        <v>793</v>
      </c>
      <c r="L823" s="11">
        <v>7.0045700073242188</v>
      </c>
    </row>
    <row r="824" spans="6:12" x14ac:dyDescent="0.35">
      <c r="F824" t="s">
        <v>17</v>
      </c>
      <c r="G824" s="11" t="s">
        <v>793</v>
      </c>
      <c r="H824" s="11">
        <v>7.0045700073242188</v>
      </c>
      <c r="J824" t="s">
        <v>17</v>
      </c>
      <c r="K824" s="11" t="s">
        <v>794</v>
      </c>
      <c r="L824" s="11">
        <v>30.133399963378906</v>
      </c>
    </row>
    <row r="825" spans="6:12" x14ac:dyDescent="0.35">
      <c r="F825" t="s">
        <v>17</v>
      </c>
      <c r="G825" s="11" t="s">
        <v>794</v>
      </c>
      <c r="H825" s="11">
        <v>30.133399963378906</v>
      </c>
      <c r="J825" t="s">
        <v>17</v>
      </c>
      <c r="K825" s="11" t="s">
        <v>795</v>
      </c>
      <c r="L825" s="11">
        <v>67.296798706054688</v>
      </c>
    </row>
    <row r="826" spans="6:12" x14ac:dyDescent="0.35">
      <c r="F826" t="s">
        <v>17</v>
      </c>
      <c r="G826" s="11" t="s">
        <v>795</v>
      </c>
      <c r="H826" s="11">
        <v>67.296798706054688</v>
      </c>
      <c r="J826" t="s">
        <v>17</v>
      </c>
      <c r="K826" s="11" t="s">
        <v>796</v>
      </c>
      <c r="L826" s="11">
        <v>26.377300262451172</v>
      </c>
    </row>
    <row r="827" spans="6:12" x14ac:dyDescent="0.35">
      <c r="F827" t="s">
        <v>17</v>
      </c>
      <c r="G827" s="11" t="s">
        <v>796</v>
      </c>
      <c r="H827" s="11">
        <v>26.377300262451172</v>
      </c>
      <c r="J827" t="s">
        <v>17</v>
      </c>
      <c r="K827" s="11" t="s">
        <v>797</v>
      </c>
      <c r="L827" s="11">
        <v>7.4300999641418457</v>
      </c>
    </row>
    <row r="828" spans="6:12" x14ac:dyDescent="0.35">
      <c r="F828" t="s">
        <v>17</v>
      </c>
      <c r="G828" s="11" t="s">
        <v>797</v>
      </c>
      <c r="H828" s="11">
        <v>7.4300999641418457</v>
      </c>
      <c r="J828" t="s">
        <v>17</v>
      </c>
      <c r="K828" s="11" t="s">
        <v>798</v>
      </c>
      <c r="L828" s="11">
        <v>6.797029972076416</v>
      </c>
    </row>
    <row r="829" spans="6:12" x14ac:dyDescent="0.35">
      <c r="F829" t="s">
        <v>17</v>
      </c>
      <c r="G829" s="11" t="s">
        <v>798</v>
      </c>
      <c r="H829" s="11">
        <v>6.797029972076416</v>
      </c>
      <c r="J829" t="s">
        <v>17</v>
      </c>
      <c r="K829" s="11" t="s">
        <v>799</v>
      </c>
      <c r="L829" s="11">
        <v>2.6064798831939697</v>
      </c>
    </row>
    <row r="830" spans="6:12" x14ac:dyDescent="0.35">
      <c r="F830" t="s">
        <v>17</v>
      </c>
      <c r="G830" s="11" t="s">
        <v>799</v>
      </c>
      <c r="H830" s="11">
        <v>2.6064798831939697</v>
      </c>
      <c r="J830" t="s">
        <v>17</v>
      </c>
      <c r="K830" s="11" t="s">
        <v>800</v>
      </c>
      <c r="L830" s="11">
        <v>4.6428699493408203</v>
      </c>
    </row>
    <row r="831" spans="6:12" x14ac:dyDescent="0.35">
      <c r="F831" t="s">
        <v>17</v>
      </c>
      <c r="G831" s="11" t="s">
        <v>800</v>
      </c>
      <c r="H831" s="11">
        <v>4.6428699493408203</v>
      </c>
      <c r="J831" t="s">
        <v>17</v>
      </c>
      <c r="K831" s="11" t="s">
        <v>801</v>
      </c>
      <c r="L831" s="11">
        <v>6.378960132598877</v>
      </c>
    </row>
    <row r="832" spans="6:12" x14ac:dyDescent="0.35">
      <c r="F832" t="s">
        <v>17</v>
      </c>
      <c r="G832" s="11" t="s">
        <v>801</v>
      </c>
      <c r="H832" s="11">
        <v>6.378960132598877</v>
      </c>
      <c r="J832" t="s">
        <v>17</v>
      </c>
      <c r="K832" s="11" t="s">
        <v>802</v>
      </c>
      <c r="L832" s="11">
        <v>7.7614798545837402</v>
      </c>
    </row>
    <row r="833" spans="6:12" x14ac:dyDescent="0.35">
      <c r="F833" t="s">
        <v>17</v>
      </c>
      <c r="G833" s="11" t="s">
        <v>802</v>
      </c>
      <c r="H833" s="11">
        <v>7.7614798545837402</v>
      </c>
      <c r="J833" t="s">
        <v>17</v>
      </c>
      <c r="K833" s="11" t="s">
        <v>803</v>
      </c>
      <c r="L833" s="11">
        <v>1.4413800239562988</v>
      </c>
    </row>
    <row r="834" spans="6:12" x14ac:dyDescent="0.35">
      <c r="F834" t="s">
        <v>17</v>
      </c>
      <c r="G834" s="11" t="s">
        <v>803</v>
      </c>
      <c r="H834" s="11">
        <v>1.4413800239562988</v>
      </c>
      <c r="J834" t="s">
        <v>17</v>
      </c>
      <c r="K834" s="11" t="s">
        <v>804</v>
      </c>
      <c r="L834" s="11">
        <v>49.227798461914063</v>
      </c>
    </row>
    <row r="835" spans="6:12" x14ac:dyDescent="0.35">
      <c r="F835" t="s">
        <v>17</v>
      </c>
      <c r="G835" s="11" t="s">
        <v>804</v>
      </c>
      <c r="H835" s="11">
        <v>49.227798461914063</v>
      </c>
      <c r="J835" t="s">
        <v>17</v>
      </c>
      <c r="K835" s="11" t="s">
        <v>805</v>
      </c>
      <c r="L835" s="11">
        <v>5.032710075378418</v>
      </c>
    </row>
    <row r="836" spans="6:12" x14ac:dyDescent="0.35">
      <c r="F836" t="s">
        <v>17</v>
      </c>
      <c r="G836" s="11" t="s">
        <v>805</v>
      </c>
      <c r="H836" s="11">
        <v>5.032710075378418</v>
      </c>
      <c r="J836" t="s">
        <v>17</v>
      </c>
      <c r="K836" s="11" t="s">
        <v>806</v>
      </c>
      <c r="L836" s="11">
        <v>0.1921599954366684</v>
      </c>
    </row>
    <row r="837" spans="6:12" x14ac:dyDescent="0.35">
      <c r="F837" t="s">
        <v>17</v>
      </c>
      <c r="G837" s="11" t="s">
        <v>806</v>
      </c>
      <c r="H837" s="11">
        <v>0.1921599954366684</v>
      </c>
      <c r="J837" t="s">
        <v>17</v>
      </c>
      <c r="K837" s="11" t="s">
        <v>807</v>
      </c>
      <c r="L837" s="11">
        <v>65.089302062988281</v>
      </c>
    </row>
    <row r="838" spans="6:12" x14ac:dyDescent="0.35">
      <c r="F838" t="s">
        <v>17</v>
      </c>
      <c r="G838" s="11" t="s">
        <v>807</v>
      </c>
      <c r="H838" s="11">
        <v>65.089302062988281</v>
      </c>
      <c r="J838" t="s">
        <v>17</v>
      </c>
      <c r="K838" s="11" t="s">
        <v>808</v>
      </c>
      <c r="L838" s="11">
        <v>6.1302900314331055</v>
      </c>
    </row>
    <row r="839" spans="6:12" x14ac:dyDescent="0.35">
      <c r="F839" t="s">
        <v>17</v>
      </c>
      <c r="G839" s="11" t="s">
        <v>808</v>
      </c>
      <c r="H839" s="11">
        <v>6.1302900314331055</v>
      </c>
      <c r="J839" t="s">
        <v>17</v>
      </c>
      <c r="K839" s="11" t="s">
        <v>809</v>
      </c>
      <c r="L839" s="11">
        <v>67.8677978515625</v>
      </c>
    </row>
    <row r="840" spans="6:12" x14ac:dyDescent="0.35">
      <c r="F840" t="s">
        <v>17</v>
      </c>
      <c r="G840" s="11" t="s">
        <v>809</v>
      </c>
      <c r="H840" s="11">
        <v>67.8677978515625</v>
      </c>
      <c r="J840" t="s">
        <v>17</v>
      </c>
      <c r="K840" s="11" t="s">
        <v>810</v>
      </c>
      <c r="L840" s="11">
        <v>68.504302978515625</v>
      </c>
    </row>
    <row r="841" spans="6:12" x14ac:dyDescent="0.35">
      <c r="F841" t="s">
        <v>17</v>
      </c>
      <c r="G841" s="11" t="s">
        <v>810</v>
      </c>
      <c r="H841" s="11">
        <v>68.504302978515625</v>
      </c>
      <c r="J841" t="s">
        <v>17</v>
      </c>
      <c r="K841" s="11" t="s">
        <v>811</v>
      </c>
      <c r="L841" s="11">
        <v>7.1172099113464355</v>
      </c>
    </row>
    <row r="842" spans="6:12" x14ac:dyDescent="0.35">
      <c r="F842" t="s">
        <v>17</v>
      </c>
      <c r="G842" s="11" t="s">
        <v>811</v>
      </c>
      <c r="H842" s="11">
        <v>7.1172099113464355</v>
      </c>
      <c r="J842" t="s">
        <v>17</v>
      </c>
      <c r="K842" s="11" t="s">
        <v>812</v>
      </c>
      <c r="L842" s="11">
        <v>66.96209716796875</v>
      </c>
    </row>
    <row r="843" spans="6:12" x14ac:dyDescent="0.35">
      <c r="F843" t="s">
        <v>17</v>
      </c>
      <c r="G843" s="11" t="s">
        <v>812</v>
      </c>
      <c r="H843" s="11">
        <v>66.96209716796875</v>
      </c>
      <c r="J843" t="s">
        <v>17</v>
      </c>
      <c r="K843" s="11" t="s">
        <v>813</v>
      </c>
      <c r="L843" s="11">
        <v>0.48097100853919983</v>
      </c>
    </row>
    <row r="844" spans="6:12" x14ac:dyDescent="0.35">
      <c r="F844" t="s">
        <v>17</v>
      </c>
      <c r="G844" s="11" t="s">
        <v>813</v>
      </c>
      <c r="H844" s="11">
        <v>0.48097100853919983</v>
      </c>
      <c r="J844" t="s">
        <v>17</v>
      </c>
      <c r="K844" s="11" t="s">
        <v>814</v>
      </c>
      <c r="L844" s="11">
        <v>2.2918000221252441</v>
      </c>
    </row>
    <row r="845" spans="6:12" x14ac:dyDescent="0.35">
      <c r="F845" t="s">
        <v>17</v>
      </c>
      <c r="G845" s="11" t="s">
        <v>814</v>
      </c>
      <c r="H845" s="11">
        <v>2.2918000221252441</v>
      </c>
      <c r="J845" t="s">
        <v>17</v>
      </c>
      <c r="K845" s="11" t="s">
        <v>815</v>
      </c>
      <c r="L845" s="11">
        <v>4.6687698364257813</v>
      </c>
    </row>
    <row r="846" spans="6:12" x14ac:dyDescent="0.35">
      <c r="F846" t="s">
        <v>17</v>
      </c>
      <c r="G846" s="11" t="s">
        <v>815</v>
      </c>
      <c r="H846" s="11">
        <v>4.6687698364257813</v>
      </c>
      <c r="J846" t="s">
        <v>17</v>
      </c>
      <c r="K846" s="11" t="s">
        <v>816</v>
      </c>
      <c r="L846" s="11">
        <v>8.1869001388549805</v>
      </c>
    </row>
    <row r="847" spans="6:12" x14ac:dyDescent="0.35">
      <c r="F847" t="s">
        <v>17</v>
      </c>
      <c r="G847" s="11" t="s">
        <v>816</v>
      </c>
      <c r="H847" s="11">
        <v>8.1869001388549805</v>
      </c>
      <c r="J847" t="s">
        <v>17</v>
      </c>
      <c r="K847" s="11" t="s">
        <v>817</v>
      </c>
      <c r="L847" s="11">
        <v>9.8857402801513672</v>
      </c>
    </row>
    <row r="848" spans="6:12" x14ac:dyDescent="0.35">
      <c r="F848" t="s">
        <v>17</v>
      </c>
      <c r="G848" s="11" t="s">
        <v>817</v>
      </c>
      <c r="H848" s="11">
        <v>9.8857402801513672</v>
      </c>
      <c r="J848" t="s">
        <v>17</v>
      </c>
      <c r="K848" s="11" t="s">
        <v>818</v>
      </c>
      <c r="L848" s="11">
        <v>62.245498657226563</v>
      </c>
    </row>
    <row r="849" spans="6:12" x14ac:dyDescent="0.35">
      <c r="F849" t="s">
        <v>17</v>
      </c>
      <c r="G849" s="11" t="s">
        <v>818</v>
      </c>
      <c r="H849" s="11">
        <v>62.245498657226563</v>
      </c>
      <c r="J849" t="s">
        <v>17</v>
      </c>
      <c r="K849" s="11" t="s">
        <v>819</v>
      </c>
      <c r="L849" s="11">
        <v>12.815299987792969</v>
      </c>
    </row>
    <row r="850" spans="6:12" x14ac:dyDescent="0.35">
      <c r="F850" t="s">
        <v>17</v>
      </c>
      <c r="G850" s="11" t="s">
        <v>819</v>
      </c>
      <c r="H850" s="11">
        <v>12.815299987792969</v>
      </c>
      <c r="J850" t="s">
        <v>17</v>
      </c>
      <c r="K850" s="11" t="s">
        <v>820</v>
      </c>
      <c r="L850" s="11">
        <v>63.585800170898438</v>
      </c>
    </row>
    <row r="851" spans="6:12" x14ac:dyDescent="0.35">
      <c r="F851" t="s">
        <v>17</v>
      </c>
      <c r="G851" s="11" t="s">
        <v>820</v>
      </c>
      <c r="H851" s="11">
        <v>63.585800170898438</v>
      </c>
      <c r="J851" t="s">
        <v>17</v>
      </c>
      <c r="K851" s="11" t="s">
        <v>821</v>
      </c>
      <c r="L851" s="11">
        <v>0.4681439995765686</v>
      </c>
    </row>
    <row r="852" spans="6:12" x14ac:dyDescent="0.35">
      <c r="F852" t="s">
        <v>17</v>
      </c>
      <c r="G852" s="11" t="s">
        <v>821</v>
      </c>
      <c r="H852" s="11">
        <v>0.4681439995765686</v>
      </c>
      <c r="J852" t="s">
        <v>17</v>
      </c>
      <c r="K852" s="11" t="s">
        <v>822</v>
      </c>
      <c r="L852" s="11">
        <v>3.4869000911712646</v>
      </c>
    </row>
    <row r="853" spans="6:12" x14ac:dyDescent="0.35">
      <c r="F853" t="s">
        <v>17</v>
      </c>
      <c r="G853" s="11" t="s">
        <v>822</v>
      </c>
      <c r="H853" s="11">
        <v>3.4869000911712646</v>
      </c>
      <c r="J853" t="s">
        <v>17</v>
      </c>
      <c r="K853" s="11" t="s">
        <v>823</v>
      </c>
      <c r="L853" s="11">
        <v>8.2285699844360352</v>
      </c>
    </row>
    <row r="854" spans="6:12" x14ac:dyDescent="0.35">
      <c r="F854" t="s">
        <v>17</v>
      </c>
      <c r="G854" s="11" t="s">
        <v>823</v>
      </c>
      <c r="H854" s="11">
        <v>8.2285699844360352</v>
      </c>
      <c r="J854" t="s">
        <v>17</v>
      </c>
      <c r="K854" s="11" t="s">
        <v>824</v>
      </c>
      <c r="L854" s="11">
        <v>24.951799392700195</v>
      </c>
    </row>
    <row r="855" spans="6:12" x14ac:dyDescent="0.35">
      <c r="F855" t="s">
        <v>17</v>
      </c>
      <c r="G855" s="11" t="s">
        <v>824</v>
      </c>
      <c r="H855" s="11">
        <v>24.951799392700195</v>
      </c>
      <c r="J855" t="s">
        <v>17</v>
      </c>
      <c r="K855" s="11" t="s">
        <v>825</v>
      </c>
      <c r="L855" s="11">
        <v>74.450103759765625</v>
      </c>
    </row>
    <row r="856" spans="6:12" x14ac:dyDescent="0.35">
      <c r="F856" t="s">
        <v>17</v>
      </c>
      <c r="G856" s="11" t="s">
        <v>825</v>
      </c>
      <c r="H856" s="11">
        <v>74.450103759765625</v>
      </c>
      <c r="J856" t="s">
        <v>17</v>
      </c>
      <c r="K856" s="11" t="s">
        <v>826</v>
      </c>
      <c r="L856" s="11">
        <v>73.247398376464844</v>
      </c>
    </row>
    <row r="857" spans="6:12" x14ac:dyDescent="0.35">
      <c r="F857" t="s">
        <v>17</v>
      </c>
      <c r="G857" s="11" t="s">
        <v>826</v>
      </c>
      <c r="H857" s="11">
        <v>73.247398376464844</v>
      </c>
      <c r="J857" t="s">
        <v>17</v>
      </c>
      <c r="K857" s="11" t="s">
        <v>827</v>
      </c>
      <c r="L857" s="11">
        <v>5.6636800765991211</v>
      </c>
    </row>
    <row r="858" spans="6:12" x14ac:dyDescent="0.35">
      <c r="F858" t="s">
        <v>17</v>
      </c>
      <c r="G858" s="11" t="s">
        <v>827</v>
      </c>
      <c r="H858" s="11">
        <v>5.6636800765991211</v>
      </c>
      <c r="J858" t="s">
        <v>17</v>
      </c>
      <c r="K858" s="11" t="s">
        <v>828</v>
      </c>
      <c r="L858" s="11">
        <v>10.790599822998047</v>
      </c>
    </row>
    <row r="859" spans="6:12" x14ac:dyDescent="0.35">
      <c r="F859" t="s">
        <v>17</v>
      </c>
      <c r="G859" s="11" t="s">
        <v>828</v>
      </c>
      <c r="H859" s="11">
        <v>10.790599822998047</v>
      </c>
      <c r="J859" t="s">
        <v>17</v>
      </c>
      <c r="K859" s="11" t="s">
        <v>829</v>
      </c>
      <c r="L859" s="11">
        <v>27.973499298095703</v>
      </c>
    </row>
    <row r="860" spans="6:12" x14ac:dyDescent="0.35">
      <c r="F860" t="s">
        <v>17</v>
      </c>
      <c r="G860" s="11" t="s">
        <v>829</v>
      </c>
      <c r="H860" s="11">
        <v>27.973499298095703</v>
      </c>
      <c r="J860" t="s">
        <v>17</v>
      </c>
      <c r="K860" s="11" t="s">
        <v>830</v>
      </c>
      <c r="L860" s="11">
        <v>25.985099792480469</v>
      </c>
    </row>
    <row r="861" spans="6:12" x14ac:dyDescent="0.35">
      <c r="F861" t="s">
        <v>17</v>
      </c>
      <c r="G861" s="11" t="s">
        <v>830</v>
      </c>
      <c r="H861" s="11">
        <v>25.985099792480469</v>
      </c>
      <c r="J861" t="s">
        <v>17</v>
      </c>
      <c r="K861" s="11" t="s">
        <v>831</v>
      </c>
      <c r="L861" s="11">
        <v>26.8218994140625</v>
      </c>
    </row>
    <row r="862" spans="6:12" x14ac:dyDescent="0.35">
      <c r="F862" t="s">
        <v>17</v>
      </c>
      <c r="G862" s="11" t="s">
        <v>831</v>
      </c>
      <c r="H862" s="11">
        <v>26.8218994140625</v>
      </c>
      <c r="J862" t="s">
        <v>17</v>
      </c>
      <c r="K862" s="11" t="s">
        <v>832</v>
      </c>
      <c r="L862" s="11">
        <v>33.222000122070313</v>
      </c>
    </row>
    <row r="863" spans="6:12" x14ac:dyDescent="0.35">
      <c r="F863" t="s">
        <v>17</v>
      </c>
      <c r="G863" s="11" t="s">
        <v>832</v>
      </c>
      <c r="H863" s="11">
        <v>33.222000122070313</v>
      </c>
      <c r="J863" t="s">
        <v>17</v>
      </c>
      <c r="K863" s="11" t="s">
        <v>833</v>
      </c>
      <c r="L863" s="11">
        <v>22.715599060058594</v>
      </c>
    </row>
    <row r="864" spans="6:12" x14ac:dyDescent="0.35">
      <c r="F864" t="s">
        <v>17</v>
      </c>
      <c r="G864" s="11" t="s">
        <v>833</v>
      </c>
      <c r="H864" s="11">
        <v>22.715599060058594</v>
      </c>
      <c r="J864" t="s">
        <v>17</v>
      </c>
      <c r="K864" s="11" t="s">
        <v>834</v>
      </c>
      <c r="L864" s="11">
        <v>22.298299789428711</v>
      </c>
    </row>
    <row r="865" spans="6:12" x14ac:dyDescent="0.35">
      <c r="F865" t="s">
        <v>17</v>
      </c>
      <c r="G865" s="11" t="s">
        <v>834</v>
      </c>
      <c r="H865" s="11">
        <v>22.298299789428711</v>
      </c>
      <c r="J865" t="s">
        <v>17</v>
      </c>
      <c r="K865" s="11" t="s">
        <v>835</v>
      </c>
      <c r="L865" s="11">
        <v>6.3023099899291992</v>
      </c>
    </row>
    <row r="866" spans="6:12" x14ac:dyDescent="0.35">
      <c r="F866" t="s">
        <v>17</v>
      </c>
      <c r="G866" s="11" t="s">
        <v>835</v>
      </c>
      <c r="H866" s="11">
        <v>6.3023099899291992</v>
      </c>
      <c r="J866" t="s">
        <v>17</v>
      </c>
      <c r="K866" s="11" t="s">
        <v>836</v>
      </c>
      <c r="L866" s="11">
        <v>20.439199447631836</v>
      </c>
    </row>
    <row r="867" spans="6:12" x14ac:dyDescent="0.35">
      <c r="F867" t="s">
        <v>17</v>
      </c>
      <c r="G867" s="11" t="s">
        <v>836</v>
      </c>
      <c r="H867" s="11">
        <v>20.439199447631836</v>
      </c>
      <c r="J867" t="s">
        <v>17</v>
      </c>
      <c r="K867" s="11" t="s">
        <v>837</v>
      </c>
      <c r="L867" s="11">
        <v>21.801799774169922</v>
      </c>
    </row>
    <row r="868" spans="6:12" x14ac:dyDescent="0.35">
      <c r="F868" t="s">
        <v>17</v>
      </c>
      <c r="G868" s="11" t="s">
        <v>837</v>
      </c>
      <c r="H868" s="11">
        <v>21.801799774169922</v>
      </c>
      <c r="J868" t="s">
        <v>17</v>
      </c>
      <c r="K868" s="11" t="s">
        <v>838</v>
      </c>
      <c r="L868" s="11">
        <v>15.089900016784668</v>
      </c>
    </row>
    <row r="869" spans="6:12" x14ac:dyDescent="0.35">
      <c r="F869" t="s">
        <v>17</v>
      </c>
      <c r="G869" s="11" t="s">
        <v>838</v>
      </c>
      <c r="H869" s="11">
        <v>15.089900016784668</v>
      </c>
      <c r="J869" t="s">
        <v>17</v>
      </c>
      <c r="K869" s="11" t="s">
        <v>839</v>
      </c>
      <c r="L869" s="11">
        <v>5.1578798294067383</v>
      </c>
    </row>
    <row r="870" spans="6:12" x14ac:dyDescent="0.35">
      <c r="F870" t="s">
        <v>17</v>
      </c>
      <c r="G870" s="11" t="s">
        <v>839</v>
      </c>
      <c r="H870" s="11">
        <v>5.1578798294067383</v>
      </c>
      <c r="J870" t="s">
        <v>17</v>
      </c>
      <c r="K870" s="11" t="s">
        <v>840</v>
      </c>
      <c r="L870" s="11">
        <v>12.310700416564941</v>
      </c>
    </row>
    <row r="871" spans="6:12" x14ac:dyDescent="0.35">
      <c r="F871" t="s">
        <v>17</v>
      </c>
      <c r="G871" s="11" t="s">
        <v>840</v>
      </c>
      <c r="H871" s="11">
        <v>12.310700416564941</v>
      </c>
      <c r="J871" t="s">
        <v>17</v>
      </c>
      <c r="K871" s="11" t="s">
        <v>841</v>
      </c>
      <c r="L871" s="11">
        <v>25.874599456787109</v>
      </c>
    </row>
    <row r="872" spans="6:12" x14ac:dyDescent="0.35">
      <c r="F872" t="s">
        <v>17</v>
      </c>
      <c r="G872" s="11" t="s">
        <v>841</v>
      </c>
      <c r="H872" s="11">
        <v>25.874599456787109</v>
      </c>
      <c r="J872" t="s">
        <v>17</v>
      </c>
      <c r="K872" s="11" t="s">
        <v>842</v>
      </c>
      <c r="L872" s="11">
        <v>17.879999160766602</v>
      </c>
    </row>
    <row r="873" spans="6:12" x14ac:dyDescent="0.35">
      <c r="F873" t="s">
        <v>17</v>
      </c>
      <c r="G873" s="11" t="s">
        <v>842</v>
      </c>
      <c r="H873" s="11">
        <v>17.879999160766602</v>
      </c>
      <c r="J873" t="s">
        <v>17</v>
      </c>
      <c r="K873" s="11" t="s">
        <v>843</v>
      </c>
      <c r="L873" s="11">
        <v>6.9275698661804199</v>
      </c>
    </row>
    <row r="874" spans="6:12" x14ac:dyDescent="0.35">
      <c r="F874" t="s">
        <v>17</v>
      </c>
      <c r="G874" s="11" t="s">
        <v>843</v>
      </c>
      <c r="H874" s="11">
        <v>6.9275698661804199</v>
      </c>
      <c r="J874" t="s">
        <v>17</v>
      </c>
      <c r="K874" s="11" t="s">
        <v>844</v>
      </c>
      <c r="L874" s="11">
        <v>0.24766400456428528</v>
      </c>
    </row>
    <row r="875" spans="6:12" x14ac:dyDescent="0.35">
      <c r="F875" t="s">
        <v>17</v>
      </c>
      <c r="G875" s="11" t="s">
        <v>844</v>
      </c>
      <c r="H875" s="11">
        <v>0.24766400456428528</v>
      </c>
      <c r="J875" t="s">
        <v>17</v>
      </c>
      <c r="K875" s="11" t="s">
        <v>845</v>
      </c>
      <c r="L875" s="11">
        <v>2.2236599922180176</v>
      </c>
    </row>
    <row r="876" spans="6:12" x14ac:dyDescent="0.35">
      <c r="F876" t="s">
        <v>17</v>
      </c>
      <c r="G876" s="11" t="s">
        <v>845</v>
      </c>
      <c r="H876" s="11">
        <v>2.2236599922180176</v>
      </c>
      <c r="J876" t="s">
        <v>17</v>
      </c>
      <c r="K876" s="11" t="s">
        <v>846</v>
      </c>
      <c r="L876" s="11">
        <v>15.932499885559082</v>
      </c>
    </row>
    <row r="877" spans="6:12" x14ac:dyDescent="0.35">
      <c r="F877" t="s">
        <v>17</v>
      </c>
      <c r="G877" s="11" t="s">
        <v>846</v>
      </c>
      <c r="H877" s="11">
        <v>15.932499885559082</v>
      </c>
      <c r="J877" t="s">
        <v>17</v>
      </c>
      <c r="K877" s="11" t="s">
        <v>847</v>
      </c>
      <c r="L877" s="11">
        <v>2.19638991355896</v>
      </c>
    </row>
    <row r="878" spans="6:12" x14ac:dyDescent="0.35">
      <c r="F878" t="s">
        <v>17</v>
      </c>
      <c r="G878" s="11" t="s">
        <v>847</v>
      </c>
      <c r="H878" s="11">
        <v>2.19638991355896</v>
      </c>
      <c r="J878" t="s">
        <v>17</v>
      </c>
      <c r="K878" s="11" t="s">
        <v>848</v>
      </c>
      <c r="L878" s="11">
        <v>0.54442602396011353</v>
      </c>
    </row>
    <row r="879" spans="6:12" x14ac:dyDescent="0.35">
      <c r="F879" t="s">
        <v>17</v>
      </c>
      <c r="G879" s="11" t="s">
        <v>848</v>
      </c>
      <c r="H879" s="11">
        <v>0.54442602396011353</v>
      </c>
      <c r="J879" t="s">
        <v>17</v>
      </c>
      <c r="K879" s="11" t="s">
        <v>849</v>
      </c>
      <c r="L879" s="11">
        <v>10.170000076293945</v>
      </c>
    </row>
    <row r="880" spans="6:12" x14ac:dyDescent="0.35">
      <c r="F880" t="s">
        <v>17</v>
      </c>
      <c r="G880" s="11" t="s">
        <v>849</v>
      </c>
      <c r="H880" s="11">
        <v>10.170000076293945</v>
      </c>
      <c r="J880" t="s">
        <v>17</v>
      </c>
      <c r="K880" s="11" t="s">
        <v>850</v>
      </c>
      <c r="L880" s="11">
        <v>13.396400451660156</v>
      </c>
    </row>
    <row r="881" spans="6:12" x14ac:dyDescent="0.35">
      <c r="F881" t="s">
        <v>17</v>
      </c>
      <c r="G881" s="11" t="s">
        <v>850</v>
      </c>
      <c r="H881" s="11">
        <v>13.396400451660156</v>
      </c>
      <c r="J881" t="s">
        <v>17</v>
      </c>
      <c r="K881" s="11" t="s">
        <v>851</v>
      </c>
      <c r="L881" s="11">
        <v>5.1728801727294922</v>
      </c>
    </row>
    <row r="882" spans="6:12" x14ac:dyDescent="0.35">
      <c r="F882" t="s">
        <v>17</v>
      </c>
      <c r="G882" s="11" t="s">
        <v>851</v>
      </c>
      <c r="H882" s="11">
        <v>5.1728801727294922</v>
      </c>
      <c r="J882" t="s">
        <v>17</v>
      </c>
      <c r="K882" s="11" t="s">
        <v>852</v>
      </c>
      <c r="L882" s="11">
        <v>4.964320182800293</v>
      </c>
    </row>
    <row r="883" spans="6:12" x14ac:dyDescent="0.35">
      <c r="F883" t="s">
        <v>17</v>
      </c>
      <c r="G883" s="11" t="s">
        <v>852</v>
      </c>
      <c r="H883" s="11">
        <v>4.964320182800293</v>
      </c>
      <c r="J883" t="s">
        <v>17</v>
      </c>
      <c r="K883" s="11" t="s">
        <v>853</v>
      </c>
      <c r="L883" s="11">
        <v>2.8935999870300293</v>
      </c>
    </row>
    <row r="884" spans="6:12" x14ac:dyDescent="0.35">
      <c r="F884" t="s">
        <v>17</v>
      </c>
      <c r="G884" s="11" t="s">
        <v>853</v>
      </c>
      <c r="H884" s="11">
        <v>2.8935999870300293</v>
      </c>
      <c r="J884" t="s">
        <v>17</v>
      </c>
      <c r="K884" s="11" t="s">
        <v>854</v>
      </c>
      <c r="L884" s="11">
        <v>6.570040225982666</v>
      </c>
    </row>
    <row r="885" spans="6:12" x14ac:dyDescent="0.35">
      <c r="F885" t="s">
        <v>17</v>
      </c>
      <c r="G885" s="11" t="s">
        <v>854</v>
      </c>
      <c r="H885" s="11">
        <v>6.570040225982666</v>
      </c>
      <c r="J885" t="s">
        <v>17</v>
      </c>
      <c r="K885" s="11" t="s">
        <v>855</v>
      </c>
      <c r="L885" s="11">
        <v>6.726719856262207</v>
      </c>
    </row>
    <row r="886" spans="6:12" x14ac:dyDescent="0.35">
      <c r="F886" t="s">
        <v>17</v>
      </c>
      <c r="G886" s="11" t="s">
        <v>855</v>
      </c>
      <c r="H886" s="11">
        <v>6.726719856262207</v>
      </c>
      <c r="J886" t="s">
        <v>17</v>
      </c>
      <c r="K886" s="11" t="s">
        <v>856</v>
      </c>
      <c r="L886" s="11">
        <v>6.9466400146484375</v>
      </c>
    </row>
    <row r="887" spans="6:12" x14ac:dyDescent="0.35">
      <c r="F887" t="s">
        <v>17</v>
      </c>
      <c r="G887" s="11" t="s">
        <v>856</v>
      </c>
      <c r="H887" s="11">
        <v>6.9466400146484375</v>
      </c>
      <c r="J887" t="s">
        <v>17</v>
      </c>
      <c r="K887" s="11" t="s">
        <v>857</v>
      </c>
      <c r="L887" s="11">
        <v>1.6622099876403809</v>
      </c>
    </row>
    <row r="888" spans="6:12" x14ac:dyDescent="0.35">
      <c r="F888" t="s">
        <v>17</v>
      </c>
      <c r="G888" s="11" t="s">
        <v>857</v>
      </c>
      <c r="H888" s="11">
        <v>1.6622099876403809</v>
      </c>
      <c r="J888" t="s">
        <v>17</v>
      </c>
      <c r="K888" s="11" t="s">
        <v>858</v>
      </c>
      <c r="L888" s="11">
        <v>1.250730037689209</v>
      </c>
    </row>
    <row r="889" spans="6:12" x14ac:dyDescent="0.35">
      <c r="F889" t="s">
        <v>17</v>
      </c>
      <c r="G889" s="11" t="s">
        <v>858</v>
      </c>
      <c r="H889" s="11">
        <v>1.250730037689209</v>
      </c>
      <c r="J889" t="s">
        <v>17</v>
      </c>
      <c r="K889" s="11" t="s">
        <v>859</v>
      </c>
      <c r="L889" s="11">
        <v>1.6327699646353722E-2</v>
      </c>
    </row>
    <row r="890" spans="6:12" x14ac:dyDescent="0.35">
      <c r="F890" t="s">
        <v>17</v>
      </c>
      <c r="G890" s="11" t="s">
        <v>859</v>
      </c>
      <c r="H890" s="11">
        <v>1.6327699646353722E-2</v>
      </c>
      <c r="J890" t="s">
        <v>17</v>
      </c>
      <c r="K890" s="11" t="s">
        <v>860</v>
      </c>
      <c r="L890" s="11">
        <v>1.690250039100647</v>
      </c>
    </row>
    <row r="891" spans="6:12" x14ac:dyDescent="0.35">
      <c r="F891" t="s">
        <v>17</v>
      </c>
      <c r="G891" s="11" t="s">
        <v>860</v>
      </c>
      <c r="H891" s="11">
        <v>1.690250039100647</v>
      </c>
      <c r="J891" t="s">
        <v>17</v>
      </c>
      <c r="K891" s="11" t="s">
        <v>861</v>
      </c>
      <c r="L891" s="11">
        <v>2.1597299575805664</v>
      </c>
    </row>
    <row r="892" spans="6:12" x14ac:dyDescent="0.35">
      <c r="F892" t="s">
        <v>17</v>
      </c>
      <c r="G892" s="11" t="s">
        <v>861</v>
      </c>
      <c r="H892" s="11">
        <v>2.1597299575805664</v>
      </c>
      <c r="J892" t="s">
        <v>17</v>
      </c>
      <c r="K892" s="11" t="s">
        <v>862</v>
      </c>
      <c r="L892" s="11">
        <v>2.5467300415039063</v>
      </c>
    </row>
    <row r="893" spans="6:12" x14ac:dyDescent="0.35">
      <c r="F893" t="s">
        <v>17</v>
      </c>
      <c r="G893" s="11" t="s">
        <v>862</v>
      </c>
      <c r="H893" s="11">
        <v>2.5467300415039063</v>
      </c>
      <c r="J893" t="s">
        <v>17</v>
      </c>
      <c r="K893" s="11" t="s">
        <v>863</v>
      </c>
      <c r="L893" s="11">
        <v>0.49860098958015442</v>
      </c>
    </row>
    <row r="894" spans="6:12" x14ac:dyDescent="0.35">
      <c r="F894" t="s">
        <v>17</v>
      </c>
      <c r="G894" s="11" t="s">
        <v>863</v>
      </c>
      <c r="H894" s="11">
        <v>0.49860098958015442</v>
      </c>
      <c r="J894" t="s">
        <v>17</v>
      </c>
      <c r="K894" s="11" t="s">
        <v>864</v>
      </c>
      <c r="L894" s="11">
        <v>2.3474600315093994</v>
      </c>
    </row>
    <row r="895" spans="6:12" x14ac:dyDescent="0.35">
      <c r="F895" t="s">
        <v>17</v>
      </c>
      <c r="G895" s="11" t="s">
        <v>864</v>
      </c>
      <c r="H895" s="11">
        <v>2.3474600315093994</v>
      </c>
      <c r="J895" t="s">
        <v>17</v>
      </c>
      <c r="K895" s="11" t="s">
        <v>865</v>
      </c>
      <c r="L895" s="11">
        <v>3.0527501106262207</v>
      </c>
    </row>
    <row r="896" spans="6:12" x14ac:dyDescent="0.35">
      <c r="F896" t="s">
        <v>17</v>
      </c>
      <c r="G896" s="11" t="s">
        <v>865</v>
      </c>
      <c r="H896" s="11">
        <v>3.0527501106262207</v>
      </c>
      <c r="J896" t="s">
        <v>17</v>
      </c>
      <c r="K896" s="11" t="s">
        <v>866</v>
      </c>
      <c r="L896" s="11">
        <v>1.9397799968719482</v>
      </c>
    </row>
    <row r="897" spans="6:12" x14ac:dyDescent="0.35">
      <c r="F897" t="s">
        <v>17</v>
      </c>
      <c r="G897" s="11" t="s">
        <v>866</v>
      </c>
      <c r="H897" s="11">
        <v>1.9397799968719482</v>
      </c>
      <c r="J897" t="s">
        <v>17</v>
      </c>
      <c r="K897" s="11" t="s">
        <v>867</v>
      </c>
      <c r="L897" s="11">
        <v>2.1788198947906494</v>
      </c>
    </row>
    <row r="898" spans="6:12" x14ac:dyDescent="0.35">
      <c r="F898" t="s">
        <v>17</v>
      </c>
      <c r="G898" s="11" t="s">
        <v>867</v>
      </c>
      <c r="H898" s="11">
        <v>2.1788198947906494</v>
      </c>
      <c r="J898" t="s">
        <v>17</v>
      </c>
      <c r="K898" s="11" t="s">
        <v>868</v>
      </c>
      <c r="L898" s="11">
        <v>5.7377300262451172</v>
      </c>
    </row>
    <row r="899" spans="6:12" x14ac:dyDescent="0.35">
      <c r="F899" t="s">
        <v>17</v>
      </c>
      <c r="G899" s="11" t="s">
        <v>868</v>
      </c>
      <c r="H899" s="11">
        <v>5.7377300262451172</v>
      </c>
      <c r="J899" t="s">
        <v>17</v>
      </c>
      <c r="K899" s="11" t="s">
        <v>869</v>
      </c>
      <c r="L899" s="11">
        <v>43.896800994873047</v>
      </c>
    </row>
    <row r="900" spans="6:12" x14ac:dyDescent="0.35">
      <c r="F900" t="s">
        <v>17</v>
      </c>
      <c r="G900" s="11" t="s">
        <v>869</v>
      </c>
      <c r="H900" s="11">
        <v>43.896800994873047</v>
      </c>
      <c r="J900" t="s">
        <v>17</v>
      </c>
      <c r="K900" s="11" t="s">
        <v>870</v>
      </c>
      <c r="L900" s="11">
        <v>28.4281005859375</v>
      </c>
    </row>
    <row r="901" spans="6:12" x14ac:dyDescent="0.35">
      <c r="F901" t="s">
        <v>17</v>
      </c>
      <c r="G901" s="11" t="s">
        <v>870</v>
      </c>
      <c r="H901" s="11">
        <v>28.4281005859375</v>
      </c>
      <c r="J901" t="s">
        <v>17</v>
      </c>
      <c r="K901" s="11" t="s">
        <v>871</v>
      </c>
      <c r="L901" s="11">
        <v>14.516799926757813</v>
      </c>
    </row>
    <row r="902" spans="6:12" x14ac:dyDescent="0.35">
      <c r="F902" t="s">
        <v>17</v>
      </c>
      <c r="G902" s="11" t="s">
        <v>871</v>
      </c>
      <c r="H902" s="11">
        <v>14.516799926757813</v>
      </c>
      <c r="J902" t="s">
        <v>17</v>
      </c>
      <c r="K902" s="11" t="s">
        <v>872</v>
      </c>
      <c r="L902" s="11">
        <v>14.52180004119873</v>
      </c>
    </row>
    <row r="903" spans="6:12" x14ac:dyDescent="0.35">
      <c r="F903" t="s">
        <v>17</v>
      </c>
      <c r="G903" s="11" t="s">
        <v>872</v>
      </c>
      <c r="H903" s="11">
        <v>14.52180004119873</v>
      </c>
      <c r="J903" t="s">
        <v>17</v>
      </c>
      <c r="K903" s="11" t="s">
        <v>873</v>
      </c>
      <c r="L903" s="11">
        <v>11.832699775695801</v>
      </c>
    </row>
    <row r="904" spans="6:12" x14ac:dyDescent="0.35">
      <c r="F904" t="s">
        <v>17</v>
      </c>
      <c r="G904" s="11" t="s">
        <v>873</v>
      </c>
      <c r="H904" s="11">
        <v>11.832699775695801</v>
      </c>
      <c r="J904" t="s">
        <v>17</v>
      </c>
      <c r="K904" s="11" t="s">
        <v>874</v>
      </c>
      <c r="L904" s="11">
        <v>1.4493700265884399</v>
      </c>
    </row>
    <row r="905" spans="6:12" x14ac:dyDescent="0.35">
      <c r="F905" t="s">
        <v>17</v>
      </c>
      <c r="G905" s="11" t="s">
        <v>874</v>
      </c>
      <c r="H905" s="11">
        <v>1.4493700265884399</v>
      </c>
      <c r="J905" t="s">
        <v>17</v>
      </c>
      <c r="K905" s="11" t="s">
        <v>875</v>
      </c>
      <c r="L905" s="11">
        <v>2.0753500461578369</v>
      </c>
    </row>
    <row r="906" spans="6:12" x14ac:dyDescent="0.35">
      <c r="F906" t="s">
        <v>17</v>
      </c>
      <c r="G906" s="11" t="s">
        <v>875</v>
      </c>
      <c r="H906" s="11">
        <v>2.0753500461578369</v>
      </c>
      <c r="J906" t="s">
        <v>17</v>
      </c>
      <c r="K906" s="11" t="s">
        <v>876</v>
      </c>
      <c r="L906" s="11">
        <v>3.4592700004577637</v>
      </c>
    </row>
    <row r="907" spans="6:12" x14ac:dyDescent="0.35">
      <c r="F907" t="s">
        <v>17</v>
      </c>
      <c r="G907" s="11" t="s">
        <v>876</v>
      </c>
      <c r="H907" s="11">
        <v>3.4592700004577637</v>
      </c>
      <c r="J907" t="s">
        <v>17</v>
      </c>
      <c r="K907" s="11" t="s">
        <v>877</v>
      </c>
      <c r="L907" s="11">
        <v>4.2157697677612305</v>
      </c>
    </row>
    <row r="908" spans="6:12" x14ac:dyDescent="0.35">
      <c r="F908" t="s">
        <v>17</v>
      </c>
      <c r="G908" s="11" t="s">
        <v>877</v>
      </c>
      <c r="H908" s="11">
        <v>4.2157697677612305</v>
      </c>
      <c r="J908" t="s">
        <v>17</v>
      </c>
      <c r="K908" s="11" t="s">
        <v>878</v>
      </c>
      <c r="L908" s="11">
        <v>2.2944900989532471</v>
      </c>
    </row>
    <row r="909" spans="6:12" x14ac:dyDescent="0.35">
      <c r="F909" t="s">
        <v>17</v>
      </c>
      <c r="G909" s="11" t="s">
        <v>878</v>
      </c>
      <c r="H909" s="11">
        <v>2.2944900989532471</v>
      </c>
      <c r="J909" t="s">
        <v>17</v>
      </c>
      <c r="K909" s="11" t="s">
        <v>879</v>
      </c>
      <c r="L909" s="11">
        <v>0.94047999382019043</v>
      </c>
    </row>
    <row r="910" spans="6:12" x14ac:dyDescent="0.35">
      <c r="F910" t="s">
        <v>17</v>
      </c>
      <c r="G910" s="11" t="s">
        <v>879</v>
      </c>
      <c r="H910" s="11">
        <v>0.94047999382019043</v>
      </c>
      <c r="J910" t="s">
        <v>17</v>
      </c>
      <c r="K910" s="11" t="s">
        <v>880</v>
      </c>
      <c r="L910" s="11">
        <v>1.8075200319290161</v>
      </c>
    </row>
    <row r="911" spans="6:12" x14ac:dyDescent="0.35">
      <c r="F911" t="s">
        <v>17</v>
      </c>
      <c r="G911" s="11" t="s">
        <v>880</v>
      </c>
      <c r="H911" s="11">
        <v>1.8075200319290161</v>
      </c>
      <c r="J911" t="s">
        <v>17</v>
      </c>
      <c r="K911" s="11" t="s">
        <v>881</v>
      </c>
      <c r="L911" s="11">
        <v>3.0220599174499512</v>
      </c>
    </row>
    <row r="912" spans="6:12" x14ac:dyDescent="0.35">
      <c r="F912" t="s">
        <v>17</v>
      </c>
      <c r="G912" s="11" t="s">
        <v>881</v>
      </c>
      <c r="H912" s="11">
        <v>3.0220599174499512</v>
      </c>
      <c r="J912" t="s">
        <v>17</v>
      </c>
      <c r="K912" s="11" t="s">
        <v>882</v>
      </c>
      <c r="L912" s="11">
        <v>0.4736500084400177</v>
      </c>
    </row>
    <row r="913" spans="6:12" x14ac:dyDescent="0.35">
      <c r="F913" t="s">
        <v>17</v>
      </c>
      <c r="G913" s="11" t="s">
        <v>882</v>
      </c>
      <c r="H913" s="11">
        <v>0.4736500084400177</v>
      </c>
      <c r="J913" t="s">
        <v>17</v>
      </c>
      <c r="K913" s="11" t="s">
        <v>883</v>
      </c>
      <c r="L913" s="11">
        <v>1.9392900466918945</v>
      </c>
    </row>
    <row r="914" spans="6:12" x14ac:dyDescent="0.35">
      <c r="F914" t="s">
        <v>17</v>
      </c>
      <c r="G914" s="11" t="s">
        <v>883</v>
      </c>
      <c r="H914" s="11">
        <v>1.9392900466918945</v>
      </c>
      <c r="J914" t="s">
        <v>17</v>
      </c>
      <c r="K914" s="11" t="s">
        <v>884</v>
      </c>
      <c r="L914" s="11">
        <v>4.6532101631164551</v>
      </c>
    </row>
    <row r="915" spans="6:12" x14ac:dyDescent="0.35">
      <c r="F915" t="s">
        <v>17</v>
      </c>
      <c r="G915" s="11" t="s">
        <v>884</v>
      </c>
      <c r="H915" s="11">
        <v>4.6532101631164551</v>
      </c>
      <c r="J915" t="s">
        <v>17</v>
      </c>
      <c r="K915" s="11" t="s">
        <v>885</v>
      </c>
      <c r="L915" s="11">
        <v>6.0181899070739746</v>
      </c>
    </row>
    <row r="916" spans="6:12" x14ac:dyDescent="0.35">
      <c r="F916" t="s">
        <v>17</v>
      </c>
      <c r="G916" s="11" t="s">
        <v>885</v>
      </c>
      <c r="H916" s="11">
        <v>6.0181899070739746</v>
      </c>
      <c r="J916" t="s">
        <v>17</v>
      </c>
      <c r="K916" s="11" t="s">
        <v>886</v>
      </c>
      <c r="L916" s="11">
        <v>7.5425500869750977</v>
      </c>
    </row>
    <row r="917" spans="6:12" x14ac:dyDescent="0.35">
      <c r="F917" t="s">
        <v>17</v>
      </c>
      <c r="G917" s="11" t="s">
        <v>886</v>
      </c>
      <c r="H917" s="11">
        <v>7.5425500869750977</v>
      </c>
      <c r="J917" t="s">
        <v>17</v>
      </c>
      <c r="K917" s="11" t="s">
        <v>887</v>
      </c>
      <c r="L917" s="11">
        <v>4.6015400886535645</v>
      </c>
    </row>
    <row r="918" spans="6:12" x14ac:dyDescent="0.35">
      <c r="F918" t="s">
        <v>17</v>
      </c>
      <c r="G918" s="11" t="s">
        <v>887</v>
      </c>
      <c r="H918" s="11">
        <v>4.6015400886535645</v>
      </c>
      <c r="J918" t="s">
        <v>17</v>
      </c>
      <c r="K918" s="11" t="s">
        <v>888</v>
      </c>
      <c r="L918" s="11">
        <v>1.8367799520492554</v>
      </c>
    </row>
    <row r="919" spans="6:12" x14ac:dyDescent="0.35">
      <c r="F919" t="s">
        <v>17</v>
      </c>
      <c r="G919" s="11" t="s">
        <v>888</v>
      </c>
      <c r="H919" s="11">
        <v>1.8367799520492554</v>
      </c>
      <c r="J919" t="s">
        <v>17</v>
      </c>
      <c r="K919" s="11" t="s">
        <v>889</v>
      </c>
      <c r="L919" s="11">
        <v>30.965400695800781</v>
      </c>
    </row>
    <row r="920" spans="6:12" x14ac:dyDescent="0.35">
      <c r="F920" t="s">
        <v>17</v>
      </c>
      <c r="G920" s="11" t="s">
        <v>889</v>
      </c>
      <c r="H920" s="11">
        <v>30.965400695800781</v>
      </c>
      <c r="J920" t="s">
        <v>17</v>
      </c>
      <c r="K920" s="11" t="s">
        <v>890</v>
      </c>
      <c r="L920" s="11">
        <v>18.534000396728516</v>
      </c>
    </row>
    <row r="921" spans="6:12" x14ac:dyDescent="0.35">
      <c r="F921" t="s">
        <v>17</v>
      </c>
      <c r="G921" s="11" t="s">
        <v>890</v>
      </c>
      <c r="H921" s="11">
        <v>18.534000396728516</v>
      </c>
      <c r="J921" t="s">
        <v>17</v>
      </c>
      <c r="K921" s="11" t="s">
        <v>891</v>
      </c>
      <c r="L921" s="11">
        <v>13.590399742126465</v>
      </c>
    </row>
    <row r="922" spans="6:12" x14ac:dyDescent="0.35">
      <c r="F922" t="s">
        <v>17</v>
      </c>
      <c r="G922" s="11" t="s">
        <v>891</v>
      </c>
      <c r="H922" s="11">
        <v>13.590399742126465</v>
      </c>
      <c r="J922" t="s">
        <v>17</v>
      </c>
      <c r="K922" s="11" t="s">
        <v>892</v>
      </c>
      <c r="L922" s="11">
        <v>9.3520097732543945</v>
      </c>
    </row>
    <row r="923" spans="6:12" x14ac:dyDescent="0.35">
      <c r="F923" t="s">
        <v>17</v>
      </c>
      <c r="G923" s="11" t="s">
        <v>892</v>
      </c>
      <c r="H923" s="11">
        <v>9.3520097732543945</v>
      </c>
      <c r="J923" t="s">
        <v>17</v>
      </c>
      <c r="K923" s="11" t="s">
        <v>893</v>
      </c>
      <c r="L923" s="11">
        <v>6.5364899635314941</v>
      </c>
    </row>
    <row r="924" spans="6:12" x14ac:dyDescent="0.35">
      <c r="F924" t="s">
        <v>17</v>
      </c>
      <c r="G924" s="11" t="s">
        <v>893</v>
      </c>
      <c r="H924" s="11">
        <v>6.5364899635314941</v>
      </c>
      <c r="J924" t="s">
        <v>17</v>
      </c>
      <c r="K924" s="11" t="s">
        <v>894</v>
      </c>
      <c r="L924" s="11">
        <v>3.3489599227905273</v>
      </c>
    </row>
    <row r="925" spans="6:12" x14ac:dyDescent="0.35">
      <c r="F925" t="s">
        <v>17</v>
      </c>
      <c r="G925" s="11" t="s">
        <v>894</v>
      </c>
      <c r="H925" s="11">
        <v>3.3489599227905273</v>
      </c>
      <c r="J925" t="s">
        <v>17</v>
      </c>
      <c r="K925" s="11" t="s">
        <v>895</v>
      </c>
      <c r="L925" s="11">
        <v>1.7423700094223022</v>
      </c>
    </row>
    <row r="926" spans="6:12" x14ac:dyDescent="0.35">
      <c r="F926" t="s">
        <v>17</v>
      </c>
      <c r="G926" s="11" t="s">
        <v>895</v>
      </c>
      <c r="H926" s="11">
        <v>1.7423700094223022</v>
      </c>
      <c r="J926" t="s">
        <v>17</v>
      </c>
      <c r="K926" s="11" t="s">
        <v>896</v>
      </c>
      <c r="L926" s="11">
        <v>1.9343600273132324</v>
      </c>
    </row>
    <row r="927" spans="6:12" x14ac:dyDescent="0.35">
      <c r="F927" t="s">
        <v>17</v>
      </c>
      <c r="G927" s="11" t="s">
        <v>896</v>
      </c>
      <c r="H927" s="11">
        <v>1.9343600273132324</v>
      </c>
      <c r="J927" t="s">
        <v>17</v>
      </c>
      <c r="K927" s="11" t="s">
        <v>897</v>
      </c>
      <c r="L927" s="11">
        <v>0.89841800928115845</v>
      </c>
    </row>
    <row r="928" spans="6:12" x14ac:dyDescent="0.35">
      <c r="F928" t="s">
        <v>17</v>
      </c>
      <c r="G928" s="11" t="s">
        <v>897</v>
      </c>
      <c r="H928" s="11">
        <v>0.89841800928115845</v>
      </c>
      <c r="J928" t="s">
        <v>17</v>
      </c>
      <c r="K928" s="11" t="s">
        <v>898</v>
      </c>
      <c r="L928" s="11">
        <v>18.107099533081055</v>
      </c>
    </row>
    <row r="929" spans="6:12" x14ac:dyDescent="0.35">
      <c r="F929" t="s">
        <v>17</v>
      </c>
      <c r="G929" s="11" t="s">
        <v>898</v>
      </c>
      <c r="H929" s="11">
        <v>18.107099533081055</v>
      </c>
      <c r="J929" t="s">
        <v>17</v>
      </c>
      <c r="K929" s="11" t="s">
        <v>899</v>
      </c>
      <c r="L929" s="11">
        <v>31.309600830078125</v>
      </c>
    </row>
    <row r="930" spans="6:12" x14ac:dyDescent="0.35">
      <c r="F930" t="s">
        <v>17</v>
      </c>
      <c r="G930" s="11" t="s">
        <v>899</v>
      </c>
      <c r="H930" s="11">
        <v>31.309600830078125</v>
      </c>
      <c r="J930" t="s">
        <v>17</v>
      </c>
      <c r="K930" s="11" t="s">
        <v>900</v>
      </c>
      <c r="L930" s="11">
        <v>34.242298126220703</v>
      </c>
    </row>
    <row r="931" spans="6:12" x14ac:dyDescent="0.35">
      <c r="F931" t="s">
        <v>17</v>
      </c>
      <c r="G931" s="11" t="s">
        <v>900</v>
      </c>
      <c r="H931" s="11">
        <v>34.242298126220703</v>
      </c>
      <c r="J931" s="14" t="s">
        <v>243</v>
      </c>
      <c r="K931" s="15"/>
      <c r="L931" s="15">
        <f>AVERAGE(L645:L930)</f>
        <v>11.799759785188819</v>
      </c>
    </row>
    <row r="932" spans="6:12" x14ac:dyDescent="0.35">
      <c r="F932" t="s">
        <v>21</v>
      </c>
      <c r="G932" s="11" t="s">
        <v>901</v>
      </c>
      <c r="H932" s="11">
        <v>28.476699829101563</v>
      </c>
      <c r="J932" s="14" t="s">
        <v>244</v>
      </c>
      <c r="K932" s="15"/>
      <c r="L932" s="15">
        <f>STDEV(L645:L930)</f>
        <v>14.408765459498762</v>
      </c>
    </row>
    <row r="933" spans="6:12" x14ac:dyDescent="0.35">
      <c r="F933" t="s">
        <v>21</v>
      </c>
      <c r="G933" s="11" t="s">
        <v>902</v>
      </c>
      <c r="H933" s="11">
        <v>26.260599136352539</v>
      </c>
      <c r="J933" s="14" t="s">
        <v>245</v>
      </c>
      <c r="K933" s="15"/>
      <c r="L933" s="15">
        <f>MEDIAN(L645:L930)</f>
        <v>6.7576451301574707</v>
      </c>
    </row>
    <row r="934" spans="6:12" x14ac:dyDescent="0.35">
      <c r="F934" t="s">
        <v>21</v>
      </c>
      <c r="G934" s="11" t="s">
        <v>903</v>
      </c>
      <c r="H934" s="11">
        <v>23.892999649047852</v>
      </c>
      <c r="J934" t="s">
        <v>21</v>
      </c>
      <c r="K934" s="11" t="s">
        <v>901</v>
      </c>
      <c r="L934" s="11">
        <v>28.476699829101563</v>
      </c>
    </row>
    <row r="935" spans="6:12" x14ac:dyDescent="0.35">
      <c r="F935" t="s">
        <v>21</v>
      </c>
      <c r="G935" s="11" t="s">
        <v>904</v>
      </c>
      <c r="H935" s="11">
        <v>22.444599151611328</v>
      </c>
      <c r="J935" t="s">
        <v>21</v>
      </c>
      <c r="K935" s="11" t="s">
        <v>902</v>
      </c>
      <c r="L935" s="11">
        <v>26.260599136352539</v>
      </c>
    </row>
    <row r="936" spans="6:12" x14ac:dyDescent="0.35">
      <c r="F936" t="s">
        <v>21</v>
      </c>
      <c r="G936" s="11" t="s">
        <v>905</v>
      </c>
      <c r="H936" s="11">
        <v>21.834199905395508</v>
      </c>
      <c r="J936" t="s">
        <v>21</v>
      </c>
      <c r="K936" s="11" t="s">
        <v>903</v>
      </c>
      <c r="L936" s="11">
        <v>23.892999649047852</v>
      </c>
    </row>
    <row r="937" spans="6:12" x14ac:dyDescent="0.35">
      <c r="F937" t="s">
        <v>21</v>
      </c>
      <c r="G937" s="11" t="s">
        <v>906</v>
      </c>
      <c r="H937" s="11">
        <v>18.47599983215332</v>
      </c>
      <c r="J937" t="s">
        <v>21</v>
      </c>
      <c r="K937" s="11" t="s">
        <v>904</v>
      </c>
      <c r="L937" s="11">
        <v>22.444599151611328</v>
      </c>
    </row>
    <row r="938" spans="6:12" x14ac:dyDescent="0.35">
      <c r="F938" t="s">
        <v>21</v>
      </c>
      <c r="G938" s="11" t="s">
        <v>907</v>
      </c>
      <c r="H938" s="11">
        <v>18.243999481201172</v>
      </c>
      <c r="J938" t="s">
        <v>21</v>
      </c>
      <c r="K938" s="11" t="s">
        <v>905</v>
      </c>
      <c r="L938" s="11">
        <v>21.834199905395508</v>
      </c>
    </row>
    <row r="939" spans="6:12" x14ac:dyDescent="0.35">
      <c r="F939" t="s">
        <v>21</v>
      </c>
      <c r="G939" s="11" t="s">
        <v>908</v>
      </c>
      <c r="H939" s="11">
        <v>19.14940071105957</v>
      </c>
      <c r="J939" t="s">
        <v>21</v>
      </c>
      <c r="K939" s="11" t="s">
        <v>906</v>
      </c>
      <c r="L939" s="11">
        <v>18.47599983215332</v>
      </c>
    </row>
    <row r="940" spans="6:12" x14ac:dyDescent="0.35">
      <c r="F940" t="s">
        <v>21</v>
      </c>
      <c r="G940" s="11" t="s">
        <v>909</v>
      </c>
      <c r="H940" s="11">
        <v>23.125099182128906</v>
      </c>
      <c r="J940" t="s">
        <v>21</v>
      </c>
      <c r="K940" s="11" t="s">
        <v>907</v>
      </c>
      <c r="L940" s="11">
        <v>18.243999481201172</v>
      </c>
    </row>
    <row r="941" spans="6:12" x14ac:dyDescent="0.35">
      <c r="F941" t="s">
        <v>21</v>
      </c>
      <c r="G941" s="11" t="s">
        <v>366</v>
      </c>
      <c r="H941" s="11">
        <v>13.310099601745605</v>
      </c>
      <c r="J941" t="s">
        <v>21</v>
      </c>
      <c r="K941" s="11" t="s">
        <v>908</v>
      </c>
      <c r="L941" s="11">
        <v>19.14940071105957</v>
      </c>
    </row>
    <row r="942" spans="6:12" x14ac:dyDescent="0.35">
      <c r="F942" t="s">
        <v>21</v>
      </c>
      <c r="G942" s="11" t="s">
        <v>910</v>
      </c>
      <c r="H942" s="11">
        <v>8.4957504272460938</v>
      </c>
      <c r="J942" t="s">
        <v>21</v>
      </c>
      <c r="K942" s="11" t="s">
        <v>909</v>
      </c>
      <c r="L942" s="11">
        <v>23.125099182128906</v>
      </c>
    </row>
    <row r="943" spans="6:12" x14ac:dyDescent="0.35">
      <c r="F943" t="s">
        <v>21</v>
      </c>
      <c r="G943" s="11" t="s">
        <v>911</v>
      </c>
      <c r="H943" s="11">
        <v>19.313999176025391</v>
      </c>
      <c r="J943" t="s">
        <v>21</v>
      </c>
      <c r="K943" s="11" t="s">
        <v>366</v>
      </c>
      <c r="L943" s="11">
        <v>13.310099601745605</v>
      </c>
    </row>
    <row r="944" spans="6:12" x14ac:dyDescent="0.35">
      <c r="F944" t="s">
        <v>21</v>
      </c>
      <c r="G944" s="11" t="s">
        <v>912</v>
      </c>
      <c r="H944" s="11">
        <v>6.0832901000976563</v>
      </c>
      <c r="J944" t="s">
        <v>21</v>
      </c>
      <c r="K944" s="11" t="s">
        <v>910</v>
      </c>
      <c r="L944" s="11">
        <v>8.4957504272460938</v>
      </c>
    </row>
    <row r="945" spans="6:12" x14ac:dyDescent="0.35">
      <c r="F945" t="s">
        <v>21</v>
      </c>
      <c r="G945" s="11" t="s">
        <v>913</v>
      </c>
      <c r="H945" s="11">
        <v>18.229900360107422</v>
      </c>
      <c r="J945" t="s">
        <v>21</v>
      </c>
      <c r="K945" s="11" t="s">
        <v>911</v>
      </c>
      <c r="L945" s="11">
        <v>19.313999176025391</v>
      </c>
    </row>
    <row r="946" spans="6:12" x14ac:dyDescent="0.35">
      <c r="F946" t="s">
        <v>21</v>
      </c>
      <c r="G946" s="11" t="s">
        <v>914</v>
      </c>
      <c r="H946" s="11">
        <v>4.3772201538085938</v>
      </c>
      <c r="J946" t="s">
        <v>21</v>
      </c>
      <c r="K946" s="11" t="s">
        <v>912</v>
      </c>
      <c r="L946" s="11">
        <v>6.0832901000976563</v>
      </c>
    </row>
    <row r="947" spans="6:12" x14ac:dyDescent="0.35">
      <c r="F947" t="s">
        <v>21</v>
      </c>
      <c r="G947" s="11" t="s">
        <v>915</v>
      </c>
      <c r="H947" s="11">
        <v>16.979900360107422</v>
      </c>
      <c r="J947" t="s">
        <v>21</v>
      </c>
      <c r="K947" s="11" t="s">
        <v>913</v>
      </c>
      <c r="L947" s="11">
        <v>18.229900360107422</v>
      </c>
    </row>
    <row r="948" spans="6:12" x14ac:dyDescent="0.35">
      <c r="F948" t="s">
        <v>21</v>
      </c>
      <c r="G948" s="11" t="s">
        <v>916</v>
      </c>
      <c r="H948" s="11">
        <v>16.440500259399414</v>
      </c>
      <c r="J948" t="s">
        <v>21</v>
      </c>
      <c r="K948" s="11" t="s">
        <v>914</v>
      </c>
      <c r="L948" s="11">
        <v>4.3772201538085938</v>
      </c>
    </row>
    <row r="949" spans="6:12" x14ac:dyDescent="0.35">
      <c r="F949" t="s">
        <v>21</v>
      </c>
      <c r="G949" s="11" t="s">
        <v>917</v>
      </c>
      <c r="H949" s="11">
        <v>2.1213700771331787</v>
      </c>
      <c r="J949" t="s">
        <v>21</v>
      </c>
      <c r="K949" s="11" t="s">
        <v>915</v>
      </c>
      <c r="L949" s="11">
        <v>16.979900360107422</v>
      </c>
    </row>
    <row r="950" spans="6:12" x14ac:dyDescent="0.35">
      <c r="F950" t="s">
        <v>21</v>
      </c>
      <c r="G950" s="11" t="s">
        <v>918</v>
      </c>
      <c r="H950" s="11">
        <v>0.37010499835014343</v>
      </c>
      <c r="J950" t="s">
        <v>21</v>
      </c>
      <c r="K950" s="11" t="s">
        <v>916</v>
      </c>
      <c r="L950" s="11">
        <v>16.440500259399414</v>
      </c>
    </row>
    <row r="951" spans="6:12" x14ac:dyDescent="0.35">
      <c r="F951" t="s">
        <v>21</v>
      </c>
      <c r="G951" s="11" t="s">
        <v>919</v>
      </c>
      <c r="H951" s="11">
        <v>0.9911310076713562</v>
      </c>
      <c r="J951" t="s">
        <v>21</v>
      </c>
      <c r="K951" s="11" t="s">
        <v>917</v>
      </c>
      <c r="L951" s="11">
        <v>2.1213700771331787</v>
      </c>
    </row>
    <row r="952" spans="6:12" x14ac:dyDescent="0.35">
      <c r="F952" t="s">
        <v>21</v>
      </c>
      <c r="G952" s="11" t="s">
        <v>920</v>
      </c>
      <c r="H952" s="11">
        <v>14.23799991607666</v>
      </c>
      <c r="J952" t="s">
        <v>21</v>
      </c>
      <c r="K952" s="11" t="s">
        <v>918</v>
      </c>
      <c r="L952" s="11">
        <v>0.37010499835014343</v>
      </c>
    </row>
    <row r="953" spans="6:12" x14ac:dyDescent="0.35">
      <c r="F953" t="s">
        <v>21</v>
      </c>
      <c r="G953" s="11" t="s">
        <v>921</v>
      </c>
      <c r="H953" s="11">
        <v>4.5890598297119141</v>
      </c>
      <c r="J953" t="s">
        <v>21</v>
      </c>
      <c r="K953" s="11" t="s">
        <v>919</v>
      </c>
      <c r="L953" s="11">
        <v>0.9911310076713562</v>
      </c>
    </row>
    <row r="954" spans="6:12" x14ac:dyDescent="0.35">
      <c r="F954" t="s">
        <v>21</v>
      </c>
      <c r="G954" s="11" t="s">
        <v>922</v>
      </c>
      <c r="H954" s="11">
        <v>7.006199836730957</v>
      </c>
      <c r="J954" t="s">
        <v>21</v>
      </c>
      <c r="K954" s="11" t="s">
        <v>920</v>
      </c>
      <c r="L954" s="11">
        <v>14.23799991607666</v>
      </c>
    </row>
    <row r="955" spans="6:12" x14ac:dyDescent="0.35">
      <c r="F955" t="s">
        <v>21</v>
      </c>
      <c r="G955" s="11" t="s">
        <v>923</v>
      </c>
      <c r="H955" s="11">
        <v>6.0909099578857422</v>
      </c>
      <c r="J955" t="s">
        <v>21</v>
      </c>
      <c r="K955" s="11" t="s">
        <v>921</v>
      </c>
      <c r="L955" s="11">
        <v>4.5890598297119141</v>
      </c>
    </row>
    <row r="956" spans="6:12" x14ac:dyDescent="0.35">
      <c r="F956" t="s">
        <v>21</v>
      </c>
      <c r="G956" s="11" t="s">
        <v>378</v>
      </c>
      <c r="H956" s="11">
        <v>7.856299877166748</v>
      </c>
      <c r="J956" t="s">
        <v>21</v>
      </c>
      <c r="K956" s="11" t="s">
        <v>922</v>
      </c>
      <c r="L956" s="11">
        <v>7.006199836730957</v>
      </c>
    </row>
    <row r="957" spans="6:12" x14ac:dyDescent="0.35">
      <c r="F957" t="s">
        <v>21</v>
      </c>
      <c r="G957" s="11" t="s">
        <v>924</v>
      </c>
      <c r="H957" s="11">
        <v>12.082200050354004</v>
      </c>
      <c r="J957" t="s">
        <v>21</v>
      </c>
      <c r="K957" s="11" t="s">
        <v>923</v>
      </c>
      <c r="L957" s="11">
        <v>6.0909099578857422</v>
      </c>
    </row>
    <row r="958" spans="6:12" x14ac:dyDescent="0.35">
      <c r="F958" t="s">
        <v>21</v>
      </c>
      <c r="G958" s="11" t="s">
        <v>925</v>
      </c>
      <c r="H958" s="11">
        <v>9.8211400210857391E-2</v>
      </c>
      <c r="J958" t="s">
        <v>21</v>
      </c>
      <c r="K958" s="11" t="s">
        <v>378</v>
      </c>
      <c r="L958" s="11">
        <v>7.856299877166748</v>
      </c>
    </row>
    <row r="959" spans="6:12" x14ac:dyDescent="0.35">
      <c r="F959" t="s">
        <v>21</v>
      </c>
      <c r="G959" s="11" t="s">
        <v>926</v>
      </c>
      <c r="H959" s="11">
        <v>10.902700424194336</v>
      </c>
      <c r="J959" t="s">
        <v>21</v>
      </c>
      <c r="K959" s="11" t="s">
        <v>924</v>
      </c>
      <c r="L959" s="11">
        <v>12.082200050354004</v>
      </c>
    </row>
    <row r="960" spans="6:12" x14ac:dyDescent="0.35">
      <c r="F960" t="s">
        <v>21</v>
      </c>
      <c r="G960" s="11" t="s">
        <v>927</v>
      </c>
      <c r="H960" s="11">
        <v>2.1862599849700928</v>
      </c>
      <c r="J960" t="s">
        <v>21</v>
      </c>
      <c r="K960" s="11" t="s">
        <v>925</v>
      </c>
      <c r="L960" s="11">
        <v>9.8211400210857391E-2</v>
      </c>
    </row>
    <row r="961" spans="6:12" x14ac:dyDescent="0.35">
      <c r="F961" t="s">
        <v>21</v>
      </c>
      <c r="G961" s="11" t="s">
        <v>928</v>
      </c>
      <c r="H961" s="11">
        <v>8.5403299331665039</v>
      </c>
      <c r="J961" t="s">
        <v>21</v>
      </c>
      <c r="K961" s="11" t="s">
        <v>926</v>
      </c>
      <c r="L961" s="11">
        <v>10.902700424194336</v>
      </c>
    </row>
    <row r="962" spans="6:12" x14ac:dyDescent="0.35">
      <c r="F962" t="s">
        <v>21</v>
      </c>
      <c r="G962" s="11" t="s">
        <v>929</v>
      </c>
      <c r="H962" s="11">
        <v>7.5652298927307129</v>
      </c>
      <c r="J962" t="s">
        <v>21</v>
      </c>
      <c r="K962" s="11" t="s">
        <v>927</v>
      </c>
      <c r="L962" s="11">
        <v>2.1862599849700928</v>
      </c>
    </row>
    <row r="963" spans="6:12" x14ac:dyDescent="0.35">
      <c r="F963" t="s">
        <v>21</v>
      </c>
      <c r="G963" s="11" t="s">
        <v>930</v>
      </c>
      <c r="H963" s="11">
        <v>6.7370600700378418</v>
      </c>
      <c r="J963" t="s">
        <v>21</v>
      </c>
      <c r="K963" s="11" t="s">
        <v>928</v>
      </c>
      <c r="L963" s="11">
        <v>8.5403299331665039</v>
      </c>
    </row>
    <row r="964" spans="6:12" x14ac:dyDescent="0.35">
      <c r="F964" t="s">
        <v>21</v>
      </c>
      <c r="G964" s="11" t="s">
        <v>661</v>
      </c>
      <c r="H964" s="11">
        <v>6.4431500434875488</v>
      </c>
      <c r="J964" t="s">
        <v>21</v>
      </c>
      <c r="K964" s="11" t="s">
        <v>929</v>
      </c>
      <c r="L964" s="11">
        <v>7.5652298927307129</v>
      </c>
    </row>
    <row r="965" spans="6:12" x14ac:dyDescent="0.35">
      <c r="F965" t="s">
        <v>21</v>
      </c>
      <c r="G965" s="11" t="s">
        <v>931</v>
      </c>
      <c r="H965" s="11">
        <v>6.0061101913452148</v>
      </c>
      <c r="J965" t="s">
        <v>21</v>
      </c>
      <c r="K965" s="11" t="s">
        <v>930</v>
      </c>
      <c r="L965" s="11">
        <v>6.7370600700378418</v>
      </c>
    </row>
    <row r="966" spans="6:12" x14ac:dyDescent="0.35">
      <c r="F966" t="s">
        <v>21</v>
      </c>
      <c r="G966" s="11" t="s">
        <v>932</v>
      </c>
      <c r="H966" s="11">
        <v>5.6006598472595215</v>
      </c>
      <c r="J966" t="s">
        <v>21</v>
      </c>
      <c r="K966" s="11" t="s">
        <v>661</v>
      </c>
      <c r="L966" s="11">
        <v>6.4431500434875488</v>
      </c>
    </row>
    <row r="967" spans="6:12" x14ac:dyDescent="0.35">
      <c r="F967" t="s">
        <v>21</v>
      </c>
      <c r="G967" s="11" t="s">
        <v>933</v>
      </c>
      <c r="H967" s="11">
        <v>38.636798858642578</v>
      </c>
      <c r="J967" t="s">
        <v>21</v>
      </c>
      <c r="K967" s="11" t="s">
        <v>931</v>
      </c>
      <c r="L967" s="11">
        <v>6.0061101913452148</v>
      </c>
    </row>
    <row r="968" spans="6:12" x14ac:dyDescent="0.35">
      <c r="F968" t="s">
        <v>21</v>
      </c>
      <c r="G968" s="11" t="s">
        <v>934</v>
      </c>
      <c r="H968" s="11">
        <v>4.3401198387145996</v>
      </c>
      <c r="J968" t="s">
        <v>21</v>
      </c>
      <c r="K968" s="11" t="s">
        <v>932</v>
      </c>
      <c r="L968" s="11">
        <v>5.6006598472595215</v>
      </c>
    </row>
    <row r="969" spans="6:12" x14ac:dyDescent="0.35">
      <c r="F969" t="s">
        <v>21</v>
      </c>
      <c r="G969" s="11" t="s">
        <v>666</v>
      </c>
      <c r="H969" s="11">
        <v>3.1389999389648438</v>
      </c>
      <c r="J969" t="s">
        <v>21</v>
      </c>
      <c r="K969" s="11" t="s">
        <v>933</v>
      </c>
      <c r="L969" s="11">
        <v>38.636798858642578</v>
      </c>
    </row>
    <row r="970" spans="6:12" x14ac:dyDescent="0.35">
      <c r="F970" t="s">
        <v>21</v>
      </c>
      <c r="G970" s="11" t="s">
        <v>935</v>
      </c>
      <c r="H970" s="11">
        <v>2.3169798851013184</v>
      </c>
      <c r="J970" t="s">
        <v>21</v>
      </c>
      <c r="K970" s="11" t="s">
        <v>934</v>
      </c>
      <c r="L970" s="11">
        <v>4.3401198387145996</v>
      </c>
    </row>
    <row r="971" spans="6:12" x14ac:dyDescent="0.35">
      <c r="F971" t="s">
        <v>21</v>
      </c>
      <c r="G971" s="11" t="s">
        <v>936</v>
      </c>
      <c r="H971" s="11">
        <v>31.649099349975586</v>
      </c>
      <c r="J971" t="s">
        <v>21</v>
      </c>
      <c r="K971" s="11" t="s">
        <v>666</v>
      </c>
      <c r="L971" s="11">
        <v>3.1389999389648438</v>
      </c>
    </row>
    <row r="972" spans="6:12" x14ac:dyDescent="0.35">
      <c r="F972" t="s">
        <v>21</v>
      </c>
      <c r="G972" s="11" t="s">
        <v>937</v>
      </c>
      <c r="H972" s="11">
        <v>0.23921699821949005</v>
      </c>
      <c r="J972" t="s">
        <v>21</v>
      </c>
      <c r="K972" s="11" t="s">
        <v>935</v>
      </c>
      <c r="L972" s="11">
        <v>2.3169798851013184</v>
      </c>
    </row>
    <row r="973" spans="6:12" x14ac:dyDescent="0.35">
      <c r="F973" t="s">
        <v>21</v>
      </c>
      <c r="G973" s="11" t="s">
        <v>672</v>
      </c>
      <c r="H973" s="11">
        <v>19.846799850463867</v>
      </c>
      <c r="J973" t="s">
        <v>21</v>
      </c>
      <c r="K973" s="11" t="s">
        <v>936</v>
      </c>
      <c r="L973" s="11">
        <v>31.649099349975586</v>
      </c>
    </row>
    <row r="974" spans="6:12" x14ac:dyDescent="0.35">
      <c r="F974" t="s">
        <v>21</v>
      </c>
      <c r="G974" s="11" t="s">
        <v>938</v>
      </c>
      <c r="H974" s="11">
        <v>1.9311100244522095</v>
      </c>
      <c r="J974" t="s">
        <v>21</v>
      </c>
      <c r="K974" s="11" t="s">
        <v>937</v>
      </c>
      <c r="L974" s="11">
        <v>0.23921699821949005</v>
      </c>
    </row>
    <row r="975" spans="6:12" x14ac:dyDescent="0.35">
      <c r="F975" t="s">
        <v>21</v>
      </c>
      <c r="G975" s="11" t="s">
        <v>81</v>
      </c>
      <c r="H975" s="11">
        <v>8.494720458984375</v>
      </c>
      <c r="J975" t="s">
        <v>21</v>
      </c>
      <c r="K975" s="11" t="s">
        <v>672</v>
      </c>
      <c r="L975" s="11">
        <v>19.846799850463867</v>
      </c>
    </row>
    <row r="976" spans="6:12" x14ac:dyDescent="0.35">
      <c r="F976" t="s">
        <v>21</v>
      </c>
      <c r="G976" s="11" t="s">
        <v>939</v>
      </c>
      <c r="H976" s="11">
        <v>7.0171899795532227</v>
      </c>
      <c r="J976" t="s">
        <v>21</v>
      </c>
      <c r="K976" s="11" t="s">
        <v>938</v>
      </c>
      <c r="L976" s="11">
        <v>1.9311100244522095</v>
      </c>
    </row>
    <row r="977" spans="6:12" x14ac:dyDescent="0.35">
      <c r="F977" t="s">
        <v>21</v>
      </c>
      <c r="G977" s="11" t="s">
        <v>678</v>
      </c>
      <c r="H977" s="11">
        <v>9.759119987487793</v>
      </c>
      <c r="J977" t="s">
        <v>21</v>
      </c>
      <c r="K977" s="11" t="s">
        <v>81</v>
      </c>
      <c r="L977" s="11">
        <v>8.494720458984375</v>
      </c>
    </row>
    <row r="978" spans="6:12" x14ac:dyDescent="0.35">
      <c r="F978" t="s">
        <v>21</v>
      </c>
      <c r="G978" s="11" t="s">
        <v>940</v>
      </c>
      <c r="H978" s="11">
        <v>3.8073201179504395</v>
      </c>
      <c r="J978" t="s">
        <v>21</v>
      </c>
      <c r="K978" s="11" t="s">
        <v>939</v>
      </c>
      <c r="L978" s="11">
        <v>7.0171899795532227</v>
      </c>
    </row>
    <row r="979" spans="6:12" x14ac:dyDescent="0.35">
      <c r="F979" t="s">
        <v>21</v>
      </c>
      <c r="G979" s="11" t="s">
        <v>681</v>
      </c>
      <c r="H979" s="11">
        <v>0.15132500231266022</v>
      </c>
      <c r="J979" t="s">
        <v>21</v>
      </c>
      <c r="K979" s="11" t="s">
        <v>678</v>
      </c>
      <c r="L979" s="11">
        <v>9.759119987487793</v>
      </c>
    </row>
    <row r="980" spans="6:12" x14ac:dyDescent="0.35">
      <c r="F980" t="s">
        <v>21</v>
      </c>
      <c r="G980" s="11" t="s">
        <v>89</v>
      </c>
      <c r="H980" s="11">
        <v>0.34035098552703857</v>
      </c>
      <c r="J980" t="s">
        <v>21</v>
      </c>
      <c r="K980" s="11" t="s">
        <v>940</v>
      </c>
      <c r="L980" s="11">
        <v>3.8073201179504395</v>
      </c>
    </row>
    <row r="981" spans="6:12" x14ac:dyDescent="0.35">
      <c r="F981" t="s">
        <v>21</v>
      </c>
      <c r="G981" s="11" t="s">
        <v>941</v>
      </c>
      <c r="H981" s="11">
        <v>1.5011999607086182</v>
      </c>
      <c r="J981" t="s">
        <v>21</v>
      </c>
      <c r="K981" s="11" t="s">
        <v>681</v>
      </c>
      <c r="L981" s="11">
        <v>0.15132500231266022</v>
      </c>
    </row>
    <row r="982" spans="6:12" x14ac:dyDescent="0.35">
      <c r="F982" t="s">
        <v>21</v>
      </c>
      <c r="G982" s="11" t="s">
        <v>942</v>
      </c>
      <c r="H982" s="11">
        <v>9.8284697160124779E-3</v>
      </c>
      <c r="J982" t="s">
        <v>21</v>
      </c>
      <c r="K982" s="11" t="s">
        <v>89</v>
      </c>
      <c r="L982" s="11">
        <v>0.34035098552703857</v>
      </c>
    </row>
    <row r="983" spans="6:12" x14ac:dyDescent="0.35">
      <c r="F983" t="s">
        <v>21</v>
      </c>
      <c r="G983" s="11" t="s">
        <v>943</v>
      </c>
      <c r="H983" s="11">
        <v>0.63081902265548706</v>
      </c>
      <c r="J983" t="s">
        <v>21</v>
      </c>
      <c r="K983" s="11" t="s">
        <v>941</v>
      </c>
      <c r="L983" s="11">
        <v>1.5011999607086182</v>
      </c>
    </row>
    <row r="984" spans="6:12" x14ac:dyDescent="0.35">
      <c r="F984" t="s">
        <v>21</v>
      </c>
      <c r="G984" s="11" t="s">
        <v>93</v>
      </c>
      <c r="H984" s="11">
        <v>3.356220006942749</v>
      </c>
      <c r="J984" t="s">
        <v>21</v>
      </c>
      <c r="K984" s="11" t="s">
        <v>942</v>
      </c>
      <c r="L984" s="11">
        <v>9.8284697160124779E-3</v>
      </c>
    </row>
    <row r="985" spans="6:12" x14ac:dyDescent="0.35">
      <c r="F985" t="s">
        <v>21</v>
      </c>
      <c r="G985" s="11" t="s">
        <v>94</v>
      </c>
      <c r="H985" s="11">
        <v>24.027399063110352</v>
      </c>
      <c r="J985" t="s">
        <v>21</v>
      </c>
      <c r="K985" s="11" t="s">
        <v>943</v>
      </c>
      <c r="L985" s="11">
        <v>0.63081902265548706</v>
      </c>
    </row>
    <row r="986" spans="6:12" x14ac:dyDescent="0.35">
      <c r="F986" t="s">
        <v>21</v>
      </c>
      <c r="G986" s="11" t="s">
        <v>944</v>
      </c>
      <c r="H986" s="11">
        <v>0.20718599855899811</v>
      </c>
      <c r="J986" t="s">
        <v>21</v>
      </c>
      <c r="K986" s="11" t="s">
        <v>93</v>
      </c>
      <c r="L986" s="11">
        <v>3.356220006942749</v>
      </c>
    </row>
    <row r="987" spans="6:12" x14ac:dyDescent="0.35">
      <c r="F987" t="s">
        <v>21</v>
      </c>
      <c r="G987" s="11" t="s">
        <v>945</v>
      </c>
      <c r="H987" s="11">
        <v>25.732700347900391</v>
      </c>
      <c r="J987" t="s">
        <v>21</v>
      </c>
      <c r="K987" s="11" t="s">
        <v>94</v>
      </c>
      <c r="L987" s="11">
        <v>24.027399063110352</v>
      </c>
    </row>
    <row r="988" spans="6:12" x14ac:dyDescent="0.35">
      <c r="F988" t="s">
        <v>21</v>
      </c>
      <c r="G988" s="11" t="s">
        <v>946</v>
      </c>
      <c r="H988" s="11">
        <v>3.9734699726104736</v>
      </c>
      <c r="J988" t="s">
        <v>21</v>
      </c>
      <c r="K988" s="11" t="s">
        <v>944</v>
      </c>
      <c r="L988" s="11">
        <v>0.20718599855899811</v>
      </c>
    </row>
    <row r="989" spans="6:12" x14ac:dyDescent="0.35">
      <c r="F989" t="s">
        <v>21</v>
      </c>
      <c r="G989" s="11" t="s">
        <v>947</v>
      </c>
      <c r="H989" s="11">
        <v>28.095199584960938</v>
      </c>
      <c r="J989" t="s">
        <v>21</v>
      </c>
      <c r="K989" s="11" t="s">
        <v>945</v>
      </c>
      <c r="L989" s="11">
        <v>25.732700347900391</v>
      </c>
    </row>
    <row r="990" spans="6:12" x14ac:dyDescent="0.35">
      <c r="F990" t="s">
        <v>21</v>
      </c>
      <c r="G990" s="11" t="s">
        <v>948</v>
      </c>
      <c r="H990" s="11">
        <v>5.6901302337646484</v>
      </c>
      <c r="J990" t="s">
        <v>21</v>
      </c>
      <c r="K990" s="11" t="s">
        <v>946</v>
      </c>
      <c r="L990" s="11">
        <v>3.9734699726104736</v>
      </c>
    </row>
    <row r="991" spans="6:12" x14ac:dyDescent="0.35">
      <c r="F991" t="s">
        <v>21</v>
      </c>
      <c r="G991" s="11" t="s">
        <v>949</v>
      </c>
      <c r="H991" s="11">
        <v>6.5040597915649414</v>
      </c>
      <c r="J991" t="s">
        <v>21</v>
      </c>
      <c r="K991" s="11" t="s">
        <v>947</v>
      </c>
      <c r="L991" s="11">
        <v>28.095199584960938</v>
      </c>
    </row>
    <row r="992" spans="6:12" x14ac:dyDescent="0.35">
      <c r="F992" t="s">
        <v>21</v>
      </c>
      <c r="G992" s="11" t="s">
        <v>950</v>
      </c>
      <c r="H992" s="11">
        <v>11.771599769592285</v>
      </c>
      <c r="J992" t="s">
        <v>21</v>
      </c>
      <c r="K992" s="11" t="s">
        <v>948</v>
      </c>
      <c r="L992" s="11">
        <v>5.6901302337646484</v>
      </c>
    </row>
    <row r="993" spans="6:12" x14ac:dyDescent="0.35">
      <c r="F993" t="s">
        <v>21</v>
      </c>
      <c r="G993" s="11" t="s">
        <v>951</v>
      </c>
      <c r="H993" s="11">
        <v>2.2237300872802734</v>
      </c>
      <c r="J993" t="s">
        <v>21</v>
      </c>
      <c r="K993" s="11" t="s">
        <v>949</v>
      </c>
      <c r="L993" s="11">
        <v>6.5040597915649414</v>
      </c>
    </row>
    <row r="994" spans="6:12" x14ac:dyDescent="0.35">
      <c r="F994" t="s">
        <v>21</v>
      </c>
      <c r="G994" s="11" t="s">
        <v>952</v>
      </c>
      <c r="H994" s="11">
        <v>7.7819499969482422</v>
      </c>
      <c r="J994" t="s">
        <v>21</v>
      </c>
      <c r="K994" s="11" t="s">
        <v>950</v>
      </c>
      <c r="L994" s="11">
        <v>11.771599769592285</v>
      </c>
    </row>
    <row r="995" spans="6:12" x14ac:dyDescent="0.35">
      <c r="F995" t="s">
        <v>21</v>
      </c>
      <c r="G995" s="11" t="s">
        <v>953</v>
      </c>
      <c r="H995" s="11">
        <v>1.4452999830245972</v>
      </c>
      <c r="J995" t="s">
        <v>21</v>
      </c>
      <c r="K995" s="11" t="s">
        <v>951</v>
      </c>
      <c r="L995" s="11">
        <v>2.2237300872802734</v>
      </c>
    </row>
    <row r="996" spans="6:12" x14ac:dyDescent="0.35">
      <c r="F996" t="s">
        <v>21</v>
      </c>
      <c r="G996" s="11" t="s">
        <v>954</v>
      </c>
      <c r="H996" s="11">
        <v>11.657299995422363</v>
      </c>
      <c r="J996" t="s">
        <v>21</v>
      </c>
      <c r="K996" s="11" t="s">
        <v>952</v>
      </c>
      <c r="L996" s="11">
        <v>7.7819499969482422</v>
      </c>
    </row>
    <row r="997" spans="6:12" x14ac:dyDescent="0.35">
      <c r="F997" t="s">
        <v>21</v>
      </c>
      <c r="G997" s="11" t="s">
        <v>955</v>
      </c>
      <c r="H997" s="11">
        <v>0.68194800615310669</v>
      </c>
      <c r="J997" t="s">
        <v>21</v>
      </c>
      <c r="K997" s="11" t="s">
        <v>953</v>
      </c>
      <c r="L997" s="11">
        <v>1.4452999830245972</v>
      </c>
    </row>
    <row r="998" spans="6:12" x14ac:dyDescent="0.35">
      <c r="F998" t="s">
        <v>21</v>
      </c>
      <c r="G998" s="11" t="s">
        <v>956</v>
      </c>
      <c r="H998" s="11">
        <v>0.99930799007415771</v>
      </c>
      <c r="J998" t="s">
        <v>21</v>
      </c>
      <c r="K998" s="11" t="s">
        <v>954</v>
      </c>
      <c r="L998" s="11">
        <v>11.657299995422363</v>
      </c>
    </row>
    <row r="999" spans="6:12" x14ac:dyDescent="0.35">
      <c r="F999" t="s">
        <v>21</v>
      </c>
      <c r="G999" s="11" t="s">
        <v>957</v>
      </c>
      <c r="H999" s="11">
        <v>7.8620100021362305</v>
      </c>
      <c r="J999" t="s">
        <v>21</v>
      </c>
      <c r="K999" s="11" t="s">
        <v>955</v>
      </c>
      <c r="L999" s="11">
        <v>0.68194800615310669</v>
      </c>
    </row>
    <row r="1000" spans="6:12" x14ac:dyDescent="0.35">
      <c r="F1000" t="s">
        <v>21</v>
      </c>
      <c r="G1000" s="11" t="s">
        <v>958</v>
      </c>
      <c r="H1000" s="11">
        <v>16.306299209594727</v>
      </c>
      <c r="J1000" t="s">
        <v>21</v>
      </c>
      <c r="K1000" s="11" t="s">
        <v>956</v>
      </c>
      <c r="L1000" s="11">
        <v>0.99930799007415771</v>
      </c>
    </row>
    <row r="1001" spans="6:12" x14ac:dyDescent="0.35">
      <c r="F1001" t="s">
        <v>21</v>
      </c>
      <c r="G1001" s="11" t="s">
        <v>959</v>
      </c>
      <c r="H1001" s="11">
        <v>5.7371401786804199</v>
      </c>
      <c r="J1001" t="s">
        <v>21</v>
      </c>
      <c r="K1001" s="11" t="s">
        <v>957</v>
      </c>
      <c r="L1001" s="11">
        <v>7.8620100021362305</v>
      </c>
    </row>
    <row r="1002" spans="6:12" x14ac:dyDescent="0.35">
      <c r="F1002" t="s">
        <v>21</v>
      </c>
      <c r="G1002" s="11" t="s">
        <v>960</v>
      </c>
      <c r="H1002" s="11">
        <v>1.8151600360870361</v>
      </c>
      <c r="J1002" t="s">
        <v>21</v>
      </c>
      <c r="K1002" s="11" t="s">
        <v>958</v>
      </c>
      <c r="L1002" s="11">
        <v>16.306299209594727</v>
      </c>
    </row>
    <row r="1003" spans="6:12" x14ac:dyDescent="0.35">
      <c r="F1003" t="s">
        <v>21</v>
      </c>
      <c r="G1003" s="11" t="s">
        <v>961</v>
      </c>
      <c r="H1003" s="11">
        <v>4.4127497673034668</v>
      </c>
      <c r="J1003" t="s">
        <v>21</v>
      </c>
      <c r="K1003" s="11" t="s">
        <v>959</v>
      </c>
      <c r="L1003" s="11">
        <v>5.7371401786804199</v>
      </c>
    </row>
    <row r="1004" spans="6:12" x14ac:dyDescent="0.35">
      <c r="F1004" t="s">
        <v>21</v>
      </c>
      <c r="G1004" s="11" t="s">
        <v>962</v>
      </c>
      <c r="H1004" s="11">
        <v>0.12210600078105927</v>
      </c>
      <c r="J1004" t="s">
        <v>21</v>
      </c>
      <c r="K1004" s="11" t="s">
        <v>960</v>
      </c>
      <c r="L1004" s="11">
        <v>1.8151600360870361</v>
      </c>
    </row>
    <row r="1005" spans="6:12" x14ac:dyDescent="0.35">
      <c r="F1005" t="s">
        <v>21</v>
      </c>
      <c r="G1005" s="11" t="s">
        <v>963</v>
      </c>
      <c r="H1005" s="11">
        <v>3.7748301029205322</v>
      </c>
      <c r="J1005" t="s">
        <v>21</v>
      </c>
      <c r="K1005" s="11" t="s">
        <v>961</v>
      </c>
      <c r="L1005" s="11">
        <v>4.4127497673034668</v>
      </c>
    </row>
    <row r="1006" spans="6:12" x14ac:dyDescent="0.35">
      <c r="F1006" t="s">
        <v>21</v>
      </c>
      <c r="G1006" s="11" t="s">
        <v>964</v>
      </c>
      <c r="H1006" s="11">
        <v>3.2555899620056152</v>
      </c>
      <c r="J1006" t="s">
        <v>21</v>
      </c>
      <c r="K1006" s="11" t="s">
        <v>962</v>
      </c>
      <c r="L1006" s="11">
        <v>0.12210600078105927</v>
      </c>
    </row>
    <row r="1007" spans="6:12" x14ac:dyDescent="0.35">
      <c r="F1007" t="s">
        <v>21</v>
      </c>
      <c r="G1007" s="11" t="s">
        <v>965</v>
      </c>
      <c r="H1007" s="11">
        <v>2.5970799922943115</v>
      </c>
      <c r="J1007" t="s">
        <v>21</v>
      </c>
      <c r="K1007" s="11" t="s">
        <v>963</v>
      </c>
      <c r="L1007" s="11">
        <v>3.7748301029205322</v>
      </c>
    </row>
    <row r="1008" spans="6:12" x14ac:dyDescent="0.35">
      <c r="F1008" t="s">
        <v>21</v>
      </c>
      <c r="G1008" s="11" t="s">
        <v>966</v>
      </c>
      <c r="H1008" s="11">
        <v>18.355800628662109</v>
      </c>
      <c r="J1008" t="s">
        <v>21</v>
      </c>
      <c r="K1008" s="11" t="s">
        <v>964</v>
      </c>
      <c r="L1008" s="11">
        <v>3.2555899620056152</v>
      </c>
    </row>
    <row r="1009" spans="6:12" x14ac:dyDescent="0.35">
      <c r="F1009" t="s">
        <v>21</v>
      </c>
      <c r="G1009" s="11" t="s">
        <v>967</v>
      </c>
      <c r="H1009" s="11">
        <v>24.433700561523438</v>
      </c>
      <c r="J1009" t="s">
        <v>21</v>
      </c>
      <c r="K1009" s="11" t="s">
        <v>965</v>
      </c>
      <c r="L1009" s="11">
        <v>2.5970799922943115</v>
      </c>
    </row>
    <row r="1010" spans="6:12" x14ac:dyDescent="0.35">
      <c r="F1010" t="s">
        <v>21</v>
      </c>
      <c r="G1010" s="11" t="s">
        <v>589</v>
      </c>
      <c r="H1010" s="11">
        <v>22.458000183105469</v>
      </c>
      <c r="J1010" t="s">
        <v>21</v>
      </c>
      <c r="K1010" s="11" t="s">
        <v>966</v>
      </c>
      <c r="L1010" s="11">
        <v>18.355800628662109</v>
      </c>
    </row>
    <row r="1011" spans="6:12" x14ac:dyDescent="0.35">
      <c r="F1011" t="s">
        <v>21</v>
      </c>
      <c r="G1011" s="11" t="s">
        <v>968</v>
      </c>
      <c r="H1011" s="11">
        <v>4.0307598114013672</v>
      </c>
      <c r="J1011" t="s">
        <v>21</v>
      </c>
      <c r="K1011" s="11" t="s">
        <v>967</v>
      </c>
      <c r="L1011" s="11">
        <v>24.433700561523438</v>
      </c>
    </row>
    <row r="1012" spans="6:12" x14ac:dyDescent="0.35">
      <c r="F1012" t="s">
        <v>21</v>
      </c>
      <c r="G1012" s="11" t="s">
        <v>969</v>
      </c>
      <c r="H1012" s="11">
        <v>1.9925899505615234</v>
      </c>
      <c r="J1012" t="s">
        <v>21</v>
      </c>
      <c r="K1012" s="11" t="s">
        <v>589</v>
      </c>
      <c r="L1012" s="11">
        <v>22.458000183105469</v>
      </c>
    </row>
    <row r="1013" spans="6:12" x14ac:dyDescent="0.35">
      <c r="F1013" t="s">
        <v>21</v>
      </c>
      <c r="G1013" s="11" t="s">
        <v>970</v>
      </c>
      <c r="H1013" s="11">
        <v>3.8798699378967285</v>
      </c>
      <c r="J1013" t="s">
        <v>21</v>
      </c>
      <c r="K1013" s="11" t="s">
        <v>968</v>
      </c>
      <c r="L1013" s="11">
        <v>4.0307598114013672</v>
      </c>
    </row>
    <row r="1014" spans="6:12" x14ac:dyDescent="0.35">
      <c r="F1014" t="s">
        <v>21</v>
      </c>
      <c r="G1014" s="11" t="s">
        <v>593</v>
      </c>
      <c r="H1014" s="11">
        <v>1.4332000017166138</v>
      </c>
      <c r="J1014" t="s">
        <v>21</v>
      </c>
      <c r="K1014" s="11" t="s">
        <v>969</v>
      </c>
      <c r="L1014" s="11">
        <v>1.9925899505615234</v>
      </c>
    </row>
    <row r="1015" spans="6:12" x14ac:dyDescent="0.35">
      <c r="F1015" t="s">
        <v>21</v>
      </c>
      <c r="G1015" s="11" t="s">
        <v>594</v>
      </c>
      <c r="H1015" s="11">
        <v>2.6818900108337402</v>
      </c>
      <c r="J1015" t="s">
        <v>21</v>
      </c>
      <c r="K1015" s="11" t="s">
        <v>970</v>
      </c>
      <c r="L1015" s="11">
        <v>3.8798699378967285</v>
      </c>
    </row>
    <row r="1016" spans="6:12" x14ac:dyDescent="0.35">
      <c r="F1016" t="s">
        <v>21</v>
      </c>
      <c r="G1016" s="11" t="s">
        <v>595</v>
      </c>
      <c r="H1016" s="11">
        <v>3.3024799823760986</v>
      </c>
      <c r="J1016" t="s">
        <v>21</v>
      </c>
      <c r="K1016" s="11" t="s">
        <v>593</v>
      </c>
      <c r="L1016" s="11">
        <v>1.4332000017166138</v>
      </c>
    </row>
    <row r="1017" spans="6:12" x14ac:dyDescent="0.35">
      <c r="F1017" t="s">
        <v>21</v>
      </c>
      <c r="G1017" s="11" t="s">
        <v>596</v>
      </c>
      <c r="H1017" s="11">
        <v>0.64902198314666748</v>
      </c>
      <c r="J1017" t="s">
        <v>21</v>
      </c>
      <c r="K1017" s="11" t="s">
        <v>594</v>
      </c>
      <c r="L1017" s="11">
        <v>2.6818900108337402</v>
      </c>
    </row>
    <row r="1018" spans="6:12" x14ac:dyDescent="0.35">
      <c r="F1018" t="s">
        <v>21</v>
      </c>
      <c r="G1018" s="11" t="s">
        <v>971</v>
      </c>
      <c r="H1018" s="11">
        <v>6.0001401901245117</v>
      </c>
      <c r="J1018" t="s">
        <v>21</v>
      </c>
      <c r="K1018" s="11" t="s">
        <v>595</v>
      </c>
      <c r="L1018" s="11">
        <v>3.3024799823760986</v>
      </c>
    </row>
    <row r="1019" spans="6:12" x14ac:dyDescent="0.35">
      <c r="F1019" t="s">
        <v>21</v>
      </c>
      <c r="G1019" s="11" t="s">
        <v>598</v>
      </c>
      <c r="H1019" s="11">
        <v>7.3582000732421875</v>
      </c>
      <c r="J1019" t="s">
        <v>21</v>
      </c>
      <c r="K1019" s="11" t="s">
        <v>596</v>
      </c>
      <c r="L1019" s="11">
        <v>0.64902198314666748</v>
      </c>
    </row>
    <row r="1020" spans="6:12" x14ac:dyDescent="0.35">
      <c r="F1020" t="s">
        <v>21</v>
      </c>
      <c r="G1020" s="11" t="s">
        <v>972</v>
      </c>
      <c r="H1020" s="11">
        <v>18.115100860595703</v>
      </c>
      <c r="J1020" t="s">
        <v>21</v>
      </c>
      <c r="K1020" s="11" t="s">
        <v>971</v>
      </c>
      <c r="L1020" s="11">
        <v>6.0001401901245117</v>
      </c>
    </row>
    <row r="1021" spans="6:12" x14ac:dyDescent="0.35">
      <c r="F1021" t="s">
        <v>21</v>
      </c>
      <c r="G1021" s="11" t="s">
        <v>599</v>
      </c>
      <c r="H1021" s="11">
        <v>17.383100509643555</v>
      </c>
      <c r="J1021" t="s">
        <v>21</v>
      </c>
      <c r="K1021" s="11" t="s">
        <v>598</v>
      </c>
      <c r="L1021" s="11">
        <v>7.3582000732421875</v>
      </c>
    </row>
    <row r="1022" spans="6:12" x14ac:dyDescent="0.35">
      <c r="F1022" t="s">
        <v>21</v>
      </c>
      <c r="G1022" s="11" t="s">
        <v>973</v>
      </c>
      <c r="H1022" s="11">
        <v>16.916000366210938</v>
      </c>
      <c r="J1022" t="s">
        <v>21</v>
      </c>
      <c r="K1022" s="11" t="s">
        <v>972</v>
      </c>
      <c r="L1022" s="11">
        <v>18.115100860595703</v>
      </c>
    </row>
    <row r="1023" spans="6:12" x14ac:dyDescent="0.35">
      <c r="F1023" t="s">
        <v>21</v>
      </c>
      <c r="G1023" s="11" t="s">
        <v>974</v>
      </c>
      <c r="H1023" s="11">
        <v>8.3196096420288086</v>
      </c>
      <c r="J1023" t="s">
        <v>21</v>
      </c>
      <c r="K1023" s="11" t="s">
        <v>599</v>
      </c>
      <c r="L1023" s="11">
        <v>17.383100509643555</v>
      </c>
    </row>
    <row r="1024" spans="6:12" x14ac:dyDescent="0.35">
      <c r="F1024" t="s">
        <v>21</v>
      </c>
      <c r="G1024" s="11" t="s">
        <v>975</v>
      </c>
      <c r="H1024" s="11">
        <v>9.2698297500610352</v>
      </c>
      <c r="J1024" t="s">
        <v>21</v>
      </c>
      <c r="K1024" s="11" t="s">
        <v>973</v>
      </c>
      <c r="L1024" s="11">
        <v>16.916000366210938</v>
      </c>
    </row>
    <row r="1025" spans="6:12" x14ac:dyDescent="0.35">
      <c r="F1025" t="s">
        <v>21</v>
      </c>
      <c r="G1025" s="11" t="s">
        <v>976</v>
      </c>
      <c r="H1025" s="11">
        <v>9.1915302276611328</v>
      </c>
      <c r="J1025" t="s">
        <v>21</v>
      </c>
      <c r="K1025" s="11" t="s">
        <v>974</v>
      </c>
      <c r="L1025" s="11">
        <v>8.3196096420288086</v>
      </c>
    </row>
    <row r="1026" spans="6:12" x14ac:dyDescent="0.35">
      <c r="F1026" t="s">
        <v>21</v>
      </c>
      <c r="G1026" s="11" t="s">
        <v>977</v>
      </c>
      <c r="H1026" s="11">
        <v>17.673700332641602</v>
      </c>
      <c r="J1026" t="s">
        <v>21</v>
      </c>
      <c r="K1026" s="11" t="s">
        <v>975</v>
      </c>
      <c r="L1026" s="11">
        <v>9.2698297500610352</v>
      </c>
    </row>
    <row r="1027" spans="6:12" x14ac:dyDescent="0.35">
      <c r="F1027" t="s">
        <v>21</v>
      </c>
      <c r="G1027" s="11" t="s">
        <v>978</v>
      </c>
      <c r="H1027" s="11">
        <v>6.8014497756958008</v>
      </c>
      <c r="J1027" t="s">
        <v>21</v>
      </c>
      <c r="K1027" s="11" t="s">
        <v>976</v>
      </c>
      <c r="L1027" s="11">
        <v>9.1915302276611328</v>
      </c>
    </row>
    <row r="1028" spans="6:12" x14ac:dyDescent="0.35">
      <c r="F1028" t="s">
        <v>21</v>
      </c>
      <c r="G1028" s="11" t="s">
        <v>979</v>
      </c>
      <c r="H1028" s="11">
        <v>5.6454401016235352</v>
      </c>
      <c r="J1028" t="s">
        <v>21</v>
      </c>
      <c r="K1028" s="11" t="s">
        <v>977</v>
      </c>
      <c r="L1028" s="11">
        <v>17.673700332641602</v>
      </c>
    </row>
    <row r="1029" spans="6:12" x14ac:dyDescent="0.35">
      <c r="F1029" t="s">
        <v>21</v>
      </c>
      <c r="G1029" s="11" t="s">
        <v>980</v>
      </c>
      <c r="H1029" s="11">
        <v>24.494199752807617</v>
      </c>
      <c r="J1029" t="s">
        <v>21</v>
      </c>
      <c r="K1029" s="11" t="s">
        <v>978</v>
      </c>
      <c r="L1029" s="11">
        <v>6.8014497756958008</v>
      </c>
    </row>
    <row r="1030" spans="6:12" x14ac:dyDescent="0.35">
      <c r="F1030" t="s">
        <v>21</v>
      </c>
      <c r="G1030" s="11" t="s">
        <v>981</v>
      </c>
      <c r="H1030" s="11">
        <v>3.175029993057251</v>
      </c>
      <c r="J1030" t="s">
        <v>21</v>
      </c>
      <c r="K1030" s="11" t="s">
        <v>979</v>
      </c>
      <c r="L1030" s="11">
        <v>5.6454401016235352</v>
      </c>
    </row>
    <row r="1031" spans="6:12" x14ac:dyDescent="0.35">
      <c r="F1031" t="s">
        <v>21</v>
      </c>
      <c r="G1031" s="11" t="s">
        <v>982</v>
      </c>
      <c r="H1031" s="11">
        <v>9.2641096115112305</v>
      </c>
      <c r="J1031" t="s">
        <v>21</v>
      </c>
      <c r="K1031" s="11" t="s">
        <v>980</v>
      </c>
      <c r="L1031" s="11">
        <v>24.494199752807617</v>
      </c>
    </row>
    <row r="1032" spans="6:12" x14ac:dyDescent="0.35">
      <c r="F1032" t="s">
        <v>21</v>
      </c>
      <c r="G1032" s="11" t="s">
        <v>983</v>
      </c>
      <c r="H1032" s="11">
        <v>7.6553201675415039</v>
      </c>
      <c r="J1032" t="s">
        <v>21</v>
      </c>
      <c r="K1032" s="11" t="s">
        <v>981</v>
      </c>
      <c r="L1032" s="11">
        <v>3.175029993057251</v>
      </c>
    </row>
    <row r="1033" spans="6:12" x14ac:dyDescent="0.35">
      <c r="F1033" t="s">
        <v>21</v>
      </c>
      <c r="G1033" s="11" t="s">
        <v>984</v>
      </c>
      <c r="H1033" s="11">
        <v>17.683200836181641</v>
      </c>
      <c r="J1033" t="s">
        <v>21</v>
      </c>
      <c r="K1033" s="11" t="s">
        <v>982</v>
      </c>
      <c r="L1033" s="11">
        <v>9.2641096115112305</v>
      </c>
    </row>
    <row r="1034" spans="6:12" x14ac:dyDescent="0.35">
      <c r="F1034" t="s">
        <v>21</v>
      </c>
      <c r="G1034" s="11" t="s">
        <v>985</v>
      </c>
      <c r="H1034" s="11">
        <v>0.12315499782562256</v>
      </c>
      <c r="J1034" t="s">
        <v>21</v>
      </c>
      <c r="K1034" s="11" t="s">
        <v>983</v>
      </c>
      <c r="L1034" s="11">
        <v>7.6553201675415039</v>
      </c>
    </row>
    <row r="1035" spans="6:12" x14ac:dyDescent="0.35">
      <c r="F1035" t="s">
        <v>21</v>
      </c>
      <c r="G1035" s="11" t="s">
        <v>986</v>
      </c>
      <c r="H1035" s="11">
        <v>23.199499130249023</v>
      </c>
      <c r="J1035" t="s">
        <v>21</v>
      </c>
      <c r="K1035" s="11" t="s">
        <v>984</v>
      </c>
      <c r="L1035" s="11">
        <v>17.683200836181641</v>
      </c>
    </row>
    <row r="1036" spans="6:12" x14ac:dyDescent="0.35">
      <c r="F1036" t="s">
        <v>21</v>
      </c>
      <c r="G1036" s="11" t="s">
        <v>987</v>
      </c>
      <c r="H1036" s="11">
        <v>32.932399749755859</v>
      </c>
      <c r="J1036" t="s">
        <v>21</v>
      </c>
      <c r="K1036" s="11" t="s">
        <v>985</v>
      </c>
      <c r="L1036" s="11">
        <v>0.12315499782562256</v>
      </c>
    </row>
    <row r="1037" spans="6:12" x14ac:dyDescent="0.35">
      <c r="F1037" t="s">
        <v>21</v>
      </c>
      <c r="G1037" s="11" t="s">
        <v>988</v>
      </c>
      <c r="H1037" s="11">
        <v>8.1536703109741211</v>
      </c>
      <c r="J1037" t="s">
        <v>21</v>
      </c>
      <c r="K1037" s="11" t="s">
        <v>986</v>
      </c>
      <c r="L1037" s="11">
        <v>23.199499130249023</v>
      </c>
    </row>
    <row r="1038" spans="6:12" x14ac:dyDescent="0.35">
      <c r="F1038" t="s">
        <v>21</v>
      </c>
      <c r="G1038" s="11" t="s">
        <v>135</v>
      </c>
      <c r="H1038" s="11">
        <v>7.2264499664306641</v>
      </c>
      <c r="J1038" t="s">
        <v>21</v>
      </c>
      <c r="K1038" s="11" t="s">
        <v>987</v>
      </c>
      <c r="L1038" s="11">
        <v>32.932399749755859</v>
      </c>
    </row>
    <row r="1039" spans="6:12" x14ac:dyDescent="0.35">
      <c r="F1039" t="s">
        <v>21</v>
      </c>
      <c r="G1039" s="11" t="s">
        <v>136</v>
      </c>
      <c r="H1039" s="11">
        <v>5.0863499641418457</v>
      </c>
      <c r="J1039" t="s">
        <v>21</v>
      </c>
      <c r="K1039" s="11" t="s">
        <v>988</v>
      </c>
      <c r="L1039" s="11">
        <v>8.1536703109741211</v>
      </c>
    </row>
    <row r="1040" spans="6:12" x14ac:dyDescent="0.35">
      <c r="F1040" t="s">
        <v>21</v>
      </c>
      <c r="G1040" s="11" t="s">
        <v>989</v>
      </c>
      <c r="H1040" s="11">
        <v>4.6055102348327637</v>
      </c>
      <c r="J1040" t="s">
        <v>21</v>
      </c>
      <c r="K1040" s="11" t="s">
        <v>135</v>
      </c>
      <c r="L1040" s="11">
        <v>7.2264499664306641</v>
      </c>
    </row>
    <row r="1041" spans="6:12" x14ac:dyDescent="0.35">
      <c r="F1041" t="s">
        <v>21</v>
      </c>
      <c r="G1041" s="11" t="s">
        <v>990</v>
      </c>
      <c r="H1041" s="11">
        <v>4.1942400932312012</v>
      </c>
      <c r="J1041" t="s">
        <v>21</v>
      </c>
      <c r="K1041" s="11" t="s">
        <v>136</v>
      </c>
      <c r="L1041" s="11">
        <v>5.0863499641418457</v>
      </c>
    </row>
    <row r="1042" spans="6:12" x14ac:dyDescent="0.35">
      <c r="F1042" t="s">
        <v>21</v>
      </c>
      <c r="G1042" s="11" t="s">
        <v>991</v>
      </c>
      <c r="H1042" s="11">
        <v>2.5612399578094482</v>
      </c>
      <c r="J1042" t="s">
        <v>21</v>
      </c>
      <c r="K1042" s="11" t="s">
        <v>989</v>
      </c>
      <c r="L1042" s="11">
        <v>4.6055102348327637</v>
      </c>
    </row>
    <row r="1043" spans="6:12" x14ac:dyDescent="0.35">
      <c r="F1043" t="s">
        <v>21</v>
      </c>
      <c r="G1043" s="11" t="s">
        <v>992</v>
      </c>
      <c r="H1043" s="11">
        <v>13.269499778747559</v>
      </c>
      <c r="J1043" t="s">
        <v>21</v>
      </c>
      <c r="K1043" s="11" t="s">
        <v>990</v>
      </c>
      <c r="L1043" s="11">
        <v>4.1942400932312012</v>
      </c>
    </row>
    <row r="1044" spans="6:12" x14ac:dyDescent="0.35">
      <c r="F1044" t="s">
        <v>21</v>
      </c>
      <c r="G1044" s="11" t="s">
        <v>140</v>
      </c>
      <c r="H1044" s="11">
        <v>0.42531299591064453</v>
      </c>
      <c r="J1044" t="s">
        <v>21</v>
      </c>
      <c r="K1044" s="11" t="s">
        <v>991</v>
      </c>
      <c r="L1044" s="11">
        <v>2.5612399578094482</v>
      </c>
    </row>
    <row r="1045" spans="6:12" x14ac:dyDescent="0.35">
      <c r="F1045" t="s">
        <v>21</v>
      </c>
      <c r="G1045" s="11" t="s">
        <v>993</v>
      </c>
      <c r="H1045" s="11">
        <v>2.4795699119567871</v>
      </c>
      <c r="J1045" t="s">
        <v>21</v>
      </c>
      <c r="K1045" s="11" t="s">
        <v>992</v>
      </c>
      <c r="L1045" s="11">
        <v>13.269499778747559</v>
      </c>
    </row>
    <row r="1046" spans="6:12" x14ac:dyDescent="0.35">
      <c r="F1046" t="s">
        <v>21</v>
      </c>
      <c r="G1046" s="11" t="s">
        <v>994</v>
      </c>
      <c r="H1046" s="11">
        <v>2.5822300910949707</v>
      </c>
      <c r="J1046" t="s">
        <v>21</v>
      </c>
      <c r="K1046" s="11" t="s">
        <v>140</v>
      </c>
      <c r="L1046" s="11">
        <v>0.42531299591064453</v>
      </c>
    </row>
    <row r="1047" spans="6:12" x14ac:dyDescent="0.35">
      <c r="F1047" t="s">
        <v>21</v>
      </c>
      <c r="G1047" s="11" t="s">
        <v>995</v>
      </c>
      <c r="H1047" s="11">
        <v>2.3364300727844238</v>
      </c>
      <c r="J1047" t="s">
        <v>21</v>
      </c>
      <c r="K1047" s="11" t="s">
        <v>993</v>
      </c>
      <c r="L1047" s="11">
        <v>2.4795699119567871</v>
      </c>
    </row>
    <row r="1048" spans="6:12" x14ac:dyDescent="0.35">
      <c r="F1048" t="s">
        <v>21</v>
      </c>
      <c r="G1048" s="11" t="s">
        <v>996</v>
      </c>
      <c r="H1048" s="11">
        <v>2.8543999195098877</v>
      </c>
      <c r="J1048" t="s">
        <v>21</v>
      </c>
      <c r="K1048" s="11" t="s">
        <v>994</v>
      </c>
      <c r="L1048" s="11">
        <v>2.5822300910949707</v>
      </c>
    </row>
    <row r="1049" spans="6:12" x14ac:dyDescent="0.35">
      <c r="F1049" t="s">
        <v>21</v>
      </c>
      <c r="G1049" s="11" t="s">
        <v>145</v>
      </c>
      <c r="H1049" s="11">
        <v>3.7874000072479248</v>
      </c>
      <c r="J1049" t="s">
        <v>21</v>
      </c>
      <c r="K1049" s="11" t="s">
        <v>995</v>
      </c>
      <c r="L1049" s="11">
        <v>2.3364300727844238</v>
      </c>
    </row>
    <row r="1050" spans="6:12" x14ac:dyDescent="0.35">
      <c r="F1050" t="s">
        <v>21</v>
      </c>
      <c r="G1050" s="11" t="s">
        <v>997</v>
      </c>
      <c r="H1050" s="11">
        <v>4.3930702209472656</v>
      </c>
      <c r="J1050" t="s">
        <v>21</v>
      </c>
      <c r="K1050" s="11" t="s">
        <v>996</v>
      </c>
      <c r="L1050" s="11">
        <v>2.8543999195098877</v>
      </c>
    </row>
    <row r="1051" spans="6:12" x14ac:dyDescent="0.35">
      <c r="F1051" t="s">
        <v>21</v>
      </c>
      <c r="G1051" s="11" t="s">
        <v>998</v>
      </c>
      <c r="H1051" s="11">
        <v>6.4036397933959961</v>
      </c>
      <c r="J1051" t="s">
        <v>21</v>
      </c>
      <c r="K1051" s="11" t="s">
        <v>145</v>
      </c>
      <c r="L1051" s="11">
        <v>3.7874000072479248</v>
      </c>
    </row>
    <row r="1052" spans="6:12" x14ac:dyDescent="0.35">
      <c r="F1052" t="s">
        <v>21</v>
      </c>
      <c r="G1052" s="11" t="s">
        <v>999</v>
      </c>
      <c r="H1052" s="11">
        <v>6.6222400665283203</v>
      </c>
      <c r="J1052" t="s">
        <v>21</v>
      </c>
      <c r="K1052" s="11" t="s">
        <v>997</v>
      </c>
      <c r="L1052" s="11">
        <v>4.3930702209472656</v>
      </c>
    </row>
    <row r="1053" spans="6:12" x14ac:dyDescent="0.35">
      <c r="F1053" t="s">
        <v>21</v>
      </c>
      <c r="G1053" s="11" t="s">
        <v>1000</v>
      </c>
      <c r="H1053" s="11">
        <v>7.3814601898193359</v>
      </c>
      <c r="J1053" t="s">
        <v>21</v>
      </c>
      <c r="K1053" s="11" t="s">
        <v>998</v>
      </c>
      <c r="L1053" s="11">
        <v>6.4036397933959961</v>
      </c>
    </row>
    <row r="1054" spans="6:12" x14ac:dyDescent="0.35">
      <c r="F1054" t="s">
        <v>21</v>
      </c>
      <c r="G1054" s="11" t="s">
        <v>754</v>
      </c>
      <c r="H1054" s="11">
        <v>8.0856399536132813</v>
      </c>
      <c r="J1054" t="s">
        <v>21</v>
      </c>
      <c r="K1054" s="11" t="s">
        <v>999</v>
      </c>
      <c r="L1054" s="11">
        <v>6.6222400665283203</v>
      </c>
    </row>
    <row r="1055" spans="6:12" x14ac:dyDescent="0.35">
      <c r="F1055" t="s">
        <v>21</v>
      </c>
      <c r="G1055" s="11" t="s">
        <v>755</v>
      </c>
      <c r="H1055" s="11">
        <v>7.0486798286437988</v>
      </c>
      <c r="J1055" t="s">
        <v>21</v>
      </c>
      <c r="K1055" s="11" t="s">
        <v>1000</v>
      </c>
      <c r="L1055" s="11">
        <v>7.3814601898193359</v>
      </c>
    </row>
    <row r="1056" spans="6:12" x14ac:dyDescent="0.35">
      <c r="F1056" t="s">
        <v>21</v>
      </c>
      <c r="G1056" s="11" t="s">
        <v>1001</v>
      </c>
      <c r="H1056" s="11">
        <v>7.0206499099731445</v>
      </c>
      <c r="J1056" t="s">
        <v>21</v>
      </c>
      <c r="K1056" s="11" t="s">
        <v>754</v>
      </c>
      <c r="L1056" s="11">
        <v>8.0856399536132813</v>
      </c>
    </row>
    <row r="1057" spans="6:12" x14ac:dyDescent="0.35">
      <c r="F1057" t="s">
        <v>21</v>
      </c>
      <c r="G1057" s="11" t="s">
        <v>757</v>
      </c>
      <c r="H1057" s="11">
        <v>6.7397198677062988</v>
      </c>
      <c r="J1057" t="s">
        <v>21</v>
      </c>
      <c r="K1057" s="11" t="s">
        <v>755</v>
      </c>
      <c r="L1057" s="11">
        <v>7.0486798286437988</v>
      </c>
    </row>
    <row r="1058" spans="6:12" x14ac:dyDescent="0.35">
      <c r="F1058" t="s">
        <v>21</v>
      </c>
      <c r="G1058" s="11" t="s">
        <v>1002</v>
      </c>
      <c r="H1058" s="11">
        <v>4.5625901222229004</v>
      </c>
      <c r="J1058" t="s">
        <v>21</v>
      </c>
      <c r="K1058" s="11" t="s">
        <v>1001</v>
      </c>
      <c r="L1058" s="11">
        <v>7.0206499099731445</v>
      </c>
    </row>
    <row r="1059" spans="6:12" x14ac:dyDescent="0.35">
      <c r="F1059" t="s">
        <v>21</v>
      </c>
      <c r="G1059" s="11" t="s">
        <v>759</v>
      </c>
      <c r="H1059" s="11">
        <v>4.3747901916503906</v>
      </c>
      <c r="J1059" t="s">
        <v>21</v>
      </c>
      <c r="K1059" s="11" t="s">
        <v>757</v>
      </c>
      <c r="L1059" s="11">
        <v>6.7397198677062988</v>
      </c>
    </row>
    <row r="1060" spans="6:12" x14ac:dyDescent="0.35">
      <c r="F1060" t="s">
        <v>21</v>
      </c>
      <c r="G1060" s="11" t="s">
        <v>1003</v>
      </c>
      <c r="H1060" s="11">
        <v>3.9764599800109863</v>
      </c>
      <c r="J1060" t="s">
        <v>21</v>
      </c>
      <c r="K1060" s="11" t="s">
        <v>1002</v>
      </c>
      <c r="L1060" s="11">
        <v>4.5625901222229004</v>
      </c>
    </row>
    <row r="1061" spans="6:12" x14ac:dyDescent="0.35">
      <c r="F1061" t="s">
        <v>21</v>
      </c>
      <c r="G1061" s="11" t="s">
        <v>1004</v>
      </c>
      <c r="H1061" s="11">
        <v>3.5840599536895752</v>
      </c>
      <c r="J1061" t="s">
        <v>21</v>
      </c>
      <c r="K1061" s="11" t="s">
        <v>759</v>
      </c>
      <c r="L1061" s="11">
        <v>4.3747901916503906</v>
      </c>
    </row>
    <row r="1062" spans="6:12" x14ac:dyDescent="0.35">
      <c r="F1062" t="s">
        <v>21</v>
      </c>
      <c r="G1062" s="11" t="s">
        <v>762</v>
      </c>
      <c r="H1062" s="11">
        <v>3.7024400234222412</v>
      </c>
      <c r="J1062" t="s">
        <v>21</v>
      </c>
      <c r="K1062" s="11" t="s">
        <v>1003</v>
      </c>
      <c r="L1062" s="11">
        <v>3.9764599800109863</v>
      </c>
    </row>
    <row r="1063" spans="6:12" x14ac:dyDescent="0.35">
      <c r="F1063" t="s">
        <v>21</v>
      </c>
      <c r="G1063" s="11" t="s">
        <v>763</v>
      </c>
      <c r="H1063" s="11">
        <v>2.8134200572967529</v>
      </c>
      <c r="J1063" t="s">
        <v>21</v>
      </c>
      <c r="K1063" s="11" t="s">
        <v>1004</v>
      </c>
      <c r="L1063" s="11">
        <v>3.5840599536895752</v>
      </c>
    </row>
    <row r="1064" spans="6:12" x14ac:dyDescent="0.35">
      <c r="F1064" t="s">
        <v>21</v>
      </c>
      <c r="G1064" s="11" t="s">
        <v>764</v>
      </c>
      <c r="H1064" s="11">
        <v>2.670680046081543</v>
      </c>
      <c r="J1064" t="s">
        <v>21</v>
      </c>
      <c r="K1064" s="11" t="s">
        <v>762</v>
      </c>
      <c r="L1064" s="11">
        <v>3.7024400234222412</v>
      </c>
    </row>
    <row r="1065" spans="6:12" x14ac:dyDescent="0.35">
      <c r="F1065" t="s">
        <v>21</v>
      </c>
      <c r="G1065" s="11" t="s">
        <v>765</v>
      </c>
      <c r="H1065" s="11">
        <v>4.8381400108337402</v>
      </c>
      <c r="J1065" t="s">
        <v>21</v>
      </c>
      <c r="K1065" s="11" t="s">
        <v>763</v>
      </c>
      <c r="L1065" s="11">
        <v>2.8134200572967529</v>
      </c>
    </row>
    <row r="1066" spans="6:12" x14ac:dyDescent="0.35">
      <c r="F1066" t="s">
        <v>21</v>
      </c>
      <c r="G1066" s="11" t="s">
        <v>1005</v>
      </c>
      <c r="H1066" s="11">
        <v>7.1546301245689392E-2</v>
      </c>
      <c r="J1066" t="s">
        <v>21</v>
      </c>
      <c r="K1066" s="11" t="s">
        <v>764</v>
      </c>
      <c r="L1066" s="11">
        <v>2.670680046081543</v>
      </c>
    </row>
    <row r="1067" spans="6:12" x14ac:dyDescent="0.35">
      <c r="F1067" t="s">
        <v>21</v>
      </c>
      <c r="G1067" s="11" t="s">
        <v>1006</v>
      </c>
      <c r="H1067" s="11">
        <v>3.7337799072265625</v>
      </c>
      <c r="J1067" t="s">
        <v>21</v>
      </c>
      <c r="K1067" s="11" t="s">
        <v>765</v>
      </c>
      <c r="L1067" s="11">
        <v>4.8381400108337402</v>
      </c>
    </row>
    <row r="1068" spans="6:12" x14ac:dyDescent="0.35">
      <c r="F1068" t="s">
        <v>21</v>
      </c>
      <c r="G1068" s="11" t="s">
        <v>768</v>
      </c>
      <c r="H1068" s="11">
        <v>2.1664700508117676</v>
      </c>
      <c r="J1068" t="s">
        <v>21</v>
      </c>
      <c r="K1068" s="11" t="s">
        <v>1005</v>
      </c>
      <c r="L1068" s="11">
        <v>7.1546301245689392E-2</v>
      </c>
    </row>
    <row r="1069" spans="6:12" x14ac:dyDescent="0.35">
      <c r="F1069" t="s">
        <v>21</v>
      </c>
      <c r="G1069" s="11" t="s">
        <v>1007</v>
      </c>
      <c r="H1069" s="11">
        <v>1.5607000589370728</v>
      </c>
      <c r="J1069" t="s">
        <v>21</v>
      </c>
      <c r="K1069" s="11" t="s">
        <v>1006</v>
      </c>
      <c r="L1069" s="11">
        <v>3.7337799072265625</v>
      </c>
    </row>
    <row r="1070" spans="6:12" x14ac:dyDescent="0.35">
      <c r="F1070" t="s">
        <v>21</v>
      </c>
      <c r="G1070" s="11" t="s">
        <v>1008</v>
      </c>
      <c r="H1070" s="11">
        <v>0.27175998687744141</v>
      </c>
      <c r="J1070" t="s">
        <v>21</v>
      </c>
      <c r="K1070" s="11" t="s">
        <v>768</v>
      </c>
      <c r="L1070" s="11">
        <v>2.1664700508117676</v>
      </c>
    </row>
    <row r="1071" spans="6:12" x14ac:dyDescent="0.35">
      <c r="F1071" t="s">
        <v>21</v>
      </c>
      <c r="G1071" s="11" t="s">
        <v>1009</v>
      </c>
      <c r="H1071" s="11">
        <v>0.6972079873085022</v>
      </c>
      <c r="J1071" t="s">
        <v>21</v>
      </c>
      <c r="K1071" s="11" t="s">
        <v>1007</v>
      </c>
      <c r="L1071" s="11">
        <v>1.5607000589370728</v>
      </c>
    </row>
    <row r="1072" spans="6:12" x14ac:dyDescent="0.35">
      <c r="F1072" t="s">
        <v>21</v>
      </c>
      <c r="G1072" s="11" t="s">
        <v>1010</v>
      </c>
      <c r="H1072" s="11">
        <v>1.2519299983978271</v>
      </c>
      <c r="J1072" t="s">
        <v>21</v>
      </c>
      <c r="K1072" s="11" t="s">
        <v>1008</v>
      </c>
      <c r="L1072" s="11">
        <v>0.27175998687744141</v>
      </c>
    </row>
    <row r="1073" spans="6:12" x14ac:dyDescent="0.35">
      <c r="F1073" t="s">
        <v>21</v>
      </c>
      <c r="G1073" s="11" t="s">
        <v>773</v>
      </c>
      <c r="H1073" s="11">
        <v>1.351830005645752</v>
      </c>
      <c r="J1073" t="s">
        <v>21</v>
      </c>
      <c r="K1073" s="11" t="s">
        <v>1009</v>
      </c>
      <c r="L1073" s="11">
        <v>0.6972079873085022</v>
      </c>
    </row>
    <row r="1074" spans="6:12" x14ac:dyDescent="0.35">
      <c r="F1074" t="s">
        <v>21</v>
      </c>
      <c r="G1074" s="11" t="s">
        <v>1011</v>
      </c>
      <c r="H1074" s="11">
        <v>1.7726199626922607</v>
      </c>
      <c r="J1074" t="s">
        <v>21</v>
      </c>
      <c r="K1074" s="11" t="s">
        <v>1010</v>
      </c>
      <c r="L1074" s="11">
        <v>1.2519299983978271</v>
      </c>
    </row>
    <row r="1075" spans="6:12" x14ac:dyDescent="0.35">
      <c r="F1075" t="s">
        <v>21</v>
      </c>
      <c r="G1075" s="11" t="s">
        <v>775</v>
      </c>
      <c r="H1075" s="11">
        <v>0.31810799241065979</v>
      </c>
      <c r="J1075" t="s">
        <v>21</v>
      </c>
      <c r="K1075" s="11" t="s">
        <v>773</v>
      </c>
      <c r="L1075" s="11">
        <v>1.351830005645752</v>
      </c>
    </row>
    <row r="1076" spans="6:12" x14ac:dyDescent="0.35">
      <c r="F1076" t="s">
        <v>21</v>
      </c>
      <c r="G1076" s="11" t="s">
        <v>1012</v>
      </c>
      <c r="H1076" s="11">
        <v>4.4607200622558594</v>
      </c>
      <c r="J1076" t="s">
        <v>21</v>
      </c>
      <c r="K1076" s="11" t="s">
        <v>1011</v>
      </c>
      <c r="L1076" s="11">
        <v>1.7726199626922607</v>
      </c>
    </row>
    <row r="1077" spans="6:12" x14ac:dyDescent="0.35">
      <c r="F1077" t="s">
        <v>21</v>
      </c>
      <c r="G1077" s="11" t="s">
        <v>1013</v>
      </c>
      <c r="H1077" s="11">
        <v>1.6160000562667847</v>
      </c>
      <c r="J1077" t="s">
        <v>21</v>
      </c>
      <c r="K1077" s="11" t="s">
        <v>775</v>
      </c>
      <c r="L1077" s="11">
        <v>0.31810799241065979</v>
      </c>
    </row>
    <row r="1078" spans="6:12" x14ac:dyDescent="0.35">
      <c r="F1078" t="s">
        <v>21</v>
      </c>
      <c r="G1078" s="11" t="s">
        <v>1014</v>
      </c>
      <c r="H1078" s="11">
        <v>11.931699752807617</v>
      </c>
      <c r="J1078" t="s">
        <v>21</v>
      </c>
      <c r="K1078" s="11" t="s">
        <v>1012</v>
      </c>
      <c r="L1078" s="11">
        <v>4.4607200622558594</v>
      </c>
    </row>
    <row r="1079" spans="6:12" x14ac:dyDescent="0.35">
      <c r="F1079" t="s">
        <v>21</v>
      </c>
      <c r="G1079" s="11" t="s">
        <v>1015</v>
      </c>
      <c r="H1079" s="11">
        <v>7.8207597732543945</v>
      </c>
      <c r="J1079" t="s">
        <v>21</v>
      </c>
      <c r="K1079" s="11" t="s">
        <v>1013</v>
      </c>
      <c r="L1079" s="11">
        <v>1.6160000562667847</v>
      </c>
    </row>
    <row r="1080" spans="6:12" x14ac:dyDescent="0.35">
      <c r="F1080" t="s">
        <v>21</v>
      </c>
      <c r="G1080" s="11" t="s">
        <v>780</v>
      </c>
      <c r="H1080" s="11">
        <v>4.5728597640991211</v>
      </c>
      <c r="J1080" t="s">
        <v>21</v>
      </c>
      <c r="K1080" s="11" t="s">
        <v>1014</v>
      </c>
      <c r="L1080" s="11">
        <v>11.931699752807617</v>
      </c>
    </row>
    <row r="1081" spans="6:12" x14ac:dyDescent="0.35">
      <c r="F1081" t="s">
        <v>21</v>
      </c>
      <c r="G1081" s="11" t="s">
        <v>1016</v>
      </c>
      <c r="H1081" s="11">
        <v>8.9891300201416016</v>
      </c>
      <c r="J1081" t="s">
        <v>21</v>
      </c>
      <c r="K1081" s="11" t="s">
        <v>1015</v>
      </c>
      <c r="L1081" s="11">
        <v>7.8207597732543945</v>
      </c>
    </row>
    <row r="1082" spans="6:12" x14ac:dyDescent="0.35">
      <c r="F1082" t="s">
        <v>21</v>
      </c>
      <c r="G1082" s="11" t="s">
        <v>1017</v>
      </c>
      <c r="H1082" s="11">
        <v>9.4538402557373047</v>
      </c>
      <c r="J1082" t="s">
        <v>21</v>
      </c>
      <c r="K1082" s="11" t="s">
        <v>780</v>
      </c>
      <c r="L1082" s="11">
        <v>4.5728597640991211</v>
      </c>
    </row>
    <row r="1083" spans="6:12" x14ac:dyDescent="0.35">
      <c r="F1083" t="s">
        <v>21</v>
      </c>
      <c r="G1083" s="11" t="s">
        <v>1018</v>
      </c>
      <c r="H1083" s="11">
        <v>9.741450309753418</v>
      </c>
      <c r="J1083" t="s">
        <v>21</v>
      </c>
      <c r="K1083" s="11" t="s">
        <v>1016</v>
      </c>
      <c r="L1083" s="11">
        <v>8.9891300201416016</v>
      </c>
    </row>
    <row r="1084" spans="6:12" x14ac:dyDescent="0.35">
      <c r="F1084" t="s">
        <v>21</v>
      </c>
      <c r="G1084" s="11" t="s">
        <v>166</v>
      </c>
      <c r="H1084" s="11">
        <v>6.221710205078125</v>
      </c>
      <c r="J1084" t="s">
        <v>21</v>
      </c>
      <c r="K1084" s="11" t="s">
        <v>1017</v>
      </c>
      <c r="L1084" s="11">
        <v>9.4538402557373047</v>
      </c>
    </row>
    <row r="1085" spans="6:12" x14ac:dyDescent="0.35">
      <c r="F1085" t="s">
        <v>21</v>
      </c>
      <c r="G1085" s="11" t="s">
        <v>1019</v>
      </c>
      <c r="H1085" s="11">
        <v>0.35147801041603088</v>
      </c>
      <c r="J1085" t="s">
        <v>21</v>
      </c>
      <c r="K1085" s="11" t="s">
        <v>1018</v>
      </c>
      <c r="L1085" s="11">
        <v>9.741450309753418</v>
      </c>
    </row>
    <row r="1086" spans="6:12" x14ac:dyDescent="0.35">
      <c r="F1086" t="s">
        <v>21</v>
      </c>
      <c r="G1086" s="11" t="s">
        <v>1020</v>
      </c>
      <c r="H1086" s="11">
        <v>2.7000000476837158</v>
      </c>
      <c r="J1086" t="s">
        <v>21</v>
      </c>
      <c r="K1086" s="11" t="s">
        <v>166</v>
      </c>
      <c r="L1086" s="11">
        <v>6.221710205078125</v>
      </c>
    </row>
    <row r="1087" spans="6:12" x14ac:dyDescent="0.35">
      <c r="F1087" t="s">
        <v>21</v>
      </c>
      <c r="G1087" s="11" t="s">
        <v>1021</v>
      </c>
      <c r="H1087" s="11">
        <v>3.5259099006652832</v>
      </c>
      <c r="J1087" t="s">
        <v>21</v>
      </c>
      <c r="K1087" s="11" t="s">
        <v>1019</v>
      </c>
      <c r="L1087" s="11">
        <v>0.35147801041603088</v>
      </c>
    </row>
    <row r="1088" spans="6:12" x14ac:dyDescent="0.35">
      <c r="F1088" t="s">
        <v>21</v>
      </c>
      <c r="G1088" s="11" t="s">
        <v>1022</v>
      </c>
      <c r="H1088" s="11">
        <v>5.6879801750183105</v>
      </c>
      <c r="J1088" t="s">
        <v>21</v>
      </c>
      <c r="K1088" s="11" t="s">
        <v>1020</v>
      </c>
      <c r="L1088" s="11">
        <v>2.7000000476837158</v>
      </c>
    </row>
    <row r="1089" spans="6:12" x14ac:dyDescent="0.35">
      <c r="F1089" t="s">
        <v>21</v>
      </c>
      <c r="G1089" s="11" t="s">
        <v>1023</v>
      </c>
      <c r="H1089" s="11">
        <v>2.6778600215911865</v>
      </c>
      <c r="J1089" t="s">
        <v>21</v>
      </c>
      <c r="K1089" s="11" t="s">
        <v>1021</v>
      </c>
      <c r="L1089" s="11">
        <v>3.5259099006652832</v>
      </c>
    </row>
    <row r="1090" spans="6:12" x14ac:dyDescent="0.35">
      <c r="F1090" t="s">
        <v>21</v>
      </c>
      <c r="G1090" s="11" t="s">
        <v>1024</v>
      </c>
      <c r="H1090" s="11">
        <v>9.3200302124023438</v>
      </c>
      <c r="J1090" t="s">
        <v>21</v>
      </c>
      <c r="K1090" s="11" t="s">
        <v>1022</v>
      </c>
      <c r="L1090" s="11">
        <v>5.6879801750183105</v>
      </c>
    </row>
    <row r="1091" spans="6:12" x14ac:dyDescent="0.35">
      <c r="F1091" t="s">
        <v>21</v>
      </c>
      <c r="G1091" s="11" t="s">
        <v>1025</v>
      </c>
      <c r="H1091" s="11">
        <v>8.6946401596069336</v>
      </c>
      <c r="J1091" t="s">
        <v>21</v>
      </c>
      <c r="K1091" s="11" t="s">
        <v>1023</v>
      </c>
      <c r="L1091" s="11">
        <v>2.6778600215911865</v>
      </c>
    </row>
    <row r="1092" spans="6:12" x14ac:dyDescent="0.35">
      <c r="F1092" t="s">
        <v>21</v>
      </c>
      <c r="G1092" s="11" t="s">
        <v>1026</v>
      </c>
      <c r="H1092" s="11">
        <v>0.66663497686386108</v>
      </c>
      <c r="J1092" t="s">
        <v>21</v>
      </c>
      <c r="K1092" s="11" t="s">
        <v>1024</v>
      </c>
      <c r="L1092" s="11">
        <v>9.3200302124023438</v>
      </c>
    </row>
    <row r="1093" spans="6:12" x14ac:dyDescent="0.35">
      <c r="F1093" t="s">
        <v>21</v>
      </c>
      <c r="G1093" s="11" t="s">
        <v>1027</v>
      </c>
      <c r="H1093" s="11">
        <v>0.24398399889469147</v>
      </c>
      <c r="J1093" t="s">
        <v>21</v>
      </c>
      <c r="K1093" s="11" t="s">
        <v>1025</v>
      </c>
      <c r="L1093" s="11">
        <v>8.6946401596069336</v>
      </c>
    </row>
    <row r="1094" spans="6:12" x14ac:dyDescent="0.35">
      <c r="F1094" t="s">
        <v>21</v>
      </c>
      <c r="G1094" s="11" t="s">
        <v>1028</v>
      </c>
      <c r="H1094" s="11">
        <v>0.27067399024963379</v>
      </c>
      <c r="J1094" t="s">
        <v>21</v>
      </c>
      <c r="K1094" s="11" t="s">
        <v>1026</v>
      </c>
      <c r="L1094" s="11">
        <v>0.66663497686386108</v>
      </c>
    </row>
    <row r="1095" spans="6:12" x14ac:dyDescent="0.35">
      <c r="F1095" t="s">
        <v>21</v>
      </c>
      <c r="G1095" s="11" t="s">
        <v>1029</v>
      </c>
      <c r="H1095" s="11">
        <v>0.13646200299263</v>
      </c>
      <c r="J1095" t="s">
        <v>21</v>
      </c>
      <c r="K1095" s="11" t="s">
        <v>1027</v>
      </c>
      <c r="L1095" s="11">
        <v>0.24398399889469147</v>
      </c>
    </row>
    <row r="1096" spans="6:12" x14ac:dyDescent="0.35">
      <c r="F1096" t="s">
        <v>21</v>
      </c>
      <c r="G1096" s="11" t="s">
        <v>1030</v>
      </c>
      <c r="H1096" s="11">
        <v>3.5719799995422363</v>
      </c>
      <c r="J1096" t="s">
        <v>21</v>
      </c>
      <c r="K1096" s="11" t="s">
        <v>1028</v>
      </c>
      <c r="L1096" s="11">
        <v>0.27067399024963379</v>
      </c>
    </row>
    <row r="1097" spans="6:12" x14ac:dyDescent="0.35">
      <c r="F1097" t="s">
        <v>21</v>
      </c>
      <c r="G1097" s="11" t="s">
        <v>1031</v>
      </c>
      <c r="H1097" s="11">
        <v>5.2862801551818848</v>
      </c>
      <c r="J1097" t="s">
        <v>21</v>
      </c>
      <c r="K1097" s="11" t="s">
        <v>1029</v>
      </c>
      <c r="L1097" s="11">
        <v>0.13646200299263</v>
      </c>
    </row>
    <row r="1098" spans="6:12" x14ac:dyDescent="0.35">
      <c r="F1098" t="s">
        <v>21</v>
      </c>
      <c r="G1098" s="11" t="s">
        <v>1032</v>
      </c>
      <c r="H1098" s="11">
        <v>5.5220599174499512</v>
      </c>
      <c r="J1098" t="s">
        <v>21</v>
      </c>
      <c r="K1098" s="11" t="s">
        <v>1030</v>
      </c>
      <c r="L1098" s="11">
        <v>3.5719799995422363</v>
      </c>
    </row>
    <row r="1099" spans="6:12" x14ac:dyDescent="0.35">
      <c r="F1099" t="s">
        <v>21</v>
      </c>
      <c r="G1099" s="11" t="s">
        <v>1033</v>
      </c>
      <c r="H1099" s="11">
        <v>2.4546399116516113</v>
      </c>
      <c r="J1099" t="s">
        <v>21</v>
      </c>
      <c r="K1099" s="11" t="s">
        <v>1031</v>
      </c>
      <c r="L1099" s="11">
        <v>5.2862801551818848</v>
      </c>
    </row>
    <row r="1100" spans="6:12" x14ac:dyDescent="0.35">
      <c r="F1100" t="s">
        <v>21</v>
      </c>
      <c r="G1100" s="11" t="s">
        <v>1034</v>
      </c>
      <c r="H1100" s="11">
        <v>2.213670015335083</v>
      </c>
      <c r="J1100" t="s">
        <v>21</v>
      </c>
      <c r="K1100" s="11" t="s">
        <v>1032</v>
      </c>
      <c r="L1100" s="11">
        <v>5.5220599174499512</v>
      </c>
    </row>
    <row r="1101" spans="6:12" x14ac:dyDescent="0.35">
      <c r="F1101" t="s">
        <v>21</v>
      </c>
      <c r="G1101" s="11" t="s">
        <v>1035</v>
      </c>
      <c r="H1101" s="11">
        <v>1.7055399417877197</v>
      </c>
      <c r="J1101" t="s">
        <v>21</v>
      </c>
      <c r="K1101" s="11" t="s">
        <v>1033</v>
      </c>
      <c r="L1101" s="11">
        <v>2.4546399116516113</v>
      </c>
    </row>
    <row r="1102" spans="6:12" x14ac:dyDescent="0.35">
      <c r="F1102" t="s">
        <v>21</v>
      </c>
      <c r="G1102" s="11" t="s">
        <v>1036</v>
      </c>
      <c r="H1102" s="11">
        <v>1.732509970664978</v>
      </c>
      <c r="J1102" t="s">
        <v>21</v>
      </c>
      <c r="K1102" s="11" t="s">
        <v>1034</v>
      </c>
      <c r="L1102" s="11">
        <v>2.213670015335083</v>
      </c>
    </row>
    <row r="1103" spans="6:12" x14ac:dyDescent="0.35">
      <c r="F1103" t="s">
        <v>21</v>
      </c>
      <c r="G1103" s="11" t="s">
        <v>1037</v>
      </c>
      <c r="H1103" s="11">
        <v>1.6434999704360962</v>
      </c>
      <c r="J1103" t="s">
        <v>21</v>
      </c>
      <c r="K1103" s="11" t="s">
        <v>1035</v>
      </c>
      <c r="L1103" s="11">
        <v>1.7055399417877197</v>
      </c>
    </row>
    <row r="1104" spans="6:12" x14ac:dyDescent="0.35">
      <c r="F1104" t="s">
        <v>21</v>
      </c>
      <c r="G1104" s="11" t="s">
        <v>1038</v>
      </c>
      <c r="H1104" s="11">
        <v>7.7497100830078125</v>
      </c>
      <c r="J1104" t="s">
        <v>21</v>
      </c>
      <c r="K1104" s="11" t="s">
        <v>1036</v>
      </c>
      <c r="L1104" s="11">
        <v>1.732509970664978</v>
      </c>
    </row>
    <row r="1105" spans="6:12" x14ac:dyDescent="0.35">
      <c r="F1105" t="s">
        <v>21</v>
      </c>
      <c r="G1105" s="11" t="s">
        <v>1039</v>
      </c>
      <c r="H1105" s="11">
        <v>0.44804900884628296</v>
      </c>
      <c r="J1105" t="s">
        <v>21</v>
      </c>
      <c r="K1105" s="11" t="s">
        <v>1037</v>
      </c>
      <c r="L1105" s="11">
        <v>1.6434999704360962</v>
      </c>
    </row>
    <row r="1106" spans="6:12" x14ac:dyDescent="0.35">
      <c r="F1106" t="s">
        <v>21</v>
      </c>
      <c r="G1106" s="11" t="s">
        <v>1040</v>
      </c>
      <c r="H1106" s="11">
        <v>0.78023797273635864</v>
      </c>
      <c r="J1106" t="s">
        <v>21</v>
      </c>
      <c r="K1106" s="11" t="s">
        <v>1038</v>
      </c>
      <c r="L1106" s="11">
        <v>7.7497100830078125</v>
      </c>
    </row>
    <row r="1107" spans="6:12" x14ac:dyDescent="0.35">
      <c r="F1107" t="s">
        <v>21</v>
      </c>
      <c r="G1107" s="11" t="s">
        <v>1041</v>
      </c>
      <c r="H1107" s="11">
        <v>9.1998395919799805</v>
      </c>
      <c r="J1107" t="s">
        <v>21</v>
      </c>
      <c r="K1107" s="11" t="s">
        <v>1039</v>
      </c>
      <c r="L1107" s="11">
        <v>0.44804900884628296</v>
      </c>
    </row>
    <row r="1108" spans="6:12" x14ac:dyDescent="0.35">
      <c r="F1108" t="s">
        <v>21</v>
      </c>
      <c r="G1108" s="11" t="s">
        <v>1042</v>
      </c>
      <c r="H1108" s="11">
        <v>0.35545501112937927</v>
      </c>
      <c r="J1108" t="s">
        <v>21</v>
      </c>
      <c r="K1108" s="11" t="s">
        <v>1040</v>
      </c>
      <c r="L1108" s="11">
        <v>0.78023797273635864</v>
      </c>
    </row>
    <row r="1109" spans="6:12" x14ac:dyDescent="0.35">
      <c r="F1109" t="s">
        <v>21</v>
      </c>
      <c r="G1109" s="11" t="s">
        <v>1043</v>
      </c>
      <c r="H1109" s="11">
        <v>10.538700103759766</v>
      </c>
      <c r="J1109" t="s">
        <v>21</v>
      </c>
      <c r="K1109" s="11" t="s">
        <v>1041</v>
      </c>
      <c r="L1109" s="11">
        <v>9.1998395919799805</v>
      </c>
    </row>
    <row r="1110" spans="6:12" x14ac:dyDescent="0.35">
      <c r="F1110" t="s">
        <v>21</v>
      </c>
      <c r="G1110" s="11" t="s">
        <v>1044</v>
      </c>
      <c r="H1110" s="11">
        <v>10.633299827575684</v>
      </c>
      <c r="J1110" t="s">
        <v>21</v>
      </c>
      <c r="K1110" s="11" t="s">
        <v>1042</v>
      </c>
      <c r="L1110" s="11">
        <v>0.35545501112937927</v>
      </c>
    </row>
    <row r="1111" spans="6:12" x14ac:dyDescent="0.35">
      <c r="F1111" t="s">
        <v>21</v>
      </c>
      <c r="G1111" s="11" t="s">
        <v>1045</v>
      </c>
      <c r="H1111" s="11">
        <v>10.704999923706055</v>
      </c>
      <c r="J1111" t="s">
        <v>21</v>
      </c>
      <c r="K1111" s="11" t="s">
        <v>1043</v>
      </c>
      <c r="L1111" s="11">
        <v>10.538700103759766</v>
      </c>
    </row>
    <row r="1112" spans="6:12" x14ac:dyDescent="0.35">
      <c r="F1112" t="s">
        <v>21</v>
      </c>
      <c r="G1112" s="11" t="s">
        <v>1046</v>
      </c>
      <c r="H1112" s="11">
        <v>12.225099563598633</v>
      </c>
      <c r="J1112" t="s">
        <v>21</v>
      </c>
      <c r="K1112" s="11" t="s">
        <v>1044</v>
      </c>
      <c r="L1112" s="11">
        <v>10.633299827575684</v>
      </c>
    </row>
    <row r="1113" spans="6:12" x14ac:dyDescent="0.35">
      <c r="F1113" t="s">
        <v>21</v>
      </c>
      <c r="G1113" s="11" t="s">
        <v>1047</v>
      </c>
      <c r="H1113" s="11">
        <v>8.7158002853393555</v>
      </c>
      <c r="J1113" t="s">
        <v>21</v>
      </c>
      <c r="K1113" s="11" t="s">
        <v>1045</v>
      </c>
      <c r="L1113" s="11">
        <v>10.704999923706055</v>
      </c>
    </row>
    <row r="1114" spans="6:12" x14ac:dyDescent="0.35">
      <c r="F1114" t="s">
        <v>21</v>
      </c>
      <c r="G1114" s="11" t="s">
        <v>1048</v>
      </c>
      <c r="H1114" s="11">
        <v>5.9481000900268555</v>
      </c>
      <c r="J1114" t="s">
        <v>21</v>
      </c>
      <c r="K1114" s="11" t="s">
        <v>1046</v>
      </c>
      <c r="L1114" s="11">
        <v>12.225099563598633</v>
      </c>
    </row>
    <row r="1115" spans="6:12" x14ac:dyDescent="0.35">
      <c r="F1115" t="s">
        <v>21</v>
      </c>
      <c r="G1115" s="11" t="s">
        <v>839</v>
      </c>
      <c r="H1115" s="11">
        <v>6.8638901710510254</v>
      </c>
      <c r="J1115" t="s">
        <v>21</v>
      </c>
      <c r="K1115" s="11" t="s">
        <v>1047</v>
      </c>
      <c r="L1115" s="11">
        <v>8.7158002853393555</v>
      </c>
    </row>
    <row r="1116" spans="6:12" x14ac:dyDescent="0.35">
      <c r="F1116" t="s">
        <v>21</v>
      </c>
      <c r="G1116" s="11" t="s">
        <v>1049</v>
      </c>
      <c r="H1116" s="11">
        <v>4.3968801498413086</v>
      </c>
      <c r="J1116" t="s">
        <v>21</v>
      </c>
      <c r="K1116" s="11" t="s">
        <v>1048</v>
      </c>
      <c r="L1116" s="11">
        <v>5.9481000900268555</v>
      </c>
    </row>
    <row r="1117" spans="6:12" x14ac:dyDescent="0.35">
      <c r="F1117" t="s">
        <v>21</v>
      </c>
      <c r="G1117" s="11" t="s">
        <v>1050</v>
      </c>
      <c r="H1117" s="11">
        <v>7.2515101432800293</v>
      </c>
      <c r="J1117" t="s">
        <v>21</v>
      </c>
      <c r="K1117" s="11" t="s">
        <v>839</v>
      </c>
      <c r="L1117" s="11">
        <v>6.8638901710510254</v>
      </c>
    </row>
    <row r="1118" spans="6:12" x14ac:dyDescent="0.35">
      <c r="F1118" t="s">
        <v>21</v>
      </c>
      <c r="G1118" s="11" t="s">
        <v>1051</v>
      </c>
      <c r="H1118" s="11">
        <v>7.6541800498962402</v>
      </c>
      <c r="J1118" t="s">
        <v>21</v>
      </c>
      <c r="K1118" s="11" t="s">
        <v>1049</v>
      </c>
      <c r="L1118" s="11">
        <v>4.3968801498413086</v>
      </c>
    </row>
    <row r="1119" spans="6:12" x14ac:dyDescent="0.35">
      <c r="F1119" t="s">
        <v>21</v>
      </c>
      <c r="G1119" s="11" t="s">
        <v>1052</v>
      </c>
      <c r="H1119" s="11">
        <v>8.5061702728271484</v>
      </c>
      <c r="J1119" t="s">
        <v>21</v>
      </c>
      <c r="K1119" s="11" t="s">
        <v>1050</v>
      </c>
      <c r="L1119" s="11">
        <v>7.2515101432800293</v>
      </c>
    </row>
    <row r="1120" spans="6:12" x14ac:dyDescent="0.35">
      <c r="F1120" t="s">
        <v>23</v>
      </c>
      <c r="G1120" s="11" t="s">
        <v>352</v>
      </c>
      <c r="H1120" s="11">
        <v>1.2316800355911255</v>
      </c>
      <c r="J1120" t="s">
        <v>21</v>
      </c>
      <c r="K1120" s="11" t="s">
        <v>1051</v>
      </c>
      <c r="L1120" s="11">
        <v>7.6541800498962402</v>
      </c>
    </row>
    <row r="1121" spans="6:12" x14ac:dyDescent="0.35">
      <c r="F1121" t="s">
        <v>23</v>
      </c>
      <c r="G1121" s="11" t="s">
        <v>353</v>
      </c>
      <c r="H1121" s="11">
        <v>1.1803499460220337</v>
      </c>
      <c r="J1121" t="s">
        <v>21</v>
      </c>
      <c r="K1121" s="11" t="s">
        <v>1052</v>
      </c>
      <c r="L1121" s="11">
        <v>8.5061702728271484</v>
      </c>
    </row>
    <row r="1122" spans="6:12" x14ac:dyDescent="0.35">
      <c r="F1122" t="s">
        <v>23</v>
      </c>
      <c r="G1122" s="11" t="s">
        <v>354</v>
      </c>
      <c r="H1122" s="11">
        <v>0.97131001949310303</v>
      </c>
      <c r="J1122" s="14" t="s">
        <v>243</v>
      </c>
      <c r="K1122" s="15"/>
      <c r="L1122" s="15">
        <f>AVERAGE(L934:L1121)</f>
        <v>7.6860686179914293</v>
      </c>
    </row>
    <row r="1123" spans="6:12" x14ac:dyDescent="0.35">
      <c r="F1123" t="s">
        <v>23</v>
      </c>
      <c r="G1123" s="11" t="s">
        <v>16</v>
      </c>
      <c r="H1123" s="11">
        <v>4.9236498773097992E-2</v>
      </c>
      <c r="J1123" s="14" t="s">
        <v>244</v>
      </c>
      <c r="K1123" s="15"/>
      <c r="L1123" s="15">
        <f>STDEV(L934:L1121)</f>
        <v>7.5557972572646301</v>
      </c>
    </row>
    <row r="1124" spans="6:12" x14ac:dyDescent="0.35">
      <c r="F1124" t="s">
        <v>23</v>
      </c>
      <c r="G1124" s="11" t="s">
        <v>18</v>
      </c>
      <c r="H1124" s="11">
        <v>0.34890300035476685</v>
      </c>
      <c r="J1124" s="14" t="s">
        <v>245</v>
      </c>
      <c r="K1124" s="15"/>
      <c r="L1124" s="15">
        <f>MEDIAN(L934:L1121)</f>
        <v>5.6667101383209229</v>
      </c>
    </row>
    <row r="1125" spans="6:12" x14ac:dyDescent="0.35">
      <c r="F1125" t="s">
        <v>23</v>
      </c>
      <c r="G1125" s="11" t="s">
        <v>355</v>
      </c>
      <c r="H1125" s="11">
        <v>0.61554998159408569</v>
      </c>
      <c r="J1125" t="s">
        <v>23</v>
      </c>
      <c r="K1125" s="11" t="s">
        <v>352</v>
      </c>
      <c r="L1125" s="11">
        <v>1.2316800355911255</v>
      </c>
    </row>
    <row r="1126" spans="6:12" x14ac:dyDescent="0.35">
      <c r="F1126" t="s">
        <v>23</v>
      </c>
      <c r="G1126" s="11" t="s">
        <v>1053</v>
      </c>
      <c r="H1126" s="11">
        <v>0.16625399887561798</v>
      </c>
      <c r="J1126" t="s">
        <v>23</v>
      </c>
      <c r="K1126" s="11" t="s">
        <v>353</v>
      </c>
      <c r="L1126" s="11">
        <v>1.1803499460220337</v>
      </c>
    </row>
    <row r="1127" spans="6:12" x14ac:dyDescent="0.35">
      <c r="F1127" t="s">
        <v>23</v>
      </c>
      <c r="G1127" s="11" t="s">
        <v>358</v>
      </c>
      <c r="H1127" s="11">
        <v>5.7231202125549316</v>
      </c>
      <c r="J1127" t="s">
        <v>23</v>
      </c>
      <c r="K1127" s="11" t="s">
        <v>354</v>
      </c>
      <c r="L1127" s="11">
        <v>0.97131001949310303</v>
      </c>
    </row>
    <row r="1128" spans="6:12" x14ac:dyDescent="0.35">
      <c r="F1128" t="s">
        <v>23</v>
      </c>
      <c r="G1128" s="11" t="s">
        <v>1054</v>
      </c>
      <c r="H1128" s="11">
        <v>5.9512200355529785</v>
      </c>
      <c r="J1128" t="s">
        <v>23</v>
      </c>
      <c r="K1128" s="11" t="s">
        <v>16</v>
      </c>
      <c r="L1128" s="11">
        <v>4.9236498773097992E-2</v>
      </c>
    </row>
    <row r="1129" spans="6:12" x14ac:dyDescent="0.35">
      <c r="F1129" t="s">
        <v>23</v>
      </c>
      <c r="G1129" s="11" t="s">
        <v>1055</v>
      </c>
      <c r="H1129" s="11">
        <v>2.955859899520874</v>
      </c>
      <c r="J1129" t="s">
        <v>23</v>
      </c>
      <c r="K1129" s="11" t="s">
        <v>18</v>
      </c>
      <c r="L1129" s="11">
        <v>0.34890300035476685</v>
      </c>
    </row>
    <row r="1130" spans="6:12" x14ac:dyDescent="0.35">
      <c r="F1130" t="s">
        <v>23</v>
      </c>
      <c r="G1130" s="11" t="s">
        <v>1056</v>
      </c>
      <c r="H1130" s="11">
        <v>2.7443099021911621</v>
      </c>
      <c r="J1130" t="s">
        <v>23</v>
      </c>
      <c r="K1130" s="11" t="s">
        <v>355</v>
      </c>
      <c r="L1130" s="11">
        <v>0.61554998159408569</v>
      </c>
    </row>
    <row r="1131" spans="6:12" x14ac:dyDescent="0.35">
      <c r="F1131" t="s">
        <v>23</v>
      </c>
      <c r="G1131" s="11" t="s">
        <v>1057</v>
      </c>
      <c r="H1131" s="11">
        <v>2.4458799362182617</v>
      </c>
      <c r="J1131" t="s">
        <v>23</v>
      </c>
      <c r="K1131" s="11" t="s">
        <v>1053</v>
      </c>
      <c r="L1131" s="11">
        <v>0.16625399887561798</v>
      </c>
    </row>
    <row r="1132" spans="6:12" x14ac:dyDescent="0.35">
      <c r="F1132" t="s">
        <v>23</v>
      </c>
      <c r="G1132" s="11" t="s">
        <v>1058</v>
      </c>
      <c r="H1132" s="11">
        <v>2.1294898986816406</v>
      </c>
      <c r="J1132" t="s">
        <v>23</v>
      </c>
      <c r="K1132" s="11" t="s">
        <v>358</v>
      </c>
      <c r="L1132" s="11">
        <v>5.7231202125549316</v>
      </c>
    </row>
    <row r="1133" spans="6:12" x14ac:dyDescent="0.35">
      <c r="F1133" t="s">
        <v>23</v>
      </c>
      <c r="G1133" s="11" t="s">
        <v>1059</v>
      </c>
      <c r="H1133" s="11">
        <v>1.480430006980896</v>
      </c>
      <c r="J1133" t="s">
        <v>23</v>
      </c>
      <c r="K1133" s="11" t="s">
        <v>1054</v>
      </c>
      <c r="L1133" s="11">
        <v>5.9512200355529785</v>
      </c>
    </row>
    <row r="1134" spans="6:12" x14ac:dyDescent="0.35">
      <c r="F1134" t="s">
        <v>23</v>
      </c>
      <c r="G1134" s="11" t="s">
        <v>1060</v>
      </c>
      <c r="H1134" s="11">
        <v>1.2277599573135376</v>
      </c>
      <c r="J1134" t="s">
        <v>23</v>
      </c>
      <c r="K1134" s="11" t="s">
        <v>1055</v>
      </c>
      <c r="L1134" s="11">
        <v>2.955859899520874</v>
      </c>
    </row>
    <row r="1135" spans="6:12" x14ac:dyDescent="0.35">
      <c r="F1135" t="s">
        <v>23</v>
      </c>
      <c r="G1135" s="11" t="s">
        <v>1061</v>
      </c>
      <c r="H1135" s="11">
        <v>1.1146500110626221</v>
      </c>
      <c r="J1135" t="s">
        <v>23</v>
      </c>
      <c r="K1135" s="11" t="s">
        <v>1056</v>
      </c>
      <c r="L1135" s="11">
        <v>2.7443099021911621</v>
      </c>
    </row>
    <row r="1136" spans="6:12" x14ac:dyDescent="0.35">
      <c r="F1136" t="s">
        <v>23</v>
      </c>
      <c r="G1136" s="11" t="s">
        <v>1062</v>
      </c>
      <c r="H1136" s="11">
        <v>0.83129501342773438</v>
      </c>
      <c r="J1136" t="s">
        <v>23</v>
      </c>
      <c r="K1136" s="11" t="s">
        <v>1057</v>
      </c>
      <c r="L1136" s="11">
        <v>2.4458799362182617</v>
      </c>
    </row>
    <row r="1137" spans="6:12" x14ac:dyDescent="0.35">
      <c r="F1137" t="s">
        <v>23</v>
      </c>
      <c r="G1137" s="11" t="s">
        <v>1063</v>
      </c>
      <c r="H1137" s="11">
        <v>0.74354398250579834</v>
      </c>
      <c r="J1137" t="s">
        <v>23</v>
      </c>
      <c r="K1137" s="11" t="s">
        <v>1058</v>
      </c>
      <c r="L1137" s="11">
        <v>2.1294898986816406</v>
      </c>
    </row>
    <row r="1138" spans="6:12" x14ac:dyDescent="0.35">
      <c r="F1138" t="s">
        <v>23</v>
      </c>
      <c r="G1138" s="11" t="s">
        <v>1064</v>
      </c>
      <c r="H1138" s="11">
        <v>0.4231719970703125</v>
      </c>
      <c r="J1138" t="s">
        <v>23</v>
      </c>
      <c r="K1138" s="11" t="s">
        <v>1059</v>
      </c>
      <c r="L1138" s="11">
        <v>1.480430006980896</v>
      </c>
    </row>
    <row r="1139" spans="6:12" x14ac:dyDescent="0.35">
      <c r="F1139" t="s">
        <v>23</v>
      </c>
      <c r="G1139" s="11" t="s">
        <v>1065</v>
      </c>
      <c r="H1139" s="11">
        <v>2.7701899409294128E-2</v>
      </c>
      <c r="J1139" t="s">
        <v>23</v>
      </c>
      <c r="K1139" s="11" t="s">
        <v>1060</v>
      </c>
      <c r="L1139" s="11">
        <v>1.2277599573135376</v>
      </c>
    </row>
    <row r="1140" spans="6:12" x14ac:dyDescent="0.35">
      <c r="F1140" t="s">
        <v>23</v>
      </c>
      <c r="G1140" s="11" t="s">
        <v>1066</v>
      </c>
      <c r="H1140" s="11">
        <v>0.10810299962759018</v>
      </c>
      <c r="J1140" t="s">
        <v>23</v>
      </c>
      <c r="K1140" s="11" t="s">
        <v>1061</v>
      </c>
      <c r="L1140" s="11">
        <v>1.1146500110626221</v>
      </c>
    </row>
    <row r="1141" spans="6:12" x14ac:dyDescent="0.35">
      <c r="F1141" t="s">
        <v>23</v>
      </c>
      <c r="G1141" s="11" t="s">
        <v>1067</v>
      </c>
      <c r="H1141" s="11">
        <v>0.8199470043182373</v>
      </c>
      <c r="J1141" t="s">
        <v>23</v>
      </c>
      <c r="K1141" s="11" t="s">
        <v>1062</v>
      </c>
      <c r="L1141" s="11">
        <v>0.83129501342773438</v>
      </c>
    </row>
    <row r="1142" spans="6:12" x14ac:dyDescent="0.35">
      <c r="F1142" t="s">
        <v>23</v>
      </c>
      <c r="G1142" s="11" t="s">
        <v>1068</v>
      </c>
      <c r="H1142" s="11">
        <v>1.3819600343704224</v>
      </c>
      <c r="J1142" t="s">
        <v>23</v>
      </c>
      <c r="K1142" s="11" t="s">
        <v>1063</v>
      </c>
      <c r="L1142" s="11">
        <v>0.74354398250579834</v>
      </c>
    </row>
    <row r="1143" spans="6:12" x14ac:dyDescent="0.35">
      <c r="F1143" t="s">
        <v>23</v>
      </c>
      <c r="G1143" s="11" t="s">
        <v>46</v>
      </c>
      <c r="H1143" s="11">
        <v>2.20989990234375</v>
      </c>
      <c r="J1143" t="s">
        <v>23</v>
      </c>
      <c r="K1143" s="11" t="s">
        <v>1064</v>
      </c>
      <c r="L1143" s="11">
        <v>0.4231719970703125</v>
      </c>
    </row>
    <row r="1144" spans="6:12" x14ac:dyDescent="0.35">
      <c r="F1144" t="s">
        <v>23</v>
      </c>
      <c r="G1144" s="11" t="s">
        <v>1069</v>
      </c>
      <c r="H1144" s="11">
        <v>1.6435600519180298</v>
      </c>
      <c r="J1144" t="s">
        <v>23</v>
      </c>
      <c r="K1144" s="11" t="s">
        <v>1065</v>
      </c>
      <c r="L1144" s="11">
        <v>2.7701899409294128E-2</v>
      </c>
    </row>
    <row r="1145" spans="6:12" x14ac:dyDescent="0.35">
      <c r="F1145" t="s">
        <v>23</v>
      </c>
      <c r="G1145" s="11" t="s">
        <v>1070</v>
      </c>
      <c r="H1145" s="11">
        <v>2.4718399047851563</v>
      </c>
      <c r="J1145" t="s">
        <v>23</v>
      </c>
      <c r="K1145" s="11" t="s">
        <v>1066</v>
      </c>
      <c r="L1145" s="11">
        <v>0.10810299962759018</v>
      </c>
    </row>
    <row r="1146" spans="6:12" x14ac:dyDescent="0.35">
      <c r="F1146" t="s">
        <v>23</v>
      </c>
      <c r="G1146" s="11" t="s">
        <v>1071</v>
      </c>
      <c r="H1146" s="11">
        <v>2.5612599849700928</v>
      </c>
      <c r="J1146" t="s">
        <v>23</v>
      </c>
      <c r="K1146" s="11" t="s">
        <v>1067</v>
      </c>
      <c r="L1146" s="11">
        <v>0.8199470043182373</v>
      </c>
    </row>
    <row r="1147" spans="6:12" x14ac:dyDescent="0.35">
      <c r="F1147" t="s">
        <v>23</v>
      </c>
      <c r="G1147" s="11" t="s">
        <v>50</v>
      </c>
      <c r="H1147" s="11">
        <v>2.2191100120544434</v>
      </c>
      <c r="J1147" t="s">
        <v>23</v>
      </c>
      <c r="K1147" s="11" t="s">
        <v>1068</v>
      </c>
      <c r="L1147" s="11">
        <v>1.3819600343704224</v>
      </c>
    </row>
    <row r="1148" spans="6:12" x14ac:dyDescent="0.35">
      <c r="F1148" t="s">
        <v>23</v>
      </c>
      <c r="G1148" s="11" t="s">
        <v>51</v>
      </c>
      <c r="H1148" s="11">
        <v>3.5930000245571136E-2</v>
      </c>
      <c r="J1148" t="s">
        <v>23</v>
      </c>
      <c r="K1148" s="11" t="s">
        <v>46</v>
      </c>
      <c r="L1148" s="11">
        <v>2.20989990234375</v>
      </c>
    </row>
    <row r="1149" spans="6:12" x14ac:dyDescent="0.35">
      <c r="F1149" t="s">
        <v>23</v>
      </c>
      <c r="G1149" s="11" t="s">
        <v>1072</v>
      </c>
      <c r="H1149" s="11">
        <v>3.9453499317169189</v>
      </c>
      <c r="J1149" t="s">
        <v>23</v>
      </c>
      <c r="K1149" s="11" t="s">
        <v>1069</v>
      </c>
      <c r="L1149" s="11">
        <v>1.6435600519180298</v>
      </c>
    </row>
    <row r="1150" spans="6:12" x14ac:dyDescent="0.35">
      <c r="F1150" t="s">
        <v>23</v>
      </c>
      <c r="G1150" s="11" t="s">
        <v>1073</v>
      </c>
      <c r="H1150" s="11">
        <v>4.368690013885498</v>
      </c>
      <c r="J1150" t="s">
        <v>23</v>
      </c>
      <c r="K1150" s="11" t="s">
        <v>1070</v>
      </c>
      <c r="L1150" s="11">
        <v>2.4718399047851563</v>
      </c>
    </row>
    <row r="1151" spans="6:12" x14ac:dyDescent="0.35">
      <c r="F1151" t="s">
        <v>23</v>
      </c>
      <c r="G1151" s="11" t="s">
        <v>1074</v>
      </c>
      <c r="H1151" s="11">
        <v>5.0623498857021332E-2</v>
      </c>
      <c r="J1151" t="s">
        <v>23</v>
      </c>
      <c r="K1151" s="11" t="s">
        <v>1071</v>
      </c>
      <c r="L1151" s="11">
        <v>2.5612599849700928</v>
      </c>
    </row>
    <row r="1152" spans="6:12" x14ac:dyDescent="0.35">
      <c r="F1152" t="s">
        <v>23</v>
      </c>
      <c r="G1152" s="11" t="s">
        <v>1075</v>
      </c>
      <c r="H1152" s="11">
        <v>0.31087899208068848</v>
      </c>
      <c r="J1152" t="s">
        <v>23</v>
      </c>
      <c r="K1152" s="11" t="s">
        <v>50</v>
      </c>
      <c r="L1152" s="11">
        <v>2.2191100120544434</v>
      </c>
    </row>
    <row r="1153" spans="6:12" x14ac:dyDescent="0.35">
      <c r="F1153" t="s">
        <v>23</v>
      </c>
      <c r="G1153" s="11" t="s">
        <v>1076</v>
      </c>
      <c r="H1153" s="11">
        <v>1.7993099689483643</v>
      </c>
      <c r="J1153" t="s">
        <v>23</v>
      </c>
      <c r="K1153" s="11" t="s">
        <v>51</v>
      </c>
      <c r="L1153" s="11">
        <v>3.5930000245571136E-2</v>
      </c>
    </row>
    <row r="1154" spans="6:12" x14ac:dyDescent="0.35">
      <c r="F1154" t="s">
        <v>23</v>
      </c>
      <c r="G1154" s="11" t="s">
        <v>1077</v>
      </c>
      <c r="H1154" s="11">
        <v>0.13110299408435822</v>
      </c>
      <c r="J1154" t="s">
        <v>23</v>
      </c>
      <c r="K1154" s="11" t="s">
        <v>1072</v>
      </c>
      <c r="L1154" s="11">
        <v>3.9453499317169189</v>
      </c>
    </row>
    <row r="1155" spans="6:12" x14ac:dyDescent="0.35">
      <c r="F1155" t="s">
        <v>23</v>
      </c>
      <c r="G1155" s="11" t="s">
        <v>1078</v>
      </c>
      <c r="H1155" s="11">
        <v>0.72882997989654541</v>
      </c>
      <c r="J1155" t="s">
        <v>23</v>
      </c>
      <c r="K1155" s="11" t="s">
        <v>1073</v>
      </c>
      <c r="L1155" s="11">
        <v>4.368690013885498</v>
      </c>
    </row>
    <row r="1156" spans="6:12" x14ac:dyDescent="0.35">
      <c r="F1156" t="s">
        <v>23</v>
      </c>
      <c r="G1156" s="11" t="s">
        <v>1079</v>
      </c>
      <c r="H1156" s="11">
        <v>2.1418499946594238</v>
      </c>
      <c r="J1156" t="s">
        <v>23</v>
      </c>
      <c r="K1156" s="11" t="s">
        <v>1074</v>
      </c>
      <c r="L1156" s="11">
        <v>5.0623498857021332E-2</v>
      </c>
    </row>
    <row r="1157" spans="6:12" x14ac:dyDescent="0.35">
      <c r="F1157" t="s">
        <v>23</v>
      </c>
      <c r="G1157" s="11" t="s">
        <v>1080</v>
      </c>
      <c r="H1157" s="11">
        <v>1.161329984664917</v>
      </c>
      <c r="J1157" t="s">
        <v>23</v>
      </c>
      <c r="K1157" s="11" t="s">
        <v>1075</v>
      </c>
      <c r="L1157" s="11">
        <v>0.31087899208068848</v>
      </c>
    </row>
    <row r="1158" spans="6:12" x14ac:dyDescent="0.35">
      <c r="F1158" t="s">
        <v>23</v>
      </c>
      <c r="G1158" s="11" t="s">
        <v>1081</v>
      </c>
      <c r="H1158" s="11">
        <v>1.5558899641036987</v>
      </c>
      <c r="J1158" t="s">
        <v>23</v>
      </c>
      <c r="K1158" s="11" t="s">
        <v>1076</v>
      </c>
      <c r="L1158" s="11">
        <v>1.7993099689483643</v>
      </c>
    </row>
    <row r="1159" spans="6:12" x14ac:dyDescent="0.35">
      <c r="F1159" t="s">
        <v>23</v>
      </c>
      <c r="G1159" s="11" t="s">
        <v>1082</v>
      </c>
      <c r="H1159" s="11">
        <v>1.7370100021362305</v>
      </c>
      <c r="J1159" t="s">
        <v>23</v>
      </c>
      <c r="K1159" s="11" t="s">
        <v>1077</v>
      </c>
      <c r="L1159" s="11">
        <v>0.13110299408435822</v>
      </c>
    </row>
    <row r="1160" spans="6:12" x14ac:dyDescent="0.35">
      <c r="F1160" t="s">
        <v>23</v>
      </c>
      <c r="G1160" s="11" t="s">
        <v>1083</v>
      </c>
      <c r="H1160" s="11">
        <v>1.3884199857711792</v>
      </c>
      <c r="J1160" t="s">
        <v>23</v>
      </c>
      <c r="K1160" s="11" t="s">
        <v>1078</v>
      </c>
      <c r="L1160" s="11">
        <v>0.72882997989654541</v>
      </c>
    </row>
    <row r="1161" spans="6:12" x14ac:dyDescent="0.35">
      <c r="F1161" t="s">
        <v>23</v>
      </c>
      <c r="G1161" s="11" t="s">
        <v>1084</v>
      </c>
      <c r="H1161" s="11">
        <v>2.1548800468444824</v>
      </c>
      <c r="J1161" t="s">
        <v>23</v>
      </c>
      <c r="K1161" s="11" t="s">
        <v>1079</v>
      </c>
      <c r="L1161" s="11">
        <v>2.1418499946594238</v>
      </c>
    </row>
    <row r="1162" spans="6:12" x14ac:dyDescent="0.35">
      <c r="F1162" t="s">
        <v>23</v>
      </c>
      <c r="G1162" s="11" t="s">
        <v>1085</v>
      </c>
      <c r="H1162" s="11">
        <v>1.9179999828338623</v>
      </c>
      <c r="J1162" t="s">
        <v>23</v>
      </c>
      <c r="K1162" s="11" t="s">
        <v>1080</v>
      </c>
      <c r="L1162" s="11">
        <v>1.161329984664917</v>
      </c>
    </row>
    <row r="1163" spans="6:12" x14ac:dyDescent="0.35">
      <c r="F1163" t="s">
        <v>23</v>
      </c>
      <c r="G1163" s="11" t="s">
        <v>1086</v>
      </c>
      <c r="H1163" s="11">
        <v>3.5321199893951416</v>
      </c>
      <c r="J1163" t="s">
        <v>23</v>
      </c>
      <c r="K1163" s="11" t="s">
        <v>1081</v>
      </c>
      <c r="L1163" s="11">
        <v>1.5558899641036987</v>
      </c>
    </row>
    <row r="1164" spans="6:12" x14ac:dyDescent="0.35">
      <c r="F1164" t="s">
        <v>23</v>
      </c>
      <c r="G1164" s="11" t="s">
        <v>1087</v>
      </c>
      <c r="H1164" s="11">
        <v>2.2695300579071045</v>
      </c>
      <c r="J1164" t="s">
        <v>23</v>
      </c>
      <c r="K1164" s="11" t="s">
        <v>1082</v>
      </c>
      <c r="L1164" s="11">
        <v>1.7370100021362305</v>
      </c>
    </row>
    <row r="1165" spans="6:12" x14ac:dyDescent="0.35">
      <c r="F1165" t="s">
        <v>23</v>
      </c>
      <c r="G1165" s="11" t="s">
        <v>1088</v>
      </c>
      <c r="H1165" s="11">
        <v>2.0536201000213623</v>
      </c>
      <c r="J1165" t="s">
        <v>23</v>
      </c>
      <c r="K1165" s="11" t="s">
        <v>1083</v>
      </c>
      <c r="L1165" s="11">
        <v>1.3884199857711792</v>
      </c>
    </row>
    <row r="1166" spans="6:12" x14ac:dyDescent="0.35">
      <c r="F1166" t="s">
        <v>23</v>
      </c>
      <c r="G1166" s="11" t="s">
        <v>1089</v>
      </c>
      <c r="H1166" s="11">
        <v>2.1553099155426025</v>
      </c>
      <c r="J1166" t="s">
        <v>23</v>
      </c>
      <c r="K1166" s="11" t="s">
        <v>1084</v>
      </c>
      <c r="L1166" s="11">
        <v>2.1548800468444824</v>
      </c>
    </row>
    <row r="1167" spans="6:12" x14ac:dyDescent="0.35">
      <c r="F1167" t="s">
        <v>23</v>
      </c>
      <c r="G1167" s="11" t="s">
        <v>1090</v>
      </c>
      <c r="H1167" s="11">
        <v>2.3245899677276611</v>
      </c>
      <c r="J1167" t="s">
        <v>23</v>
      </c>
      <c r="K1167" s="11" t="s">
        <v>1085</v>
      </c>
      <c r="L1167" s="11">
        <v>1.9179999828338623</v>
      </c>
    </row>
    <row r="1168" spans="6:12" x14ac:dyDescent="0.35">
      <c r="F1168" t="s">
        <v>23</v>
      </c>
      <c r="G1168" s="11" t="s">
        <v>1091</v>
      </c>
      <c r="H1168" s="11">
        <v>1.6697900295257568</v>
      </c>
      <c r="J1168" t="s">
        <v>23</v>
      </c>
      <c r="K1168" s="11" t="s">
        <v>1086</v>
      </c>
      <c r="L1168" s="11">
        <v>3.5321199893951416</v>
      </c>
    </row>
    <row r="1169" spans="6:12" x14ac:dyDescent="0.35">
      <c r="F1169" t="s">
        <v>23</v>
      </c>
      <c r="G1169" s="11" t="s">
        <v>1092</v>
      </c>
      <c r="H1169" s="11">
        <v>1.4677300453186035</v>
      </c>
      <c r="J1169" t="s">
        <v>23</v>
      </c>
      <c r="K1169" s="11" t="s">
        <v>1087</v>
      </c>
      <c r="L1169" s="11">
        <v>2.2695300579071045</v>
      </c>
    </row>
    <row r="1170" spans="6:12" x14ac:dyDescent="0.35">
      <c r="F1170" t="s">
        <v>23</v>
      </c>
      <c r="G1170" s="11" t="s">
        <v>1093</v>
      </c>
      <c r="H1170" s="11">
        <v>2.1795899868011475</v>
      </c>
      <c r="J1170" t="s">
        <v>23</v>
      </c>
      <c r="K1170" s="11" t="s">
        <v>1088</v>
      </c>
      <c r="L1170" s="11">
        <v>2.0536201000213623</v>
      </c>
    </row>
    <row r="1171" spans="6:12" x14ac:dyDescent="0.35">
      <c r="F1171" t="s">
        <v>23</v>
      </c>
      <c r="G1171" s="11" t="s">
        <v>1094</v>
      </c>
      <c r="H1171" s="11">
        <v>1.8478599786758423</v>
      </c>
      <c r="J1171" t="s">
        <v>23</v>
      </c>
      <c r="K1171" s="11" t="s">
        <v>1089</v>
      </c>
      <c r="L1171" s="11">
        <v>2.1553099155426025</v>
      </c>
    </row>
    <row r="1172" spans="6:12" x14ac:dyDescent="0.35">
      <c r="F1172" t="s">
        <v>23</v>
      </c>
      <c r="G1172" s="11" t="s">
        <v>1095</v>
      </c>
      <c r="H1172" s="11">
        <v>1.8009899854660034</v>
      </c>
      <c r="J1172" t="s">
        <v>23</v>
      </c>
      <c r="K1172" s="11" t="s">
        <v>1090</v>
      </c>
      <c r="L1172" s="11">
        <v>2.3245899677276611</v>
      </c>
    </row>
    <row r="1173" spans="6:12" x14ac:dyDescent="0.35">
      <c r="F1173" t="s">
        <v>23</v>
      </c>
      <c r="G1173" s="11" t="s">
        <v>298</v>
      </c>
      <c r="H1173" s="11">
        <v>1.3350800275802612</v>
      </c>
      <c r="J1173" t="s">
        <v>23</v>
      </c>
      <c r="K1173" s="11" t="s">
        <v>1091</v>
      </c>
      <c r="L1173" s="11">
        <v>1.6697900295257568</v>
      </c>
    </row>
    <row r="1174" spans="6:12" x14ac:dyDescent="0.35">
      <c r="F1174" t="s">
        <v>23</v>
      </c>
      <c r="G1174" s="11" t="s">
        <v>1096</v>
      </c>
      <c r="H1174" s="11">
        <v>1.7603199481964111</v>
      </c>
      <c r="J1174" t="s">
        <v>23</v>
      </c>
      <c r="K1174" s="11" t="s">
        <v>1092</v>
      </c>
      <c r="L1174" s="11">
        <v>1.4677300453186035</v>
      </c>
    </row>
    <row r="1175" spans="6:12" x14ac:dyDescent="0.35">
      <c r="F1175" t="s">
        <v>23</v>
      </c>
      <c r="G1175" s="11" t="s">
        <v>1097</v>
      </c>
      <c r="H1175" s="11">
        <v>1.6027899980545044</v>
      </c>
      <c r="J1175" t="s">
        <v>23</v>
      </c>
      <c r="K1175" s="11" t="s">
        <v>1093</v>
      </c>
      <c r="L1175" s="11">
        <v>2.1795899868011475</v>
      </c>
    </row>
    <row r="1176" spans="6:12" x14ac:dyDescent="0.35">
      <c r="F1176" t="s">
        <v>23</v>
      </c>
      <c r="G1176" s="11" t="s">
        <v>1098</v>
      </c>
      <c r="H1176" s="11">
        <v>0.58196401596069336</v>
      </c>
      <c r="J1176" t="s">
        <v>23</v>
      </c>
      <c r="K1176" s="11" t="s">
        <v>1094</v>
      </c>
      <c r="L1176" s="11">
        <v>1.8478599786758423</v>
      </c>
    </row>
    <row r="1177" spans="6:12" x14ac:dyDescent="0.35">
      <c r="F1177" t="s">
        <v>23</v>
      </c>
      <c r="G1177" s="11" t="s">
        <v>1099</v>
      </c>
      <c r="H1177" s="11">
        <v>1.7761299610137939</v>
      </c>
      <c r="J1177" t="s">
        <v>23</v>
      </c>
      <c r="K1177" s="11" t="s">
        <v>1095</v>
      </c>
      <c r="L1177" s="11">
        <v>1.8009899854660034</v>
      </c>
    </row>
    <row r="1178" spans="6:12" x14ac:dyDescent="0.35">
      <c r="F1178" t="s">
        <v>23</v>
      </c>
      <c r="G1178" s="11" t="s">
        <v>1100</v>
      </c>
      <c r="H1178" s="11">
        <v>0.81614601612091064</v>
      </c>
      <c r="J1178" t="s">
        <v>23</v>
      </c>
      <c r="K1178" s="11" t="s">
        <v>298</v>
      </c>
      <c r="L1178" s="11">
        <v>1.3350800275802612</v>
      </c>
    </row>
    <row r="1179" spans="6:12" x14ac:dyDescent="0.35">
      <c r="F1179" t="s">
        <v>23</v>
      </c>
      <c r="G1179" s="11" t="s">
        <v>1101</v>
      </c>
      <c r="H1179" s="11">
        <v>3.5591099876910448E-3</v>
      </c>
      <c r="J1179" t="s">
        <v>23</v>
      </c>
      <c r="K1179" s="11" t="s">
        <v>1096</v>
      </c>
      <c r="L1179" s="11">
        <v>1.7603199481964111</v>
      </c>
    </row>
    <row r="1180" spans="6:12" x14ac:dyDescent="0.35">
      <c r="F1180" t="s">
        <v>23</v>
      </c>
      <c r="G1180" s="11" t="s">
        <v>1102</v>
      </c>
      <c r="H1180" s="11">
        <v>1.0914100408554077</v>
      </c>
      <c r="J1180" t="s">
        <v>23</v>
      </c>
      <c r="K1180" s="11" t="s">
        <v>1097</v>
      </c>
      <c r="L1180" s="11">
        <v>1.6027899980545044</v>
      </c>
    </row>
    <row r="1181" spans="6:12" x14ac:dyDescent="0.35">
      <c r="F1181" t="s">
        <v>23</v>
      </c>
      <c r="G1181" s="11" t="s">
        <v>1103</v>
      </c>
      <c r="H1181" s="11">
        <v>0.11306600272655487</v>
      </c>
      <c r="J1181" t="s">
        <v>23</v>
      </c>
      <c r="K1181" s="11" t="s">
        <v>1098</v>
      </c>
      <c r="L1181" s="11">
        <v>0.58196401596069336</v>
      </c>
    </row>
    <row r="1182" spans="6:12" x14ac:dyDescent="0.35">
      <c r="F1182" t="s">
        <v>23</v>
      </c>
      <c r="G1182" s="11" t="s">
        <v>305</v>
      </c>
      <c r="H1182" s="11">
        <v>1.2847800254821777</v>
      </c>
      <c r="J1182" t="s">
        <v>23</v>
      </c>
      <c r="K1182" s="11" t="s">
        <v>1099</v>
      </c>
      <c r="L1182" s="11">
        <v>1.7761299610137939</v>
      </c>
    </row>
    <row r="1183" spans="6:12" x14ac:dyDescent="0.35">
      <c r="F1183" t="s">
        <v>23</v>
      </c>
      <c r="G1183" s="11" t="s">
        <v>1104</v>
      </c>
      <c r="H1183" s="11">
        <v>0.22032299637794495</v>
      </c>
      <c r="J1183" t="s">
        <v>23</v>
      </c>
      <c r="K1183" s="11" t="s">
        <v>1100</v>
      </c>
      <c r="L1183" s="11">
        <v>0.81614601612091064</v>
      </c>
    </row>
    <row r="1184" spans="6:12" x14ac:dyDescent="0.35">
      <c r="F1184" t="s">
        <v>23</v>
      </c>
      <c r="G1184" s="11" t="s">
        <v>1105</v>
      </c>
      <c r="H1184" s="11">
        <v>0.29754799604415894</v>
      </c>
      <c r="J1184" t="s">
        <v>23</v>
      </c>
      <c r="K1184" s="11" t="s">
        <v>1101</v>
      </c>
      <c r="L1184" s="11">
        <v>3.5591099876910448E-3</v>
      </c>
    </row>
    <row r="1185" spans="6:12" x14ac:dyDescent="0.35">
      <c r="F1185" t="s">
        <v>23</v>
      </c>
      <c r="G1185" s="11" t="s">
        <v>394</v>
      </c>
      <c r="H1185" s="11">
        <v>1.1339900493621826</v>
      </c>
      <c r="J1185" t="s">
        <v>23</v>
      </c>
      <c r="K1185" s="11" t="s">
        <v>1102</v>
      </c>
      <c r="L1185" s="11">
        <v>1.0914100408554077</v>
      </c>
    </row>
    <row r="1186" spans="6:12" x14ac:dyDescent="0.35">
      <c r="F1186" t="s">
        <v>23</v>
      </c>
      <c r="G1186" s="11" t="s">
        <v>1106</v>
      </c>
      <c r="H1186" s="11">
        <v>1.1655399799346924</v>
      </c>
      <c r="J1186" t="s">
        <v>23</v>
      </c>
      <c r="K1186" s="11" t="s">
        <v>1103</v>
      </c>
      <c r="L1186" s="11">
        <v>0.11306600272655487</v>
      </c>
    </row>
    <row r="1187" spans="6:12" x14ac:dyDescent="0.35">
      <c r="F1187" t="s">
        <v>23</v>
      </c>
      <c r="G1187" s="11" t="s">
        <v>1107</v>
      </c>
      <c r="H1187" s="11">
        <v>0.84285998344421387</v>
      </c>
      <c r="J1187" t="s">
        <v>23</v>
      </c>
      <c r="K1187" s="11" t="s">
        <v>305</v>
      </c>
      <c r="L1187" s="11">
        <v>1.2847800254821777</v>
      </c>
    </row>
    <row r="1188" spans="6:12" x14ac:dyDescent="0.35">
      <c r="F1188" t="s">
        <v>23</v>
      </c>
      <c r="G1188" s="11" t="s">
        <v>1108</v>
      </c>
      <c r="H1188" s="11">
        <v>1.2587200403213501</v>
      </c>
      <c r="J1188" t="s">
        <v>23</v>
      </c>
      <c r="K1188" s="11" t="s">
        <v>1104</v>
      </c>
      <c r="L1188" s="11">
        <v>0.22032299637794495</v>
      </c>
    </row>
    <row r="1189" spans="6:12" x14ac:dyDescent="0.35">
      <c r="F1189" t="s">
        <v>23</v>
      </c>
      <c r="G1189" s="11" t="s">
        <v>1109</v>
      </c>
      <c r="H1189" s="11">
        <v>0.66974097490310669</v>
      </c>
      <c r="J1189" t="s">
        <v>23</v>
      </c>
      <c r="K1189" s="11" t="s">
        <v>1105</v>
      </c>
      <c r="L1189" s="11">
        <v>0.29754799604415894</v>
      </c>
    </row>
    <row r="1190" spans="6:12" x14ac:dyDescent="0.35">
      <c r="F1190" t="s">
        <v>23</v>
      </c>
      <c r="G1190" s="11" t="s">
        <v>1110</v>
      </c>
      <c r="H1190" s="11">
        <v>0.17698700726032257</v>
      </c>
      <c r="J1190" t="s">
        <v>23</v>
      </c>
      <c r="K1190" s="11" t="s">
        <v>394</v>
      </c>
      <c r="L1190" s="11">
        <v>1.1339900493621826</v>
      </c>
    </row>
    <row r="1191" spans="6:12" x14ac:dyDescent="0.35">
      <c r="F1191" t="s">
        <v>23</v>
      </c>
      <c r="G1191" s="11" t="s">
        <v>1111</v>
      </c>
      <c r="H1191" s="11">
        <v>1.1645599603652954</v>
      </c>
      <c r="J1191" t="s">
        <v>23</v>
      </c>
      <c r="K1191" s="11" t="s">
        <v>1106</v>
      </c>
      <c r="L1191" s="11">
        <v>1.1655399799346924</v>
      </c>
    </row>
    <row r="1192" spans="6:12" x14ac:dyDescent="0.35">
      <c r="F1192" t="s">
        <v>23</v>
      </c>
      <c r="G1192" s="11" t="s">
        <v>1112</v>
      </c>
      <c r="H1192" s="11">
        <v>1.5290800333023071</v>
      </c>
      <c r="J1192" t="s">
        <v>23</v>
      </c>
      <c r="K1192" s="11" t="s">
        <v>1107</v>
      </c>
      <c r="L1192" s="11">
        <v>0.84285998344421387</v>
      </c>
    </row>
    <row r="1193" spans="6:12" x14ac:dyDescent="0.35">
      <c r="F1193" t="s">
        <v>23</v>
      </c>
      <c r="G1193" s="11" t="s">
        <v>1113</v>
      </c>
      <c r="H1193" s="11">
        <v>2.5919499397277832</v>
      </c>
      <c r="J1193" t="s">
        <v>23</v>
      </c>
      <c r="K1193" s="11" t="s">
        <v>1108</v>
      </c>
      <c r="L1193" s="11">
        <v>1.2587200403213501</v>
      </c>
    </row>
    <row r="1194" spans="6:12" x14ac:dyDescent="0.35">
      <c r="F1194" t="s">
        <v>23</v>
      </c>
      <c r="G1194" s="11" t="s">
        <v>1114</v>
      </c>
      <c r="H1194" s="11">
        <v>0.23393300175666809</v>
      </c>
      <c r="J1194" t="s">
        <v>23</v>
      </c>
      <c r="K1194" s="11" t="s">
        <v>1109</v>
      </c>
      <c r="L1194" s="11">
        <v>0.66974097490310669</v>
      </c>
    </row>
    <row r="1195" spans="6:12" x14ac:dyDescent="0.35">
      <c r="F1195" t="s">
        <v>23</v>
      </c>
      <c r="G1195" s="11" t="s">
        <v>574</v>
      </c>
      <c r="H1195" s="11">
        <v>1.5414299964904785</v>
      </c>
      <c r="J1195" t="s">
        <v>23</v>
      </c>
      <c r="K1195" s="11" t="s">
        <v>1110</v>
      </c>
      <c r="L1195" s="11">
        <v>0.17698700726032257</v>
      </c>
    </row>
    <row r="1196" spans="6:12" x14ac:dyDescent="0.35">
      <c r="F1196" t="s">
        <v>23</v>
      </c>
      <c r="G1196" s="11" t="s">
        <v>575</v>
      </c>
      <c r="H1196" s="11">
        <v>2.6261301040649414</v>
      </c>
      <c r="J1196" t="s">
        <v>23</v>
      </c>
      <c r="K1196" s="11" t="s">
        <v>1111</v>
      </c>
      <c r="L1196" s="11">
        <v>1.1645599603652954</v>
      </c>
    </row>
    <row r="1197" spans="6:12" x14ac:dyDescent="0.35">
      <c r="F1197" t="s">
        <v>23</v>
      </c>
      <c r="G1197" s="11" t="s">
        <v>1115</v>
      </c>
      <c r="H1197" s="11">
        <v>0.47863900661468506</v>
      </c>
      <c r="J1197" t="s">
        <v>23</v>
      </c>
      <c r="K1197" s="11" t="s">
        <v>1112</v>
      </c>
      <c r="L1197" s="11">
        <v>1.5290800333023071</v>
      </c>
    </row>
    <row r="1198" spans="6:12" x14ac:dyDescent="0.35">
      <c r="F1198" t="s">
        <v>23</v>
      </c>
      <c r="G1198" s="11" t="s">
        <v>1116</v>
      </c>
      <c r="H1198" s="11">
        <v>7.280360221862793</v>
      </c>
      <c r="J1198" t="s">
        <v>23</v>
      </c>
      <c r="K1198" s="11" t="s">
        <v>1113</v>
      </c>
      <c r="L1198" s="11">
        <v>2.5919499397277832</v>
      </c>
    </row>
    <row r="1199" spans="6:12" x14ac:dyDescent="0.35">
      <c r="F1199" t="s">
        <v>23</v>
      </c>
      <c r="G1199" s="11" t="s">
        <v>322</v>
      </c>
      <c r="H1199" s="11">
        <v>3.6851298809051514</v>
      </c>
      <c r="J1199" t="s">
        <v>23</v>
      </c>
      <c r="K1199" s="11" t="s">
        <v>1114</v>
      </c>
      <c r="L1199" s="11">
        <v>0.23393300175666809</v>
      </c>
    </row>
    <row r="1200" spans="6:12" x14ac:dyDescent="0.35">
      <c r="F1200" t="s">
        <v>23</v>
      </c>
      <c r="G1200" s="11" t="s">
        <v>1117</v>
      </c>
      <c r="H1200" s="11">
        <v>4.194580078125</v>
      </c>
      <c r="J1200" t="s">
        <v>23</v>
      </c>
      <c r="K1200" s="11" t="s">
        <v>574</v>
      </c>
      <c r="L1200" s="11">
        <v>1.5414299964904785</v>
      </c>
    </row>
    <row r="1201" spans="6:12" x14ac:dyDescent="0.35">
      <c r="F1201" t="s">
        <v>23</v>
      </c>
      <c r="G1201" s="11" t="s">
        <v>1118</v>
      </c>
      <c r="H1201" s="11">
        <v>2.3258099555969238</v>
      </c>
      <c r="J1201" t="s">
        <v>23</v>
      </c>
      <c r="K1201" s="11" t="s">
        <v>575</v>
      </c>
      <c r="L1201" s="11">
        <v>2.6261301040649414</v>
      </c>
    </row>
    <row r="1202" spans="6:12" x14ac:dyDescent="0.35">
      <c r="F1202" t="s">
        <v>23</v>
      </c>
      <c r="G1202" s="11" t="s">
        <v>700</v>
      </c>
      <c r="H1202" s="11">
        <v>0.24913699924945831</v>
      </c>
      <c r="J1202" t="s">
        <v>23</v>
      </c>
      <c r="K1202" s="11" t="s">
        <v>1115</v>
      </c>
      <c r="L1202" s="11">
        <v>0.47863900661468506</v>
      </c>
    </row>
    <row r="1203" spans="6:12" x14ac:dyDescent="0.35">
      <c r="F1203" t="s">
        <v>23</v>
      </c>
      <c r="G1203" s="11" t="s">
        <v>1119</v>
      </c>
      <c r="H1203" s="11">
        <v>0.17396999895572662</v>
      </c>
      <c r="J1203" t="s">
        <v>23</v>
      </c>
      <c r="K1203" s="11" t="s">
        <v>1116</v>
      </c>
      <c r="L1203" s="11">
        <v>7.280360221862793</v>
      </c>
    </row>
    <row r="1204" spans="6:12" x14ac:dyDescent="0.35">
      <c r="F1204" t="s">
        <v>23</v>
      </c>
      <c r="G1204" s="11" t="s">
        <v>1120</v>
      </c>
      <c r="H1204" s="11">
        <v>0.69945001602172852</v>
      </c>
      <c r="J1204" t="s">
        <v>23</v>
      </c>
      <c r="K1204" s="11" t="s">
        <v>322</v>
      </c>
      <c r="L1204" s="11">
        <v>3.6851298809051514</v>
      </c>
    </row>
    <row r="1205" spans="6:12" x14ac:dyDescent="0.35">
      <c r="F1205" t="s">
        <v>23</v>
      </c>
      <c r="G1205" s="11" t="s">
        <v>1121</v>
      </c>
      <c r="H1205" s="11">
        <v>0.41809400916099548</v>
      </c>
      <c r="J1205" t="s">
        <v>23</v>
      </c>
      <c r="K1205" s="11" t="s">
        <v>1117</v>
      </c>
      <c r="L1205" s="11">
        <v>4.194580078125</v>
      </c>
    </row>
    <row r="1206" spans="6:12" x14ac:dyDescent="0.35">
      <c r="F1206" t="s">
        <v>23</v>
      </c>
      <c r="G1206" s="11" t="s">
        <v>1122</v>
      </c>
      <c r="H1206" s="11">
        <v>1.8384000062942505</v>
      </c>
      <c r="J1206" t="s">
        <v>23</v>
      </c>
      <c r="K1206" s="11" t="s">
        <v>1118</v>
      </c>
      <c r="L1206" s="11">
        <v>2.3258099555969238</v>
      </c>
    </row>
    <row r="1207" spans="6:12" x14ac:dyDescent="0.35">
      <c r="F1207" t="s">
        <v>23</v>
      </c>
      <c r="G1207" s="11" t="s">
        <v>1123</v>
      </c>
      <c r="H1207" s="11">
        <v>1.0558199882507324</v>
      </c>
      <c r="J1207" t="s">
        <v>23</v>
      </c>
      <c r="K1207" s="11" t="s">
        <v>700</v>
      </c>
      <c r="L1207" s="11">
        <v>0.24913699924945831</v>
      </c>
    </row>
    <row r="1208" spans="6:12" x14ac:dyDescent="0.35">
      <c r="F1208" t="s">
        <v>23</v>
      </c>
      <c r="G1208" s="11" t="s">
        <v>1124</v>
      </c>
      <c r="H1208" s="11">
        <v>2.9449899196624756</v>
      </c>
      <c r="J1208" t="s">
        <v>23</v>
      </c>
      <c r="K1208" s="11" t="s">
        <v>1119</v>
      </c>
      <c r="L1208" s="11">
        <v>0.17396999895572662</v>
      </c>
    </row>
    <row r="1209" spans="6:12" x14ac:dyDescent="0.35">
      <c r="F1209" t="s">
        <v>23</v>
      </c>
      <c r="G1209" s="11" t="s">
        <v>1125</v>
      </c>
      <c r="H1209" s="11">
        <v>1.9791799783706665</v>
      </c>
      <c r="J1209" t="s">
        <v>23</v>
      </c>
      <c r="K1209" s="11" t="s">
        <v>1120</v>
      </c>
      <c r="L1209" s="11">
        <v>0.69945001602172852</v>
      </c>
    </row>
    <row r="1210" spans="6:12" x14ac:dyDescent="0.35">
      <c r="F1210" t="s">
        <v>25</v>
      </c>
      <c r="G1210" s="11" t="s">
        <v>492</v>
      </c>
      <c r="H1210" s="11">
        <v>4.3144898414611816</v>
      </c>
      <c r="J1210" t="s">
        <v>23</v>
      </c>
      <c r="K1210" s="11" t="s">
        <v>1121</v>
      </c>
      <c r="L1210" s="11">
        <v>0.41809400916099548</v>
      </c>
    </row>
    <row r="1211" spans="6:12" x14ac:dyDescent="0.35">
      <c r="F1211" t="s">
        <v>25</v>
      </c>
      <c r="G1211" s="11" t="s">
        <v>1126</v>
      </c>
      <c r="H1211" s="11">
        <v>4.4687299728393555</v>
      </c>
      <c r="J1211" t="s">
        <v>23</v>
      </c>
      <c r="K1211" s="11" t="s">
        <v>1122</v>
      </c>
      <c r="L1211" s="11">
        <v>1.8384000062942505</v>
      </c>
    </row>
    <row r="1212" spans="6:12" x14ac:dyDescent="0.35">
      <c r="F1212" t="s">
        <v>25</v>
      </c>
      <c r="G1212" s="11" t="s">
        <v>1127</v>
      </c>
      <c r="H1212" s="11">
        <v>4.413060188293457</v>
      </c>
      <c r="J1212" t="s">
        <v>23</v>
      </c>
      <c r="K1212" s="11" t="s">
        <v>1123</v>
      </c>
      <c r="L1212" s="11">
        <v>1.0558199882507324</v>
      </c>
    </row>
    <row r="1213" spans="6:12" x14ac:dyDescent="0.35">
      <c r="F1213" t="s">
        <v>25</v>
      </c>
      <c r="G1213" s="11" t="s">
        <v>1128</v>
      </c>
      <c r="H1213" s="11">
        <v>3.7659099102020264</v>
      </c>
      <c r="J1213" t="s">
        <v>23</v>
      </c>
      <c r="K1213" s="11" t="s">
        <v>1124</v>
      </c>
      <c r="L1213" s="11">
        <v>2.9449899196624756</v>
      </c>
    </row>
    <row r="1214" spans="6:12" x14ac:dyDescent="0.35">
      <c r="F1214" t="s">
        <v>25</v>
      </c>
      <c r="G1214" s="11" t="s">
        <v>1129</v>
      </c>
      <c r="H1214" s="11">
        <v>5.2174100875854492</v>
      </c>
      <c r="J1214" t="s">
        <v>23</v>
      </c>
      <c r="K1214" s="11" t="s">
        <v>1125</v>
      </c>
      <c r="L1214" s="11">
        <v>1.9791799783706665</v>
      </c>
    </row>
    <row r="1215" spans="6:12" x14ac:dyDescent="0.35">
      <c r="F1215" t="s">
        <v>25</v>
      </c>
      <c r="G1215" s="11" t="s">
        <v>1130</v>
      </c>
      <c r="H1215" s="11">
        <v>4.8529400825500488</v>
      </c>
      <c r="J1215" s="14" t="s">
        <v>243</v>
      </c>
      <c r="K1215" s="15"/>
      <c r="L1215" s="15">
        <f>AVERAGE(L1125:L1214)</f>
        <v>1.5960913199232891</v>
      </c>
    </row>
    <row r="1216" spans="6:12" x14ac:dyDescent="0.35">
      <c r="F1216" t="s">
        <v>25</v>
      </c>
      <c r="G1216" s="11" t="s">
        <v>1131</v>
      </c>
      <c r="H1216" s="11">
        <v>5.0760998725891113</v>
      </c>
      <c r="J1216" s="14" t="s">
        <v>244</v>
      </c>
      <c r="K1216" s="15"/>
      <c r="L1216" s="15">
        <f>STDEV(L1125:L1214)</f>
        <v>1.3409190416997898</v>
      </c>
    </row>
    <row r="1217" spans="6:12" x14ac:dyDescent="0.35">
      <c r="F1217" t="s">
        <v>25</v>
      </c>
      <c r="G1217" s="11" t="s">
        <v>1132</v>
      </c>
      <c r="H1217" s="11">
        <v>3.9843299388885498</v>
      </c>
      <c r="J1217" s="14" t="s">
        <v>245</v>
      </c>
      <c r="K1217" s="15"/>
      <c r="L1217" s="15">
        <f>MEDIAN(L1125:L1214)</f>
        <v>1.3851900100708008</v>
      </c>
    </row>
    <row r="1218" spans="6:12" x14ac:dyDescent="0.35">
      <c r="F1218" t="s">
        <v>25</v>
      </c>
      <c r="G1218" s="11" t="s">
        <v>1133</v>
      </c>
      <c r="H1218" s="11">
        <v>4.3074197769165039</v>
      </c>
      <c r="J1218" t="s">
        <v>25</v>
      </c>
      <c r="K1218" s="11" t="s">
        <v>492</v>
      </c>
      <c r="L1218" s="11">
        <v>4.3144898414611816</v>
      </c>
    </row>
    <row r="1219" spans="6:12" x14ac:dyDescent="0.35">
      <c r="F1219" t="s">
        <v>25</v>
      </c>
      <c r="G1219" s="11" t="s">
        <v>1134</v>
      </c>
      <c r="H1219" s="11">
        <v>3.13742995262146</v>
      </c>
      <c r="J1219" t="s">
        <v>25</v>
      </c>
      <c r="K1219" s="11" t="s">
        <v>1126</v>
      </c>
      <c r="L1219" s="11">
        <v>4.4687299728393555</v>
      </c>
    </row>
    <row r="1220" spans="6:12" x14ac:dyDescent="0.35">
      <c r="F1220" t="s">
        <v>25</v>
      </c>
      <c r="G1220" s="11" t="s">
        <v>1135</v>
      </c>
      <c r="H1220" s="11">
        <v>3.9132599830627441</v>
      </c>
      <c r="J1220" t="s">
        <v>25</v>
      </c>
      <c r="K1220" s="11" t="s">
        <v>1127</v>
      </c>
      <c r="L1220" s="11">
        <v>4.413060188293457</v>
      </c>
    </row>
    <row r="1221" spans="6:12" x14ac:dyDescent="0.35">
      <c r="F1221" t="s">
        <v>25</v>
      </c>
      <c r="G1221" s="11" t="s">
        <v>1136</v>
      </c>
      <c r="H1221" s="11">
        <v>2.6775000095367432</v>
      </c>
      <c r="J1221" t="s">
        <v>25</v>
      </c>
      <c r="K1221" s="11" t="s">
        <v>1128</v>
      </c>
      <c r="L1221" s="11">
        <v>3.7659099102020264</v>
      </c>
    </row>
    <row r="1222" spans="6:12" x14ac:dyDescent="0.35">
      <c r="F1222" t="s">
        <v>25</v>
      </c>
      <c r="G1222" s="11" t="s">
        <v>1137</v>
      </c>
      <c r="H1222" s="11">
        <v>3.367609977722168</v>
      </c>
      <c r="J1222" t="s">
        <v>25</v>
      </c>
      <c r="K1222" s="11" t="s">
        <v>1129</v>
      </c>
      <c r="L1222" s="11">
        <v>5.2174100875854492</v>
      </c>
    </row>
    <row r="1223" spans="6:12" x14ac:dyDescent="0.35">
      <c r="F1223" t="s">
        <v>25</v>
      </c>
      <c r="G1223" s="11" t="s">
        <v>1138</v>
      </c>
      <c r="H1223" s="11">
        <v>4.3545498847961426</v>
      </c>
      <c r="J1223" t="s">
        <v>25</v>
      </c>
      <c r="K1223" s="11" t="s">
        <v>1130</v>
      </c>
      <c r="L1223" s="11">
        <v>4.8529400825500488</v>
      </c>
    </row>
    <row r="1224" spans="6:12" x14ac:dyDescent="0.35">
      <c r="F1224" t="s">
        <v>25</v>
      </c>
      <c r="G1224" s="11" t="s">
        <v>1139</v>
      </c>
      <c r="H1224" s="11">
        <v>4.349370002746582</v>
      </c>
      <c r="J1224" t="s">
        <v>25</v>
      </c>
      <c r="K1224" s="11" t="s">
        <v>1131</v>
      </c>
      <c r="L1224" s="11">
        <v>5.0760998725891113</v>
      </c>
    </row>
    <row r="1225" spans="6:12" x14ac:dyDescent="0.35">
      <c r="F1225" t="s">
        <v>25</v>
      </c>
      <c r="G1225" s="11" t="s">
        <v>1140</v>
      </c>
      <c r="H1225" s="11">
        <v>10.961299896240234</v>
      </c>
      <c r="J1225" t="s">
        <v>25</v>
      </c>
      <c r="K1225" s="11" t="s">
        <v>1132</v>
      </c>
      <c r="L1225" s="11">
        <v>3.9843299388885498</v>
      </c>
    </row>
    <row r="1226" spans="6:12" x14ac:dyDescent="0.35">
      <c r="F1226" t="s">
        <v>25</v>
      </c>
      <c r="G1226" s="11" t="s">
        <v>36</v>
      </c>
      <c r="H1226" s="11">
        <v>6.6464700698852539</v>
      </c>
      <c r="J1226" t="s">
        <v>25</v>
      </c>
      <c r="K1226" s="11" t="s">
        <v>1133</v>
      </c>
      <c r="L1226" s="11">
        <v>4.3074197769165039</v>
      </c>
    </row>
    <row r="1227" spans="6:12" x14ac:dyDescent="0.35">
      <c r="F1227" t="s">
        <v>25</v>
      </c>
      <c r="G1227" s="11" t="s">
        <v>1141</v>
      </c>
      <c r="H1227" s="11">
        <v>10.505900382995605</v>
      </c>
      <c r="J1227" t="s">
        <v>25</v>
      </c>
      <c r="K1227" s="11" t="s">
        <v>1134</v>
      </c>
      <c r="L1227" s="11">
        <v>3.13742995262146</v>
      </c>
    </row>
    <row r="1228" spans="6:12" x14ac:dyDescent="0.35">
      <c r="F1228" t="s">
        <v>25</v>
      </c>
      <c r="G1228" s="11" t="s">
        <v>1142</v>
      </c>
      <c r="H1228" s="11">
        <v>2.2245800495147705</v>
      </c>
      <c r="J1228" t="s">
        <v>25</v>
      </c>
      <c r="K1228" s="11" t="s">
        <v>1135</v>
      </c>
      <c r="L1228" s="11">
        <v>3.9132599830627441</v>
      </c>
    </row>
    <row r="1229" spans="6:12" x14ac:dyDescent="0.35">
      <c r="F1229" t="s">
        <v>25</v>
      </c>
      <c r="G1229" s="11" t="s">
        <v>1143</v>
      </c>
      <c r="H1229" s="11">
        <v>0.98041599988937378</v>
      </c>
      <c r="J1229" t="s">
        <v>25</v>
      </c>
      <c r="K1229" s="11" t="s">
        <v>1136</v>
      </c>
      <c r="L1229" s="11">
        <v>2.6775000095367432</v>
      </c>
    </row>
    <row r="1230" spans="6:12" x14ac:dyDescent="0.35">
      <c r="F1230" t="s">
        <v>25</v>
      </c>
      <c r="G1230" s="11" t="s">
        <v>1144</v>
      </c>
      <c r="H1230" s="11">
        <v>3.401979923248291</v>
      </c>
      <c r="J1230" t="s">
        <v>25</v>
      </c>
      <c r="K1230" s="11" t="s">
        <v>1137</v>
      </c>
      <c r="L1230" s="11">
        <v>3.367609977722168</v>
      </c>
    </row>
    <row r="1231" spans="6:12" x14ac:dyDescent="0.35">
      <c r="F1231" t="s">
        <v>25</v>
      </c>
      <c r="G1231" s="11" t="s">
        <v>1145</v>
      </c>
      <c r="H1231" s="11">
        <v>1.2210400104522705</v>
      </c>
      <c r="J1231" t="s">
        <v>25</v>
      </c>
      <c r="K1231" s="11" t="s">
        <v>1138</v>
      </c>
      <c r="L1231" s="11">
        <v>4.3545498847961426</v>
      </c>
    </row>
    <row r="1232" spans="6:12" x14ac:dyDescent="0.35">
      <c r="F1232" t="s">
        <v>25</v>
      </c>
      <c r="G1232" s="11" t="s">
        <v>42</v>
      </c>
      <c r="H1232" s="11">
        <v>4.0682401657104492</v>
      </c>
      <c r="J1232" t="s">
        <v>25</v>
      </c>
      <c r="K1232" s="11" t="s">
        <v>1139</v>
      </c>
      <c r="L1232" s="11">
        <v>4.349370002746582</v>
      </c>
    </row>
    <row r="1233" spans="6:12" x14ac:dyDescent="0.35">
      <c r="F1233" t="s">
        <v>25</v>
      </c>
      <c r="G1233" s="11" t="s">
        <v>1146</v>
      </c>
      <c r="H1233" s="11">
        <v>0.26640498638153076</v>
      </c>
      <c r="J1233" t="s">
        <v>25</v>
      </c>
      <c r="K1233" s="11" t="s">
        <v>1140</v>
      </c>
      <c r="L1233" s="11">
        <v>10.961299896240234</v>
      </c>
    </row>
    <row r="1234" spans="6:12" x14ac:dyDescent="0.35">
      <c r="F1234" t="s">
        <v>25</v>
      </c>
      <c r="G1234" s="11" t="s">
        <v>1147</v>
      </c>
      <c r="H1234" s="11">
        <v>3.7053999900817871</v>
      </c>
      <c r="J1234" t="s">
        <v>25</v>
      </c>
      <c r="K1234" s="11" t="s">
        <v>36</v>
      </c>
      <c r="L1234" s="11">
        <v>6.6464700698852539</v>
      </c>
    </row>
    <row r="1235" spans="6:12" x14ac:dyDescent="0.35">
      <c r="F1235" t="s">
        <v>25</v>
      </c>
      <c r="G1235" s="11" t="s">
        <v>1148</v>
      </c>
      <c r="H1235" s="11">
        <v>1.0875699520111084</v>
      </c>
      <c r="J1235" t="s">
        <v>25</v>
      </c>
      <c r="K1235" s="11" t="s">
        <v>1141</v>
      </c>
      <c r="L1235" s="11">
        <v>10.505900382995605</v>
      </c>
    </row>
    <row r="1236" spans="6:12" x14ac:dyDescent="0.35">
      <c r="F1236" t="s">
        <v>25</v>
      </c>
      <c r="G1236" s="11" t="s">
        <v>1149</v>
      </c>
      <c r="H1236" s="11">
        <v>4.0996198654174805</v>
      </c>
      <c r="J1236" t="s">
        <v>25</v>
      </c>
      <c r="K1236" s="11" t="s">
        <v>1142</v>
      </c>
      <c r="L1236" s="11">
        <v>2.2245800495147705</v>
      </c>
    </row>
    <row r="1237" spans="6:12" x14ac:dyDescent="0.35">
      <c r="F1237" t="s">
        <v>25</v>
      </c>
      <c r="G1237" s="11" t="s">
        <v>1150</v>
      </c>
      <c r="H1237" s="11">
        <v>4.2571802139282227</v>
      </c>
      <c r="J1237" t="s">
        <v>25</v>
      </c>
      <c r="K1237" s="11" t="s">
        <v>1143</v>
      </c>
      <c r="L1237" s="11">
        <v>0.98041599988937378</v>
      </c>
    </row>
    <row r="1238" spans="6:12" x14ac:dyDescent="0.35">
      <c r="F1238" t="s">
        <v>25</v>
      </c>
      <c r="G1238" s="11" t="s">
        <v>1070</v>
      </c>
      <c r="H1238" s="11">
        <v>0.99958598613739014</v>
      </c>
      <c r="J1238" t="s">
        <v>25</v>
      </c>
      <c r="K1238" s="11" t="s">
        <v>1144</v>
      </c>
      <c r="L1238" s="11">
        <v>3.401979923248291</v>
      </c>
    </row>
    <row r="1239" spans="6:12" x14ac:dyDescent="0.35">
      <c r="F1239" t="s">
        <v>25</v>
      </c>
      <c r="G1239" s="11" t="s">
        <v>1071</v>
      </c>
      <c r="H1239" s="11">
        <v>0.56770700216293335</v>
      </c>
      <c r="J1239" t="s">
        <v>25</v>
      </c>
      <c r="K1239" s="11" t="s">
        <v>1145</v>
      </c>
      <c r="L1239" s="11">
        <v>1.2210400104522705</v>
      </c>
    </row>
    <row r="1240" spans="6:12" x14ac:dyDescent="0.35">
      <c r="F1240" t="s">
        <v>25</v>
      </c>
      <c r="G1240" s="11" t="s">
        <v>50</v>
      </c>
      <c r="H1240" s="11">
        <v>0.58192700147628784</v>
      </c>
      <c r="J1240" t="s">
        <v>25</v>
      </c>
      <c r="K1240" s="11" t="s">
        <v>42</v>
      </c>
      <c r="L1240" s="11">
        <v>4.0682401657104492</v>
      </c>
    </row>
    <row r="1241" spans="6:12" x14ac:dyDescent="0.35">
      <c r="F1241" t="s">
        <v>25</v>
      </c>
      <c r="G1241" s="11" t="s">
        <v>1072</v>
      </c>
      <c r="H1241" s="11">
        <v>0.97914701700210571</v>
      </c>
      <c r="J1241" t="s">
        <v>25</v>
      </c>
      <c r="K1241" s="11" t="s">
        <v>1146</v>
      </c>
      <c r="L1241" s="11">
        <v>0.26640498638153076</v>
      </c>
    </row>
    <row r="1242" spans="6:12" x14ac:dyDescent="0.35">
      <c r="F1242" t="s">
        <v>25</v>
      </c>
      <c r="G1242" s="11" t="s">
        <v>1073</v>
      </c>
      <c r="H1242" s="11">
        <v>0.36121699213981628</v>
      </c>
      <c r="J1242" t="s">
        <v>25</v>
      </c>
      <c r="K1242" s="11" t="s">
        <v>1147</v>
      </c>
      <c r="L1242" s="11">
        <v>3.7053999900817871</v>
      </c>
    </row>
    <row r="1243" spans="6:12" x14ac:dyDescent="0.35">
      <c r="F1243" t="s">
        <v>25</v>
      </c>
      <c r="G1243" s="11" t="s">
        <v>1151</v>
      </c>
      <c r="H1243" s="11">
        <v>4.8608698844909668</v>
      </c>
      <c r="J1243" t="s">
        <v>25</v>
      </c>
      <c r="K1243" s="11" t="s">
        <v>1148</v>
      </c>
      <c r="L1243" s="11">
        <v>1.0875699520111084</v>
      </c>
    </row>
    <row r="1244" spans="6:12" x14ac:dyDescent="0.35">
      <c r="F1244" t="s">
        <v>25</v>
      </c>
      <c r="G1244" s="11" t="s">
        <v>1152</v>
      </c>
      <c r="H1244" s="11">
        <v>1.1588300466537476</v>
      </c>
      <c r="J1244" t="s">
        <v>25</v>
      </c>
      <c r="K1244" s="11" t="s">
        <v>1149</v>
      </c>
      <c r="L1244" s="11">
        <v>4.0996198654174805</v>
      </c>
    </row>
    <row r="1245" spans="6:12" x14ac:dyDescent="0.35">
      <c r="F1245" t="s">
        <v>25</v>
      </c>
      <c r="G1245" s="11" t="s">
        <v>1153</v>
      </c>
      <c r="H1245" s="11">
        <v>1.5631599426269531</v>
      </c>
      <c r="J1245" t="s">
        <v>25</v>
      </c>
      <c r="K1245" s="11" t="s">
        <v>1150</v>
      </c>
      <c r="L1245" s="11">
        <v>4.2571802139282227</v>
      </c>
    </row>
    <row r="1246" spans="6:12" x14ac:dyDescent="0.35">
      <c r="F1246" t="s">
        <v>25</v>
      </c>
      <c r="G1246" s="11" t="s">
        <v>1154</v>
      </c>
      <c r="H1246" s="11">
        <v>1.2470699548721313</v>
      </c>
      <c r="J1246" t="s">
        <v>25</v>
      </c>
      <c r="K1246" s="11" t="s">
        <v>1070</v>
      </c>
      <c r="L1246" s="11">
        <v>0.99958598613739014</v>
      </c>
    </row>
    <row r="1247" spans="6:12" x14ac:dyDescent="0.35">
      <c r="F1247" t="s">
        <v>25</v>
      </c>
      <c r="G1247" s="11" t="s">
        <v>1155</v>
      </c>
      <c r="H1247" s="11">
        <v>2.8652899265289307</v>
      </c>
      <c r="J1247" t="s">
        <v>25</v>
      </c>
      <c r="K1247" s="11" t="s">
        <v>1071</v>
      </c>
      <c r="L1247" s="11">
        <v>0.56770700216293335</v>
      </c>
    </row>
    <row r="1248" spans="6:12" x14ac:dyDescent="0.35">
      <c r="F1248" t="s">
        <v>25</v>
      </c>
      <c r="G1248" s="11" t="s">
        <v>59</v>
      </c>
      <c r="H1248" s="11">
        <v>2.7850298881530762</v>
      </c>
      <c r="J1248" t="s">
        <v>25</v>
      </c>
      <c r="K1248" s="11" t="s">
        <v>50</v>
      </c>
      <c r="L1248" s="11">
        <v>0.58192700147628784</v>
      </c>
    </row>
    <row r="1249" spans="6:12" x14ac:dyDescent="0.35">
      <c r="F1249" t="s">
        <v>25</v>
      </c>
      <c r="G1249" s="11" t="s">
        <v>1156</v>
      </c>
      <c r="H1249" s="11">
        <v>8.5230798721313477</v>
      </c>
      <c r="J1249" t="s">
        <v>25</v>
      </c>
      <c r="K1249" s="11" t="s">
        <v>1072</v>
      </c>
      <c r="L1249" s="11">
        <v>0.97914701700210571</v>
      </c>
    </row>
    <row r="1250" spans="6:12" x14ac:dyDescent="0.35">
      <c r="F1250" t="s">
        <v>25</v>
      </c>
      <c r="G1250" s="11" t="s">
        <v>1157</v>
      </c>
      <c r="H1250" s="11">
        <v>14.48900032043457</v>
      </c>
      <c r="J1250" t="s">
        <v>25</v>
      </c>
      <c r="K1250" s="11" t="s">
        <v>1073</v>
      </c>
      <c r="L1250" s="11">
        <v>0.36121699213981628</v>
      </c>
    </row>
    <row r="1251" spans="6:12" x14ac:dyDescent="0.35">
      <c r="F1251" t="s">
        <v>25</v>
      </c>
      <c r="G1251" s="11" t="s">
        <v>1158</v>
      </c>
      <c r="H1251" s="11">
        <v>9.8182201385498047</v>
      </c>
      <c r="J1251" t="s">
        <v>25</v>
      </c>
      <c r="K1251" s="11" t="s">
        <v>1151</v>
      </c>
      <c r="L1251" s="11">
        <v>4.8608698844909668</v>
      </c>
    </row>
    <row r="1252" spans="6:12" x14ac:dyDescent="0.35">
      <c r="F1252" t="s">
        <v>25</v>
      </c>
      <c r="G1252" s="11" t="s">
        <v>63</v>
      </c>
      <c r="H1252" s="11">
        <v>3.8543300628662109</v>
      </c>
      <c r="J1252" t="s">
        <v>25</v>
      </c>
      <c r="K1252" s="11" t="s">
        <v>1152</v>
      </c>
      <c r="L1252" s="11">
        <v>1.1588300466537476</v>
      </c>
    </row>
    <row r="1253" spans="6:12" x14ac:dyDescent="0.35">
      <c r="F1253" t="s">
        <v>25</v>
      </c>
      <c r="G1253" s="11" t="s">
        <v>1159</v>
      </c>
      <c r="H1253" s="11">
        <v>2.0589001178741455</v>
      </c>
      <c r="J1253" t="s">
        <v>25</v>
      </c>
      <c r="K1253" s="11" t="s">
        <v>1153</v>
      </c>
      <c r="L1253" s="11">
        <v>1.5631599426269531</v>
      </c>
    </row>
    <row r="1254" spans="6:12" x14ac:dyDescent="0.35">
      <c r="F1254" t="s">
        <v>25</v>
      </c>
      <c r="G1254" s="11" t="s">
        <v>1160</v>
      </c>
      <c r="H1254" s="11">
        <v>13.854499816894531</v>
      </c>
      <c r="J1254" t="s">
        <v>25</v>
      </c>
      <c r="K1254" s="11" t="s">
        <v>1154</v>
      </c>
      <c r="L1254" s="11">
        <v>1.2470699548721313</v>
      </c>
    </row>
    <row r="1255" spans="6:12" x14ac:dyDescent="0.35">
      <c r="F1255" t="s">
        <v>25</v>
      </c>
      <c r="G1255" s="11" t="s">
        <v>381</v>
      </c>
      <c r="H1255" s="11">
        <v>0.89157897233963013</v>
      </c>
      <c r="J1255" t="s">
        <v>25</v>
      </c>
      <c r="K1255" s="11" t="s">
        <v>1155</v>
      </c>
      <c r="L1255" s="11">
        <v>2.8652899265289307</v>
      </c>
    </row>
    <row r="1256" spans="6:12" x14ac:dyDescent="0.35">
      <c r="F1256" t="s">
        <v>25</v>
      </c>
      <c r="G1256" s="11" t="s">
        <v>1161</v>
      </c>
      <c r="H1256" s="11">
        <v>0.30054101347923279</v>
      </c>
      <c r="J1256" t="s">
        <v>25</v>
      </c>
      <c r="K1256" s="11" t="s">
        <v>59</v>
      </c>
      <c r="L1256" s="11">
        <v>2.7850298881530762</v>
      </c>
    </row>
    <row r="1257" spans="6:12" x14ac:dyDescent="0.35">
      <c r="F1257" t="s">
        <v>25</v>
      </c>
      <c r="G1257" s="11" t="s">
        <v>383</v>
      </c>
      <c r="H1257" s="11">
        <v>0.13612200319766998</v>
      </c>
      <c r="J1257" t="s">
        <v>25</v>
      </c>
      <c r="K1257" s="11" t="s">
        <v>1156</v>
      </c>
      <c r="L1257" s="11">
        <v>8.5230798721313477</v>
      </c>
    </row>
    <row r="1258" spans="6:12" x14ac:dyDescent="0.35">
      <c r="F1258" t="s">
        <v>25</v>
      </c>
      <c r="G1258" s="11" t="s">
        <v>1162</v>
      </c>
      <c r="H1258" s="11">
        <v>9.5664396286010742</v>
      </c>
      <c r="J1258" t="s">
        <v>25</v>
      </c>
      <c r="K1258" s="11" t="s">
        <v>1157</v>
      </c>
      <c r="L1258" s="11">
        <v>14.48900032043457</v>
      </c>
    </row>
    <row r="1259" spans="6:12" x14ac:dyDescent="0.35">
      <c r="F1259" t="s">
        <v>25</v>
      </c>
      <c r="G1259" s="11" t="s">
        <v>933</v>
      </c>
      <c r="H1259" s="11">
        <v>12.796799659729004</v>
      </c>
      <c r="J1259" t="s">
        <v>25</v>
      </c>
      <c r="K1259" s="11" t="s">
        <v>1158</v>
      </c>
      <c r="L1259" s="11">
        <v>9.8182201385498047</v>
      </c>
    </row>
    <row r="1260" spans="6:12" x14ac:dyDescent="0.35">
      <c r="F1260" t="s">
        <v>25</v>
      </c>
      <c r="G1260" s="11" t="s">
        <v>1163</v>
      </c>
      <c r="H1260" s="11">
        <v>1.0043400526046753</v>
      </c>
      <c r="J1260" t="s">
        <v>25</v>
      </c>
      <c r="K1260" s="11" t="s">
        <v>63</v>
      </c>
      <c r="L1260" s="11">
        <v>3.8543300628662109</v>
      </c>
    </row>
    <row r="1261" spans="6:12" x14ac:dyDescent="0.35">
      <c r="F1261" t="s">
        <v>25</v>
      </c>
      <c r="G1261" s="11" t="s">
        <v>1164</v>
      </c>
      <c r="H1261" s="11">
        <v>2.3623700141906738</v>
      </c>
      <c r="J1261" t="s">
        <v>25</v>
      </c>
      <c r="K1261" s="11" t="s">
        <v>1159</v>
      </c>
      <c r="L1261" s="11">
        <v>2.0589001178741455</v>
      </c>
    </row>
    <row r="1262" spans="6:12" x14ac:dyDescent="0.35">
      <c r="F1262" t="s">
        <v>25</v>
      </c>
      <c r="G1262" s="11" t="s">
        <v>1165</v>
      </c>
      <c r="H1262" s="11">
        <v>6.986299991607666</v>
      </c>
      <c r="J1262" t="s">
        <v>25</v>
      </c>
      <c r="K1262" s="11" t="s">
        <v>1160</v>
      </c>
      <c r="L1262" s="11">
        <v>13.854499816894531</v>
      </c>
    </row>
    <row r="1263" spans="6:12" x14ac:dyDescent="0.35">
      <c r="F1263" t="s">
        <v>25</v>
      </c>
      <c r="G1263" s="11" t="s">
        <v>1166</v>
      </c>
      <c r="H1263" s="11">
        <v>3.7335700988769531</v>
      </c>
      <c r="J1263" t="s">
        <v>25</v>
      </c>
      <c r="K1263" s="11" t="s">
        <v>381</v>
      </c>
      <c r="L1263" s="11">
        <v>0.89157897233963013</v>
      </c>
    </row>
    <row r="1264" spans="6:12" x14ac:dyDescent="0.35">
      <c r="F1264" t="s">
        <v>25</v>
      </c>
      <c r="G1264" s="11" t="s">
        <v>1167</v>
      </c>
      <c r="H1264" s="11">
        <v>5.021629810333252</v>
      </c>
      <c r="J1264" t="s">
        <v>25</v>
      </c>
      <c r="K1264" s="11" t="s">
        <v>1161</v>
      </c>
      <c r="L1264" s="11">
        <v>0.30054101347923279</v>
      </c>
    </row>
    <row r="1265" spans="6:12" x14ac:dyDescent="0.35">
      <c r="F1265" t="s">
        <v>25</v>
      </c>
      <c r="G1265" s="11" t="s">
        <v>1168</v>
      </c>
      <c r="H1265" s="11">
        <v>4.8845000267028809</v>
      </c>
      <c r="J1265" t="s">
        <v>25</v>
      </c>
      <c r="K1265" s="11" t="s">
        <v>383</v>
      </c>
      <c r="L1265" s="11">
        <v>0.13612200319766998</v>
      </c>
    </row>
    <row r="1266" spans="6:12" x14ac:dyDescent="0.35">
      <c r="F1266" t="s">
        <v>25</v>
      </c>
      <c r="G1266" s="11" t="s">
        <v>1169</v>
      </c>
      <c r="H1266" s="11">
        <v>4.6020097732543945</v>
      </c>
      <c r="J1266" t="s">
        <v>25</v>
      </c>
      <c r="K1266" s="11" t="s">
        <v>1162</v>
      </c>
      <c r="L1266" s="11">
        <v>9.5664396286010742</v>
      </c>
    </row>
    <row r="1267" spans="6:12" x14ac:dyDescent="0.35">
      <c r="F1267" t="s">
        <v>25</v>
      </c>
      <c r="G1267" s="11" t="s">
        <v>1170</v>
      </c>
      <c r="H1267" s="11">
        <v>6.768589973449707</v>
      </c>
      <c r="J1267" t="s">
        <v>25</v>
      </c>
      <c r="K1267" s="11" t="s">
        <v>933</v>
      </c>
      <c r="L1267" s="11">
        <v>12.796799659729004</v>
      </c>
    </row>
    <row r="1268" spans="6:12" x14ac:dyDescent="0.35">
      <c r="F1268" t="s">
        <v>25</v>
      </c>
      <c r="G1268" s="11" t="s">
        <v>1171</v>
      </c>
      <c r="H1268" s="11">
        <v>2.8046400547027588</v>
      </c>
      <c r="J1268" t="s">
        <v>25</v>
      </c>
      <c r="K1268" s="11" t="s">
        <v>1163</v>
      </c>
      <c r="L1268" s="11">
        <v>1.0043400526046753</v>
      </c>
    </row>
    <row r="1269" spans="6:12" x14ac:dyDescent="0.35">
      <c r="F1269" t="s">
        <v>25</v>
      </c>
      <c r="G1269" s="11" t="s">
        <v>1172</v>
      </c>
      <c r="H1269" s="11">
        <v>1.7588499784469604</v>
      </c>
      <c r="J1269" t="s">
        <v>25</v>
      </c>
      <c r="K1269" s="11" t="s">
        <v>1164</v>
      </c>
      <c r="L1269" s="11">
        <v>2.3623700141906738</v>
      </c>
    </row>
    <row r="1270" spans="6:12" x14ac:dyDescent="0.35">
      <c r="F1270" t="s">
        <v>25</v>
      </c>
      <c r="G1270" s="11" t="s">
        <v>1173</v>
      </c>
      <c r="H1270" s="11">
        <v>9.9643602967262268E-2</v>
      </c>
      <c r="J1270" t="s">
        <v>25</v>
      </c>
      <c r="K1270" s="11" t="s">
        <v>1165</v>
      </c>
      <c r="L1270" s="11">
        <v>6.986299991607666</v>
      </c>
    </row>
    <row r="1271" spans="6:12" x14ac:dyDescent="0.35">
      <c r="F1271" t="s">
        <v>25</v>
      </c>
      <c r="G1271" s="11" t="s">
        <v>1174</v>
      </c>
      <c r="H1271" s="11">
        <v>2.331089973449707</v>
      </c>
      <c r="J1271" t="s">
        <v>25</v>
      </c>
      <c r="K1271" s="11" t="s">
        <v>1166</v>
      </c>
      <c r="L1271" s="11">
        <v>3.7335700988769531</v>
      </c>
    </row>
    <row r="1272" spans="6:12" x14ac:dyDescent="0.35">
      <c r="F1272" t="s">
        <v>25</v>
      </c>
      <c r="G1272" s="11" t="s">
        <v>1175</v>
      </c>
      <c r="H1272" s="11">
        <v>12.29580020904541</v>
      </c>
      <c r="J1272" t="s">
        <v>25</v>
      </c>
      <c r="K1272" s="11" t="s">
        <v>1167</v>
      </c>
      <c r="L1272" s="11">
        <v>5.021629810333252</v>
      </c>
    </row>
    <row r="1273" spans="6:12" x14ac:dyDescent="0.35">
      <c r="F1273" t="s">
        <v>25</v>
      </c>
      <c r="G1273" s="11" t="s">
        <v>1176</v>
      </c>
      <c r="H1273" s="11">
        <v>11.647199630737305</v>
      </c>
      <c r="J1273" t="s">
        <v>25</v>
      </c>
      <c r="K1273" s="11" t="s">
        <v>1168</v>
      </c>
      <c r="L1273" s="11">
        <v>4.8845000267028809</v>
      </c>
    </row>
    <row r="1274" spans="6:12" x14ac:dyDescent="0.35">
      <c r="F1274" t="s">
        <v>25</v>
      </c>
      <c r="G1274" s="11" t="s">
        <v>85</v>
      </c>
      <c r="H1274" s="11">
        <v>11.535099983215332</v>
      </c>
      <c r="J1274" t="s">
        <v>25</v>
      </c>
      <c r="K1274" s="11" t="s">
        <v>1169</v>
      </c>
      <c r="L1274" s="11">
        <v>4.6020097732543945</v>
      </c>
    </row>
    <row r="1275" spans="6:12" x14ac:dyDescent="0.35">
      <c r="F1275" t="s">
        <v>25</v>
      </c>
      <c r="G1275" s="11" t="s">
        <v>1177</v>
      </c>
      <c r="H1275" s="11">
        <v>11.416199684143066</v>
      </c>
      <c r="J1275" t="s">
        <v>25</v>
      </c>
      <c r="K1275" s="11" t="s">
        <v>1170</v>
      </c>
      <c r="L1275" s="11">
        <v>6.768589973449707</v>
      </c>
    </row>
    <row r="1276" spans="6:12" x14ac:dyDescent="0.35">
      <c r="F1276" t="s">
        <v>25</v>
      </c>
      <c r="G1276" s="11" t="s">
        <v>1178</v>
      </c>
      <c r="H1276" s="11">
        <v>11.329899787902832</v>
      </c>
      <c r="J1276" t="s">
        <v>25</v>
      </c>
      <c r="K1276" s="11" t="s">
        <v>1171</v>
      </c>
      <c r="L1276" s="11">
        <v>2.8046400547027588</v>
      </c>
    </row>
    <row r="1277" spans="6:12" x14ac:dyDescent="0.35">
      <c r="F1277" t="s">
        <v>25</v>
      </c>
      <c r="G1277" s="11" t="s">
        <v>88</v>
      </c>
      <c r="H1277" s="11">
        <v>11.248600006103516</v>
      </c>
      <c r="J1277" t="s">
        <v>25</v>
      </c>
      <c r="K1277" s="11" t="s">
        <v>1172</v>
      </c>
      <c r="L1277" s="11">
        <v>1.7588499784469604</v>
      </c>
    </row>
    <row r="1278" spans="6:12" x14ac:dyDescent="0.35">
      <c r="F1278" t="s">
        <v>25</v>
      </c>
      <c r="G1278" s="11" t="s">
        <v>1179</v>
      </c>
      <c r="H1278" s="11">
        <v>9.9489202499389648</v>
      </c>
      <c r="J1278" t="s">
        <v>25</v>
      </c>
      <c r="K1278" s="11" t="s">
        <v>1173</v>
      </c>
      <c r="L1278" s="11">
        <v>9.9643602967262268E-2</v>
      </c>
    </row>
    <row r="1279" spans="6:12" x14ac:dyDescent="0.35">
      <c r="F1279" t="s">
        <v>25</v>
      </c>
      <c r="G1279" s="11" t="s">
        <v>1180</v>
      </c>
      <c r="H1279" s="11">
        <v>13.519599914550781</v>
      </c>
      <c r="J1279" t="s">
        <v>25</v>
      </c>
      <c r="K1279" s="11" t="s">
        <v>1174</v>
      </c>
      <c r="L1279" s="11">
        <v>2.331089973449707</v>
      </c>
    </row>
    <row r="1280" spans="6:12" x14ac:dyDescent="0.35">
      <c r="F1280" t="s">
        <v>25</v>
      </c>
      <c r="G1280" s="11" t="s">
        <v>1181</v>
      </c>
      <c r="H1280" s="11">
        <v>13.103899955749512</v>
      </c>
      <c r="J1280" t="s">
        <v>25</v>
      </c>
      <c r="K1280" s="11" t="s">
        <v>1175</v>
      </c>
      <c r="L1280" s="11">
        <v>12.29580020904541</v>
      </c>
    </row>
    <row r="1281" spans="6:12" x14ac:dyDescent="0.35">
      <c r="F1281" t="s">
        <v>25</v>
      </c>
      <c r="G1281" s="11" t="s">
        <v>1182</v>
      </c>
      <c r="H1281" s="11">
        <v>12.093700408935547</v>
      </c>
      <c r="J1281" t="s">
        <v>25</v>
      </c>
      <c r="K1281" s="11" t="s">
        <v>1176</v>
      </c>
      <c r="L1281" s="11">
        <v>11.647199630737305</v>
      </c>
    </row>
    <row r="1282" spans="6:12" x14ac:dyDescent="0.35">
      <c r="F1282" t="s">
        <v>25</v>
      </c>
      <c r="G1282" s="11" t="s">
        <v>1183</v>
      </c>
      <c r="H1282" s="11">
        <v>8.4660100936889648</v>
      </c>
      <c r="J1282" t="s">
        <v>25</v>
      </c>
      <c r="K1282" s="11" t="s">
        <v>85</v>
      </c>
      <c r="L1282" s="11">
        <v>11.535099983215332</v>
      </c>
    </row>
    <row r="1283" spans="6:12" x14ac:dyDescent="0.35">
      <c r="F1283" t="s">
        <v>25</v>
      </c>
      <c r="G1283" s="11" t="s">
        <v>1184</v>
      </c>
      <c r="H1283" s="11">
        <v>8.6577796936035156</v>
      </c>
      <c r="J1283" t="s">
        <v>25</v>
      </c>
      <c r="K1283" s="11" t="s">
        <v>1177</v>
      </c>
      <c r="L1283" s="11">
        <v>11.416199684143066</v>
      </c>
    </row>
    <row r="1284" spans="6:12" x14ac:dyDescent="0.35">
      <c r="F1284" t="s">
        <v>25</v>
      </c>
      <c r="G1284" s="11" t="s">
        <v>95</v>
      </c>
      <c r="H1284" s="11">
        <v>7.9192399978637695</v>
      </c>
      <c r="J1284" t="s">
        <v>25</v>
      </c>
      <c r="K1284" s="11" t="s">
        <v>1178</v>
      </c>
      <c r="L1284" s="11">
        <v>11.329899787902832</v>
      </c>
    </row>
    <row r="1285" spans="6:12" x14ac:dyDescent="0.35">
      <c r="F1285" t="s">
        <v>25</v>
      </c>
      <c r="G1285" s="11" t="s">
        <v>96</v>
      </c>
      <c r="H1285" s="11">
        <v>6.3750600814819336</v>
      </c>
      <c r="J1285" t="s">
        <v>25</v>
      </c>
      <c r="K1285" s="11" t="s">
        <v>88</v>
      </c>
      <c r="L1285" s="11">
        <v>11.248600006103516</v>
      </c>
    </row>
    <row r="1286" spans="6:12" x14ac:dyDescent="0.35">
      <c r="F1286" t="s">
        <v>25</v>
      </c>
      <c r="G1286" s="11" t="s">
        <v>1185</v>
      </c>
      <c r="H1286" s="11">
        <v>9.7248497009277344</v>
      </c>
      <c r="J1286" t="s">
        <v>25</v>
      </c>
      <c r="K1286" s="11" t="s">
        <v>1179</v>
      </c>
      <c r="L1286" s="11">
        <v>9.9489202499389648</v>
      </c>
    </row>
    <row r="1287" spans="6:12" x14ac:dyDescent="0.35">
      <c r="F1287" t="s">
        <v>25</v>
      </c>
      <c r="G1287" s="11" t="s">
        <v>1186</v>
      </c>
      <c r="H1287" s="11">
        <v>4.6486101150512695</v>
      </c>
      <c r="J1287" t="s">
        <v>25</v>
      </c>
      <c r="K1287" s="11" t="s">
        <v>1180</v>
      </c>
      <c r="L1287" s="11">
        <v>13.519599914550781</v>
      </c>
    </row>
    <row r="1288" spans="6:12" x14ac:dyDescent="0.35">
      <c r="F1288" t="s">
        <v>25</v>
      </c>
      <c r="G1288" s="11" t="s">
        <v>1187</v>
      </c>
      <c r="H1288" s="11">
        <v>7.3419599533081055</v>
      </c>
      <c r="J1288" t="s">
        <v>25</v>
      </c>
      <c r="K1288" s="11" t="s">
        <v>1181</v>
      </c>
      <c r="L1288" s="11">
        <v>13.103899955749512</v>
      </c>
    </row>
    <row r="1289" spans="6:12" x14ac:dyDescent="0.35">
      <c r="F1289" t="s">
        <v>25</v>
      </c>
      <c r="G1289" s="11" t="s">
        <v>1188</v>
      </c>
      <c r="H1289" s="11">
        <v>2.4128999710083008</v>
      </c>
      <c r="J1289" t="s">
        <v>25</v>
      </c>
      <c r="K1289" s="11" t="s">
        <v>1182</v>
      </c>
      <c r="L1289" s="11">
        <v>12.093700408935547</v>
      </c>
    </row>
    <row r="1290" spans="6:12" x14ac:dyDescent="0.35">
      <c r="F1290" t="s">
        <v>25</v>
      </c>
      <c r="G1290" s="11" t="s">
        <v>1189</v>
      </c>
      <c r="H1290" s="11">
        <v>2.480910062789917</v>
      </c>
      <c r="J1290" t="s">
        <v>25</v>
      </c>
      <c r="K1290" s="11" t="s">
        <v>1183</v>
      </c>
      <c r="L1290" s="11">
        <v>8.4660100936889648</v>
      </c>
    </row>
    <row r="1291" spans="6:12" x14ac:dyDescent="0.35">
      <c r="F1291" t="s">
        <v>25</v>
      </c>
      <c r="G1291" s="11" t="s">
        <v>1190</v>
      </c>
      <c r="H1291" s="11">
        <v>1.6855399608612061</v>
      </c>
      <c r="J1291" t="s">
        <v>25</v>
      </c>
      <c r="K1291" s="11" t="s">
        <v>1184</v>
      </c>
      <c r="L1291" s="11">
        <v>8.6577796936035156</v>
      </c>
    </row>
    <row r="1292" spans="6:12" x14ac:dyDescent="0.35">
      <c r="F1292" t="s">
        <v>25</v>
      </c>
      <c r="G1292" s="11" t="s">
        <v>1191</v>
      </c>
      <c r="H1292" s="11">
        <v>1.3791999816894531</v>
      </c>
      <c r="J1292" t="s">
        <v>25</v>
      </c>
      <c r="K1292" s="11" t="s">
        <v>95</v>
      </c>
      <c r="L1292" s="11">
        <v>7.9192399978637695</v>
      </c>
    </row>
    <row r="1293" spans="6:12" x14ac:dyDescent="0.35">
      <c r="F1293" t="s">
        <v>25</v>
      </c>
      <c r="G1293" s="11" t="s">
        <v>1192</v>
      </c>
      <c r="H1293" s="11">
        <v>0.11896000057458878</v>
      </c>
      <c r="J1293" t="s">
        <v>25</v>
      </c>
      <c r="K1293" s="11" t="s">
        <v>96</v>
      </c>
      <c r="L1293" s="11">
        <v>6.3750600814819336</v>
      </c>
    </row>
    <row r="1294" spans="6:12" x14ac:dyDescent="0.35">
      <c r="F1294" t="s">
        <v>25</v>
      </c>
      <c r="G1294" s="11" t="s">
        <v>1193</v>
      </c>
      <c r="H1294" s="11">
        <v>3.4906799793243408</v>
      </c>
      <c r="J1294" t="s">
        <v>25</v>
      </c>
      <c r="K1294" s="11" t="s">
        <v>1185</v>
      </c>
      <c r="L1294" s="11">
        <v>9.7248497009277344</v>
      </c>
    </row>
    <row r="1295" spans="6:12" x14ac:dyDescent="0.35">
      <c r="F1295" t="s">
        <v>25</v>
      </c>
      <c r="G1295" s="11" t="s">
        <v>1194</v>
      </c>
      <c r="H1295" s="11">
        <v>1.0245599746704102</v>
      </c>
      <c r="J1295" t="s">
        <v>25</v>
      </c>
      <c r="K1295" s="11" t="s">
        <v>1186</v>
      </c>
      <c r="L1295" s="11">
        <v>4.6486101150512695</v>
      </c>
    </row>
    <row r="1296" spans="6:12" x14ac:dyDescent="0.35">
      <c r="F1296" t="s">
        <v>25</v>
      </c>
      <c r="G1296" s="11" t="s">
        <v>1195</v>
      </c>
      <c r="H1296" s="11">
        <v>0.2304140031337738</v>
      </c>
      <c r="J1296" t="s">
        <v>25</v>
      </c>
      <c r="K1296" s="11" t="s">
        <v>1187</v>
      </c>
      <c r="L1296" s="11">
        <v>7.3419599533081055</v>
      </c>
    </row>
    <row r="1297" spans="6:12" x14ac:dyDescent="0.35">
      <c r="F1297" t="s">
        <v>25</v>
      </c>
      <c r="G1297" s="11" t="s">
        <v>1196</v>
      </c>
      <c r="H1297" s="11">
        <v>0.22909499704837799</v>
      </c>
      <c r="J1297" t="s">
        <v>25</v>
      </c>
      <c r="K1297" s="11" t="s">
        <v>1188</v>
      </c>
      <c r="L1297" s="11">
        <v>2.4128999710083008</v>
      </c>
    </row>
    <row r="1298" spans="6:12" x14ac:dyDescent="0.35">
      <c r="F1298" t="s">
        <v>25</v>
      </c>
      <c r="G1298" s="11" t="s">
        <v>1197</v>
      </c>
      <c r="H1298" s="11">
        <v>7.6716699600219727</v>
      </c>
      <c r="J1298" t="s">
        <v>25</v>
      </c>
      <c r="K1298" s="11" t="s">
        <v>1189</v>
      </c>
      <c r="L1298" s="11">
        <v>2.480910062789917</v>
      </c>
    </row>
    <row r="1299" spans="6:12" x14ac:dyDescent="0.35">
      <c r="F1299" t="s">
        <v>25</v>
      </c>
      <c r="G1299" s="11" t="s">
        <v>1198</v>
      </c>
      <c r="H1299" s="11">
        <v>7.4556798934936523</v>
      </c>
      <c r="J1299" t="s">
        <v>25</v>
      </c>
      <c r="K1299" s="11" t="s">
        <v>1190</v>
      </c>
      <c r="L1299" s="11">
        <v>1.6855399608612061</v>
      </c>
    </row>
    <row r="1300" spans="6:12" x14ac:dyDescent="0.35">
      <c r="F1300" t="s">
        <v>25</v>
      </c>
      <c r="G1300" s="11" t="s">
        <v>1199</v>
      </c>
      <c r="H1300" s="11">
        <v>4.3809499740600586</v>
      </c>
      <c r="J1300" t="s">
        <v>25</v>
      </c>
      <c r="K1300" s="11" t="s">
        <v>1191</v>
      </c>
      <c r="L1300" s="11">
        <v>1.3791999816894531</v>
      </c>
    </row>
    <row r="1301" spans="6:12" x14ac:dyDescent="0.35">
      <c r="F1301" t="s">
        <v>25</v>
      </c>
      <c r="G1301" s="11" t="s">
        <v>1200</v>
      </c>
      <c r="H1301" s="11">
        <v>3.7068500518798828</v>
      </c>
      <c r="J1301" t="s">
        <v>25</v>
      </c>
      <c r="K1301" s="11" t="s">
        <v>1192</v>
      </c>
      <c r="L1301" s="11">
        <v>0.11896000057458878</v>
      </c>
    </row>
    <row r="1302" spans="6:12" x14ac:dyDescent="0.35">
      <c r="F1302" t="s">
        <v>25</v>
      </c>
      <c r="G1302" s="11" t="s">
        <v>1201</v>
      </c>
      <c r="H1302" s="11">
        <v>3.2437698841094971</v>
      </c>
      <c r="J1302" t="s">
        <v>25</v>
      </c>
      <c r="K1302" s="11" t="s">
        <v>1193</v>
      </c>
      <c r="L1302" s="11">
        <v>3.4906799793243408</v>
      </c>
    </row>
    <row r="1303" spans="6:12" x14ac:dyDescent="0.35">
      <c r="F1303" t="s">
        <v>25</v>
      </c>
      <c r="G1303" s="11" t="s">
        <v>1202</v>
      </c>
      <c r="H1303" s="11">
        <v>4.3462200164794922</v>
      </c>
      <c r="J1303" t="s">
        <v>25</v>
      </c>
      <c r="K1303" s="11" t="s">
        <v>1194</v>
      </c>
      <c r="L1303" s="11">
        <v>1.0245599746704102</v>
      </c>
    </row>
    <row r="1304" spans="6:12" x14ac:dyDescent="0.35">
      <c r="F1304" t="s">
        <v>25</v>
      </c>
      <c r="G1304" s="11" t="s">
        <v>1203</v>
      </c>
      <c r="H1304" s="11">
        <v>4.4513697624206543</v>
      </c>
      <c r="J1304" t="s">
        <v>25</v>
      </c>
      <c r="K1304" s="11" t="s">
        <v>1195</v>
      </c>
      <c r="L1304" s="11">
        <v>0.2304140031337738</v>
      </c>
    </row>
    <row r="1305" spans="6:12" x14ac:dyDescent="0.35">
      <c r="F1305" t="s">
        <v>25</v>
      </c>
      <c r="G1305" s="11" t="s">
        <v>1204</v>
      </c>
      <c r="H1305" s="11">
        <v>0.52578198909759521</v>
      </c>
      <c r="J1305" t="s">
        <v>25</v>
      </c>
      <c r="K1305" s="11" t="s">
        <v>1196</v>
      </c>
      <c r="L1305" s="11">
        <v>0.22909499704837799</v>
      </c>
    </row>
    <row r="1306" spans="6:12" x14ac:dyDescent="0.35">
      <c r="F1306" t="s">
        <v>25</v>
      </c>
      <c r="G1306" s="11" t="s">
        <v>1205</v>
      </c>
      <c r="H1306" s="11">
        <v>13.014800071716309</v>
      </c>
      <c r="J1306" t="s">
        <v>25</v>
      </c>
      <c r="K1306" s="11" t="s">
        <v>1197</v>
      </c>
      <c r="L1306" s="11">
        <v>7.6716699600219727</v>
      </c>
    </row>
    <row r="1307" spans="6:12" x14ac:dyDescent="0.35">
      <c r="F1307" t="s">
        <v>25</v>
      </c>
      <c r="G1307" s="11" t="s">
        <v>1206</v>
      </c>
      <c r="H1307" s="11">
        <v>0</v>
      </c>
      <c r="J1307" t="s">
        <v>25</v>
      </c>
      <c r="K1307" s="11" t="s">
        <v>1198</v>
      </c>
      <c r="L1307" s="11">
        <v>7.4556798934936523</v>
      </c>
    </row>
    <row r="1308" spans="6:12" x14ac:dyDescent="0.35">
      <c r="F1308" t="s">
        <v>25</v>
      </c>
      <c r="G1308" s="11" t="s">
        <v>1207</v>
      </c>
      <c r="H1308" s="11">
        <v>5.3430900573730469</v>
      </c>
      <c r="J1308" t="s">
        <v>25</v>
      </c>
      <c r="K1308" s="11" t="s">
        <v>1199</v>
      </c>
      <c r="L1308" s="11">
        <v>4.3809499740600586</v>
      </c>
    </row>
    <row r="1309" spans="6:12" x14ac:dyDescent="0.35">
      <c r="F1309" t="s">
        <v>25</v>
      </c>
      <c r="G1309" s="11" t="s">
        <v>1208</v>
      </c>
      <c r="H1309" s="11">
        <v>4.499539852142334</v>
      </c>
      <c r="J1309" t="s">
        <v>25</v>
      </c>
      <c r="K1309" s="11" t="s">
        <v>1200</v>
      </c>
      <c r="L1309" s="11">
        <v>3.7068500518798828</v>
      </c>
    </row>
    <row r="1310" spans="6:12" x14ac:dyDescent="0.35">
      <c r="F1310" t="s">
        <v>25</v>
      </c>
      <c r="G1310" s="11" t="s">
        <v>1209</v>
      </c>
      <c r="H1310" s="11">
        <v>0</v>
      </c>
      <c r="J1310" t="s">
        <v>25</v>
      </c>
      <c r="K1310" s="11" t="s">
        <v>1201</v>
      </c>
      <c r="L1310" s="11">
        <v>3.2437698841094971</v>
      </c>
    </row>
    <row r="1311" spans="6:12" x14ac:dyDescent="0.35">
      <c r="F1311" t="s">
        <v>25</v>
      </c>
      <c r="G1311" s="11" t="s">
        <v>1210</v>
      </c>
      <c r="H1311" s="11">
        <v>6.1486301422119141</v>
      </c>
      <c r="J1311" t="s">
        <v>25</v>
      </c>
      <c r="K1311" s="11" t="s">
        <v>1202</v>
      </c>
      <c r="L1311" s="11">
        <v>4.3462200164794922</v>
      </c>
    </row>
    <row r="1312" spans="6:12" x14ac:dyDescent="0.35">
      <c r="F1312" t="s">
        <v>25</v>
      </c>
      <c r="G1312" s="11" t="s">
        <v>1211</v>
      </c>
      <c r="H1312" s="11">
        <v>4.0378298759460449</v>
      </c>
      <c r="J1312" t="s">
        <v>25</v>
      </c>
      <c r="K1312" s="11" t="s">
        <v>1203</v>
      </c>
      <c r="L1312" s="11">
        <v>4.4513697624206543</v>
      </c>
    </row>
    <row r="1313" spans="6:12" x14ac:dyDescent="0.35">
      <c r="F1313" t="s">
        <v>25</v>
      </c>
      <c r="G1313" s="11" t="s">
        <v>1212</v>
      </c>
      <c r="H1313" s="11">
        <v>6.4652800559997559</v>
      </c>
      <c r="J1313" t="s">
        <v>25</v>
      </c>
      <c r="K1313" s="11" t="s">
        <v>1204</v>
      </c>
      <c r="L1313" s="11">
        <v>0.52578198909759521</v>
      </c>
    </row>
    <row r="1314" spans="6:12" x14ac:dyDescent="0.35">
      <c r="F1314" t="s">
        <v>25</v>
      </c>
      <c r="G1314" s="11" t="s">
        <v>1213</v>
      </c>
      <c r="H1314" s="11">
        <v>4.5245499610900879</v>
      </c>
      <c r="J1314" t="s">
        <v>25</v>
      </c>
      <c r="K1314" s="11" t="s">
        <v>1205</v>
      </c>
      <c r="L1314" s="11">
        <v>13.014800071716309</v>
      </c>
    </row>
    <row r="1315" spans="6:12" x14ac:dyDescent="0.35">
      <c r="F1315" t="s">
        <v>25</v>
      </c>
      <c r="G1315" s="11" t="s">
        <v>1214</v>
      </c>
      <c r="H1315" s="11">
        <v>10.344099998474121</v>
      </c>
      <c r="J1315" t="s">
        <v>25</v>
      </c>
      <c r="K1315" s="11" t="s">
        <v>1206</v>
      </c>
      <c r="L1315" s="11">
        <v>0</v>
      </c>
    </row>
    <row r="1316" spans="6:12" x14ac:dyDescent="0.35">
      <c r="F1316" t="s">
        <v>25</v>
      </c>
      <c r="G1316" s="11" t="s">
        <v>1215</v>
      </c>
      <c r="H1316" s="11">
        <v>6.7497901916503906</v>
      </c>
      <c r="J1316" t="s">
        <v>25</v>
      </c>
      <c r="K1316" s="11" t="s">
        <v>1207</v>
      </c>
      <c r="L1316" s="11">
        <v>5.3430900573730469</v>
      </c>
    </row>
    <row r="1317" spans="6:12" x14ac:dyDescent="0.35">
      <c r="F1317" t="s">
        <v>25</v>
      </c>
      <c r="G1317" s="11" t="s">
        <v>1216</v>
      </c>
      <c r="H1317" s="11">
        <v>9.6364898681640625</v>
      </c>
      <c r="J1317" t="s">
        <v>25</v>
      </c>
      <c r="K1317" s="11" t="s">
        <v>1208</v>
      </c>
      <c r="L1317" s="11">
        <v>4.499539852142334</v>
      </c>
    </row>
    <row r="1318" spans="6:12" x14ac:dyDescent="0.35">
      <c r="F1318" t="s">
        <v>25</v>
      </c>
      <c r="G1318" s="11" t="s">
        <v>427</v>
      </c>
      <c r="H1318" s="11">
        <v>10.647199630737305</v>
      </c>
      <c r="J1318" t="s">
        <v>25</v>
      </c>
      <c r="K1318" s="11" t="s">
        <v>1209</v>
      </c>
      <c r="L1318" s="11">
        <v>0</v>
      </c>
    </row>
    <row r="1319" spans="6:12" x14ac:dyDescent="0.35">
      <c r="F1319" t="s">
        <v>25</v>
      </c>
      <c r="G1319" s="11" t="s">
        <v>428</v>
      </c>
      <c r="H1319" s="11">
        <v>9.8640604019165039</v>
      </c>
      <c r="J1319" t="s">
        <v>25</v>
      </c>
      <c r="K1319" s="11" t="s">
        <v>1210</v>
      </c>
      <c r="L1319" s="11">
        <v>6.1486301422119141</v>
      </c>
    </row>
    <row r="1320" spans="6:12" x14ac:dyDescent="0.35">
      <c r="F1320" t="s">
        <v>25</v>
      </c>
      <c r="G1320" s="11" t="s">
        <v>1217</v>
      </c>
      <c r="H1320" s="11">
        <v>7.6151800155639648</v>
      </c>
      <c r="J1320" t="s">
        <v>25</v>
      </c>
      <c r="K1320" s="11" t="s">
        <v>1211</v>
      </c>
      <c r="L1320" s="11">
        <v>4.0378298759460449</v>
      </c>
    </row>
    <row r="1321" spans="6:12" x14ac:dyDescent="0.35">
      <c r="F1321" t="s">
        <v>25</v>
      </c>
      <c r="G1321" s="11" t="s">
        <v>1218</v>
      </c>
      <c r="H1321" s="11">
        <v>7.2866001129150391</v>
      </c>
      <c r="J1321" t="s">
        <v>25</v>
      </c>
      <c r="K1321" s="11" t="s">
        <v>1212</v>
      </c>
      <c r="L1321" s="11">
        <v>6.4652800559997559</v>
      </c>
    </row>
    <row r="1322" spans="6:12" x14ac:dyDescent="0.35">
      <c r="F1322" t="s">
        <v>25</v>
      </c>
      <c r="G1322" s="11" t="s">
        <v>1219</v>
      </c>
      <c r="H1322" s="11">
        <v>8.946009635925293</v>
      </c>
      <c r="J1322" t="s">
        <v>25</v>
      </c>
      <c r="K1322" s="11" t="s">
        <v>1213</v>
      </c>
      <c r="L1322" s="11">
        <v>4.5245499610900879</v>
      </c>
    </row>
    <row r="1323" spans="6:12" x14ac:dyDescent="0.35">
      <c r="F1323" t="s">
        <v>25</v>
      </c>
      <c r="G1323" s="11" t="s">
        <v>434</v>
      </c>
      <c r="H1323" s="11">
        <v>8.4211997985839844</v>
      </c>
      <c r="J1323" t="s">
        <v>25</v>
      </c>
      <c r="K1323" s="11" t="s">
        <v>1214</v>
      </c>
      <c r="L1323" s="11">
        <v>10.344099998474121</v>
      </c>
    </row>
    <row r="1324" spans="6:12" x14ac:dyDescent="0.35">
      <c r="F1324" t="s">
        <v>25</v>
      </c>
      <c r="G1324" s="11" t="s">
        <v>435</v>
      </c>
      <c r="H1324" s="11">
        <v>7.8602499961853027</v>
      </c>
      <c r="J1324" t="s">
        <v>25</v>
      </c>
      <c r="K1324" s="11" t="s">
        <v>1215</v>
      </c>
      <c r="L1324" s="11">
        <v>6.7497901916503906</v>
      </c>
    </row>
    <row r="1325" spans="6:12" x14ac:dyDescent="0.35">
      <c r="F1325" t="s">
        <v>25</v>
      </c>
      <c r="G1325" s="11" t="s">
        <v>436</v>
      </c>
      <c r="H1325" s="11">
        <v>7.3867502212524414</v>
      </c>
      <c r="J1325" t="s">
        <v>25</v>
      </c>
      <c r="K1325" s="11" t="s">
        <v>1216</v>
      </c>
      <c r="L1325" s="11">
        <v>9.6364898681640625</v>
      </c>
    </row>
    <row r="1326" spans="6:12" x14ac:dyDescent="0.35">
      <c r="F1326" t="s">
        <v>25</v>
      </c>
      <c r="G1326" s="11" t="s">
        <v>437</v>
      </c>
      <c r="H1326" s="11">
        <v>6.2370901107788086</v>
      </c>
      <c r="J1326" t="s">
        <v>25</v>
      </c>
      <c r="K1326" s="11" t="s">
        <v>427</v>
      </c>
      <c r="L1326" s="11">
        <v>10.647199630737305</v>
      </c>
    </row>
    <row r="1327" spans="6:12" x14ac:dyDescent="0.35">
      <c r="F1327" t="s">
        <v>25</v>
      </c>
      <c r="G1327" s="11" t="s">
        <v>438</v>
      </c>
      <c r="H1327" s="11">
        <v>10.103099822998047</v>
      </c>
      <c r="J1327" t="s">
        <v>25</v>
      </c>
      <c r="K1327" s="11" t="s">
        <v>428</v>
      </c>
      <c r="L1327" s="11">
        <v>9.8640604019165039</v>
      </c>
    </row>
    <row r="1328" spans="6:12" x14ac:dyDescent="0.35">
      <c r="F1328" t="s">
        <v>25</v>
      </c>
      <c r="G1328" s="11" t="s">
        <v>1220</v>
      </c>
      <c r="H1328" s="11">
        <v>5.7945899963378906</v>
      </c>
      <c r="J1328" t="s">
        <v>25</v>
      </c>
      <c r="K1328" s="11" t="s">
        <v>1217</v>
      </c>
      <c r="L1328" s="11">
        <v>7.6151800155639648</v>
      </c>
    </row>
    <row r="1329" spans="6:12" x14ac:dyDescent="0.35">
      <c r="F1329" t="s">
        <v>25</v>
      </c>
      <c r="G1329" s="11" t="s">
        <v>1221</v>
      </c>
      <c r="H1329" s="11">
        <v>10.197099685668945</v>
      </c>
      <c r="J1329" t="s">
        <v>25</v>
      </c>
      <c r="K1329" s="11" t="s">
        <v>1218</v>
      </c>
      <c r="L1329" s="11">
        <v>7.2866001129150391</v>
      </c>
    </row>
    <row r="1330" spans="6:12" x14ac:dyDescent="0.35">
      <c r="F1330" t="s">
        <v>25</v>
      </c>
      <c r="G1330" s="11" t="s">
        <v>147</v>
      </c>
      <c r="H1330" s="11">
        <v>3.2326900959014893</v>
      </c>
      <c r="J1330" t="s">
        <v>25</v>
      </c>
      <c r="K1330" s="11" t="s">
        <v>1219</v>
      </c>
      <c r="L1330" s="11">
        <v>8.946009635925293</v>
      </c>
    </row>
    <row r="1331" spans="6:12" x14ac:dyDescent="0.35">
      <c r="F1331" t="s">
        <v>25</v>
      </c>
      <c r="G1331" s="11" t="s">
        <v>1222</v>
      </c>
      <c r="H1331" s="11">
        <v>4.8361902236938477</v>
      </c>
      <c r="J1331" t="s">
        <v>25</v>
      </c>
      <c r="K1331" s="11" t="s">
        <v>434</v>
      </c>
      <c r="L1331" s="11">
        <v>8.4211997985839844</v>
      </c>
    </row>
    <row r="1332" spans="6:12" x14ac:dyDescent="0.35">
      <c r="F1332" t="s">
        <v>25</v>
      </c>
      <c r="G1332" s="11" t="s">
        <v>439</v>
      </c>
      <c r="H1332" s="11">
        <v>10.39009952545166</v>
      </c>
      <c r="J1332" t="s">
        <v>25</v>
      </c>
      <c r="K1332" s="11" t="s">
        <v>435</v>
      </c>
      <c r="L1332" s="11">
        <v>7.8602499961853027</v>
      </c>
    </row>
    <row r="1333" spans="6:12" x14ac:dyDescent="0.35">
      <c r="F1333" t="s">
        <v>25</v>
      </c>
      <c r="G1333" s="11" t="s">
        <v>441</v>
      </c>
      <c r="H1333" s="11">
        <v>4.4101400375366211</v>
      </c>
      <c r="J1333" t="s">
        <v>25</v>
      </c>
      <c r="K1333" s="11" t="s">
        <v>436</v>
      </c>
      <c r="L1333" s="11">
        <v>7.3867502212524414</v>
      </c>
    </row>
    <row r="1334" spans="6:12" x14ac:dyDescent="0.35">
      <c r="F1334" t="s">
        <v>25</v>
      </c>
      <c r="G1334" s="11" t="s">
        <v>1223</v>
      </c>
      <c r="H1334" s="11">
        <v>3.9099500179290771</v>
      </c>
      <c r="J1334" t="s">
        <v>25</v>
      </c>
      <c r="K1334" s="11" t="s">
        <v>437</v>
      </c>
      <c r="L1334" s="11">
        <v>6.2370901107788086</v>
      </c>
    </row>
    <row r="1335" spans="6:12" x14ac:dyDescent="0.35">
      <c r="F1335" t="s">
        <v>25</v>
      </c>
      <c r="G1335" s="11" t="s">
        <v>443</v>
      </c>
      <c r="H1335" s="11">
        <v>3.4755098819732666</v>
      </c>
      <c r="J1335" t="s">
        <v>25</v>
      </c>
      <c r="K1335" s="11" t="s">
        <v>438</v>
      </c>
      <c r="L1335" s="11">
        <v>10.103099822998047</v>
      </c>
    </row>
    <row r="1336" spans="6:12" x14ac:dyDescent="0.35">
      <c r="F1336" t="s">
        <v>25</v>
      </c>
      <c r="G1336" s="11" t="s">
        <v>1224</v>
      </c>
      <c r="H1336" s="11">
        <v>13.730500221252441</v>
      </c>
      <c r="J1336" t="s">
        <v>25</v>
      </c>
      <c r="K1336" s="11" t="s">
        <v>1220</v>
      </c>
      <c r="L1336" s="11">
        <v>5.7945899963378906</v>
      </c>
    </row>
    <row r="1337" spans="6:12" x14ac:dyDescent="0.35">
      <c r="F1337" t="s">
        <v>25</v>
      </c>
      <c r="G1337" s="11" t="s">
        <v>1225</v>
      </c>
      <c r="H1337" s="11">
        <v>0.26799100637435913</v>
      </c>
      <c r="J1337" t="s">
        <v>25</v>
      </c>
      <c r="K1337" s="11" t="s">
        <v>1221</v>
      </c>
      <c r="L1337" s="11">
        <v>10.197099685668945</v>
      </c>
    </row>
    <row r="1338" spans="6:12" x14ac:dyDescent="0.35">
      <c r="F1338" t="s">
        <v>25</v>
      </c>
      <c r="G1338" s="11" t="s">
        <v>763</v>
      </c>
      <c r="H1338" s="11">
        <v>4.2271900177001953</v>
      </c>
      <c r="J1338" t="s">
        <v>25</v>
      </c>
      <c r="K1338" s="11" t="s">
        <v>147</v>
      </c>
      <c r="L1338" s="11">
        <v>3.2326900959014893</v>
      </c>
    </row>
    <row r="1339" spans="6:12" x14ac:dyDescent="0.35">
      <c r="F1339" t="s">
        <v>25</v>
      </c>
      <c r="G1339" s="11" t="s">
        <v>1226</v>
      </c>
      <c r="H1339" s="11">
        <v>1.2483600378036499</v>
      </c>
      <c r="J1339" t="s">
        <v>25</v>
      </c>
      <c r="K1339" s="11" t="s">
        <v>1222</v>
      </c>
      <c r="L1339" s="11">
        <v>4.8361902236938477</v>
      </c>
    </row>
    <row r="1340" spans="6:12" x14ac:dyDescent="0.35">
      <c r="F1340" t="s">
        <v>25</v>
      </c>
      <c r="G1340" s="11" t="s">
        <v>1227</v>
      </c>
      <c r="H1340" s="11">
        <v>1.1651999950408936</v>
      </c>
      <c r="J1340" t="s">
        <v>25</v>
      </c>
      <c r="K1340" s="11" t="s">
        <v>439</v>
      </c>
      <c r="L1340" s="11">
        <v>10.39009952545166</v>
      </c>
    </row>
    <row r="1341" spans="6:12" x14ac:dyDescent="0.35">
      <c r="F1341" t="s">
        <v>25</v>
      </c>
      <c r="G1341" s="11" t="s">
        <v>1228</v>
      </c>
      <c r="H1341" s="11">
        <v>1.0174200534820557</v>
      </c>
      <c r="J1341" t="s">
        <v>25</v>
      </c>
      <c r="K1341" s="11" t="s">
        <v>441</v>
      </c>
      <c r="L1341" s="11">
        <v>4.4101400375366211</v>
      </c>
    </row>
    <row r="1342" spans="6:12" x14ac:dyDescent="0.35">
      <c r="F1342" t="s">
        <v>25</v>
      </c>
      <c r="G1342" s="11" t="s">
        <v>1229</v>
      </c>
      <c r="H1342" s="11">
        <v>0.57036399841308594</v>
      </c>
      <c r="J1342" t="s">
        <v>25</v>
      </c>
      <c r="K1342" s="11" t="s">
        <v>1223</v>
      </c>
      <c r="L1342" s="11">
        <v>3.9099500179290771</v>
      </c>
    </row>
    <row r="1343" spans="6:12" x14ac:dyDescent="0.35">
      <c r="F1343" t="s">
        <v>25</v>
      </c>
      <c r="G1343" s="11" t="s">
        <v>1009</v>
      </c>
      <c r="H1343" s="11">
        <v>4.17864990234375</v>
      </c>
      <c r="J1343" t="s">
        <v>25</v>
      </c>
      <c r="K1343" s="11" t="s">
        <v>443</v>
      </c>
      <c r="L1343" s="11">
        <v>3.4755098819732666</v>
      </c>
    </row>
    <row r="1344" spans="6:12" x14ac:dyDescent="0.35">
      <c r="F1344" t="s">
        <v>25</v>
      </c>
      <c r="G1344" s="11" t="s">
        <v>1230</v>
      </c>
      <c r="H1344" s="11">
        <v>0.3387799859046936</v>
      </c>
      <c r="J1344" t="s">
        <v>25</v>
      </c>
      <c r="K1344" s="11" t="s">
        <v>1224</v>
      </c>
      <c r="L1344" s="11">
        <v>13.730500221252441</v>
      </c>
    </row>
    <row r="1345" spans="6:12" x14ac:dyDescent="0.35">
      <c r="F1345" t="s">
        <v>25</v>
      </c>
      <c r="G1345" s="11" t="s">
        <v>1231</v>
      </c>
      <c r="H1345" s="11">
        <v>5.8802701532840729E-2</v>
      </c>
      <c r="J1345" t="s">
        <v>25</v>
      </c>
      <c r="K1345" s="11" t="s">
        <v>1225</v>
      </c>
      <c r="L1345" s="11">
        <v>0.26799100637435913</v>
      </c>
    </row>
    <row r="1346" spans="6:12" x14ac:dyDescent="0.35">
      <c r="F1346" t="s">
        <v>25</v>
      </c>
      <c r="G1346" s="11" t="s">
        <v>1232</v>
      </c>
      <c r="H1346" s="11">
        <v>0.30869698524475098</v>
      </c>
      <c r="J1346" t="s">
        <v>25</v>
      </c>
      <c r="K1346" s="11" t="s">
        <v>763</v>
      </c>
      <c r="L1346" s="11">
        <v>4.2271900177001953</v>
      </c>
    </row>
    <row r="1347" spans="6:12" x14ac:dyDescent="0.35">
      <c r="F1347" t="s">
        <v>25</v>
      </c>
      <c r="G1347" s="11" t="s">
        <v>1233</v>
      </c>
      <c r="H1347" s="11">
        <v>0.55626702308654785</v>
      </c>
      <c r="J1347" t="s">
        <v>25</v>
      </c>
      <c r="K1347" s="11" t="s">
        <v>1226</v>
      </c>
      <c r="L1347" s="11">
        <v>1.2483600378036499</v>
      </c>
    </row>
    <row r="1348" spans="6:12" x14ac:dyDescent="0.35">
      <c r="F1348" t="s">
        <v>25</v>
      </c>
      <c r="G1348" s="11" t="s">
        <v>776</v>
      </c>
      <c r="H1348" s="11">
        <v>3.4271700382232666</v>
      </c>
      <c r="J1348" t="s">
        <v>25</v>
      </c>
      <c r="K1348" s="11" t="s">
        <v>1227</v>
      </c>
      <c r="L1348" s="11">
        <v>1.1651999950408936</v>
      </c>
    </row>
    <row r="1349" spans="6:12" x14ac:dyDescent="0.35">
      <c r="F1349" t="s">
        <v>25</v>
      </c>
      <c r="G1349" s="11" t="s">
        <v>1234</v>
      </c>
      <c r="H1349" s="11">
        <v>4.2591400146484375</v>
      </c>
      <c r="J1349" t="s">
        <v>25</v>
      </c>
      <c r="K1349" s="11" t="s">
        <v>1228</v>
      </c>
      <c r="L1349" s="11">
        <v>1.0174200534820557</v>
      </c>
    </row>
    <row r="1350" spans="6:12" x14ac:dyDescent="0.35">
      <c r="F1350" t="s">
        <v>25</v>
      </c>
      <c r="G1350" s="11" t="s">
        <v>162</v>
      </c>
      <c r="H1350" s="11">
        <v>5.8103899955749512</v>
      </c>
      <c r="J1350" t="s">
        <v>25</v>
      </c>
      <c r="K1350" s="11" t="s">
        <v>1229</v>
      </c>
      <c r="L1350" s="11">
        <v>0.57036399841308594</v>
      </c>
    </row>
    <row r="1351" spans="6:12" x14ac:dyDescent="0.35">
      <c r="F1351" t="s">
        <v>25</v>
      </c>
      <c r="G1351" s="11" t="s">
        <v>1235</v>
      </c>
      <c r="H1351" s="11">
        <v>4.0508999824523926</v>
      </c>
      <c r="J1351" t="s">
        <v>25</v>
      </c>
      <c r="K1351" s="11" t="s">
        <v>1009</v>
      </c>
      <c r="L1351" s="11">
        <v>4.17864990234375</v>
      </c>
    </row>
    <row r="1352" spans="6:12" x14ac:dyDescent="0.35">
      <c r="F1352" t="s">
        <v>25</v>
      </c>
      <c r="G1352" s="11" t="s">
        <v>163</v>
      </c>
      <c r="H1352" s="11">
        <v>4.7642297744750977</v>
      </c>
      <c r="J1352" t="s">
        <v>25</v>
      </c>
      <c r="K1352" s="11" t="s">
        <v>1230</v>
      </c>
      <c r="L1352" s="11">
        <v>0.3387799859046936</v>
      </c>
    </row>
    <row r="1353" spans="6:12" x14ac:dyDescent="0.35">
      <c r="F1353" t="s">
        <v>25</v>
      </c>
      <c r="G1353" s="11" t="s">
        <v>781</v>
      </c>
      <c r="H1353" s="11">
        <v>0.19459900259971619</v>
      </c>
      <c r="J1353" t="s">
        <v>25</v>
      </c>
      <c r="K1353" s="11" t="s">
        <v>1231</v>
      </c>
      <c r="L1353" s="11">
        <v>5.8802701532840729E-2</v>
      </c>
    </row>
    <row r="1354" spans="6:12" x14ac:dyDescent="0.35">
      <c r="F1354" t="s">
        <v>25</v>
      </c>
      <c r="G1354" s="11" t="s">
        <v>1236</v>
      </c>
      <c r="H1354" s="11">
        <v>6.1568498611450195</v>
      </c>
      <c r="J1354" t="s">
        <v>25</v>
      </c>
      <c r="K1354" s="11" t="s">
        <v>1232</v>
      </c>
      <c r="L1354" s="11">
        <v>0.30869698524475098</v>
      </c>
    </row>
    <row r="1355" spans="6:12" x14ac:dyDescent="0.35">
      <c r="F1355" t="s">
        <v>25</v>
      </c>
      <c r="G1355" s="11" t="s">
        <v>1237</v>
      </c>
      <c r="H1355" s="11">
        <v>9.7089900970458984</v>
      </c>
      <c r="J1355" t="s">
        <v>25</v>
      </c>
      <c r="K1355" s="11" t="s">
        <v>1233</v>
      </c>
      <c r="L1355" s="11">
        <v>0.55626702308654785</v>
      </c>
    </row>
    <row r="1356" spans="6:12" x14ac:dyDescent="0.35">
      <c r="F1356" t="s">
        <v>25</v>
      </c>
      <c r="G1356" s="11" t="s">
        <v>1238</v>
      </c>
      <c r="H1356" s="11">
        <v>10.179400444030762</v>
      </c>
      <c r="J1356" t="s">
        <v>25</v>
      </c>
      <c r="K1356" s="11" t="s">
        <v>776</v>
      </c>
      <c r="L1356" s="11">
        <v>3.4271700382232666</v>
      </c>
    </row>
    <row r="1357" spans="6:12" x14ac:dyDescent="0.35">
      <c r="F1357" t="s">
        <v>25</v>
      </c>
      <c r="G1357" s="11" t="s">
        <v>1239</v>
      </c>
      <c r="H1357" s="11">
        <v>8.1988096237182617</v>
      </c>
      <c r="J1357" t="s">
        <v>25</v>
      </c>
      <c r="K1357" s="11" t="s">
        <v>1234</v>
      </c>
      <c r="L1357" s="11">
        <v>4.2591400146484375</v>
      </c>
    </row>
    <row r="1358" spans="6:12" x14ac:dyDescent="0.35">
      <c r="F1358" t="s">
        <v>25</v>
      </c>
      <c r="G1358" s="11" t="s">
        <v>1240</v>
      </c>
      <c r="H1358" s="11">
        <v>10.824399948120117</v>
      </c>
      <c r="J1358" t="s">
        <v>25</v>
      </c>
      <c r="K1358" s="11" t="s">
        <v>162</v>
      </c>
      <c r="L1358" s="11">
        <v>5.8103899955749512</v>
      </c>
    </row>
    <row r="1359" spans="6:12" x14ac:dyDescent="0.35">
      <c r="F1359" t="s">
        <v>25</v>
      </c>
      <c r="G1359" s="11" t="s">
        <v>1241</v>
      </c>
      <c r="H1359" s="11">
        <v>10.644599914550781</v>
      </c>
      <c r="J1359" t="s">
        <v>25</v>
      </c>
      <c r="K1359" s="11" t="s">
        <v>1235</v>
      </c>
      <c r="L1359" s="11">
        <v>4.0508999824523926</v>
      </c>
    </row>
    <row r="1360" spans="6:12" x14ac:dyDescent="0.35">
      <c r="F1360" t="s">
        <v>25</v>
      </c>
      <c r="G1360" s="11" t="s">
        <v>1242</v>
      </c>
      <c r="H1360" s="11">
        <v>8.6204200983047485E-2</v>
      </c>
      <c r="J1360" t="s">
        <v>25</v>
      </c>
      <c r="K1360" s="11" t="s">
        <v>163</v>
      </c>
      <c r="L1360" s="11">
        <v>4.7642297744750977</v>
      </c>
    </row>
    <row r="1361" spans="6:12" x14ac:dyDescent="0.35">
      <c r="F1361" t="s">
        <v>25</v>
      </c>
      <c r="G1361" s="11" t="s">
        <v>1243</v>
      </c>
      <c r="H1361" s="11">
        <v>7.1416501998901367</v>
      </c>
      <c r="J1361" t="s">
        <v>25</v>
      </c>
      <c r="K1361" s="11" t="s">
        <v>781</v>
      </c>
      <c r="L1361" s="11">
        <v>0.19459900259971619</v>
      </c>
    </row>
    <row r="1362" spans="6:12" x14ac:dyDescent="0.35">
      <c r="F1362" t="s">
        <v>25</v>
      </c>
      <c r="G1362" s="11" t="s">
        <v>1244</v>
      </c>
      <c r="H1362" s="11">
        <v>7.3188300132751465</v>
      </c>
      <c r="J1362" t="s">
        <v>25</v>
      </c>
      <c r="K1362" s="11" t="s">
        <v>1236</v>
      </c>
      <c r="L1362" s="11">
        <v>6.1568498611450195</v>
      </c>
    </row>
    <row r="1363" spans="6:12" x14ac:dyDescent="0.35">
      <c r="F1363" t="s">
        <v>25</v>
      </c>
      <c r="G1363" s="11" t="s">
        <v>1245</v>
      </c>
      <c r="H1363" s="11">
        <v>4.8012800216674805</v>
      </c>
      <c r="J1363" t="s">
        <v>25</v>
      </c>
      <c r="K1363" s="11" t="s">
        <v>1237</v>
      </c>
      <c r="L1363" s="11">
        <v>9.7089900970458984</v>
      </c>
    </row>
    <row r="1364" spans="6:12" x14ac:dyDescent="0.35">
      <c r="F1364" t="s">
        <v>25</v>
      </c>
      <c r="G1364" s="11" t="s">
        <v>1246</v>
      </c>
      <c r="H1364" s="11">
        <v>7.6109499931335449</v>
      </c>
      <c r="J1364" t="s">
        <v>25</v>
      </c>
      <c r="K1364" s="11" t="s">
        <v>1238</v>
      </c>
      <c r="L1364" s="11">
        <v>10.179400444030762</v>
      </c>
    </row>
    <row r="1365" spans="6:12" x14ac:dyDescent="0.35">
      <c r="F1365" t="s">
        <v>25</v>
      </c>
      <c r="G1365" s="11" t="s">
        <v>174</v>
      </c>
      <c r="H1365" s="11">
        <v>5.8892698287963867</v>
      </c>
      <c r="J1365" t="s">
        <v>25</v>
      </c>
      <c r="K1365" s="11" t="s">
        <v>1239</v>
      </c>
      <c r="L1365" s="11">
        <v>8.1988096237182617</v>
      </c>
    </row>
    <row r="1366" spans="6:12" x14ac:dyDescent="0.35">
      <c r="F1366" t="s">
        <v>25</v>
      </c>
      <c r="G1366" s="11" t="s">
        <v>175</v>
      </c>
      <c r="H1366" s="11">
        <v>5.0680599212646484</v>
      </c>
      <c r="J1366" t="s">
        <v>25</v>
      </c>
      <c r="K1366" s="11" t="s">
        <v>1240</v>
      </c>
      <c r="L1366" s="11">
        <v>10.824399948120117</v>
      </c>
    </row>
    <row r="1367" spans="6:12" x14ac:dyDescent="0.35">
      <c r="F1367" t="s">
        <v>25</v>
      </c>
      <c r="G1367" s="11" t="s">
        <v>176</v>
      </c>
      <c r="H1367" s="11">
        <v>5.3403501510620117</v>
      </c>
      <c r="J1367" t="s">
        <v>25</v>
      </c>
      <c r="K1367" s="11" t="s">
        <v>1241</v>
      </c>
      <c r="L1367" s="11">
        <v>10.644599914550781</v>
      </c>
    </row>
    <row r="1368" spans="6:12" x14ac:dyDescent="0.35">
      <c r="F1368" t="s">
        <v>25</v>
      </c>
      <c r="G1368" s="11" t="s">
        <v>1247</v>
      </c>
      <c r="H1368" s="11">
        <v>7.939119815826416</v>
      </c>
      <c r="J1368" t="s">
        <v>25</v>
      </c>
      <c r="K1368" s="11" t="s">
        <v>1242</v>
      </c>
      <c r="L1368" s="11">
        <v>8.6204200983047485E-2</v>
      </c>
    </row>
    <row r="1369" spans="6:12" x14ac:dyDescent="0.35">
      <c r="F1369" t="s">
        <v>25</v>
      </c>
      <c r="G1369" s="11" t="s">
        <v>1248</v>
      </c>
      <c r="H1369" s="11">
        <v>9.0317497253417969</v>
      </c>
      <c r="J1369" t="s">
        <v>25</v>
      </c>
      <c r="K1369" s="11" t="s">
        <v>1243</v>
      </c>
      <c r="L1369" s="11">
        <v>7.1416501998901367</v>
      </c>
    </row>
    <row r="1370" spans="6:12" x14ac:dyDescent="0.35">
      <c r="F1370" t="s">
        <v>25</v>
      </c>
      <c r="G1370" s="11" t="s">
        <v>1249</v>
      </c>
      <c r="H1370" s="11">
        <v>9.6400299072265625</v>
      </c>
      <c r="J1370" t="s">
        <v>25</v>
      </c>
      <c r="K1370" s="11" t="s">
        <v>1244</v>
      </c>
      <c r="L1370" s="11">
        <v>7.3188300132751465</v>
      </c>
    </row>
    <row r="1371" spans="6:12" x14ac:dyDescent="0.35">
      <c r="F1371" t="s">
        <v>25</v>
      </c>
      <c r="G1371" s="11" t="s">
        <v>1250</v>
      </c>
      <c r="H1371" s="11">
        <v>2.4869101047515869</v>
      </c>
      <c r="J1371" t="s">
        <v>25</v>
      </c>
      <c r="K1371" s="11" t="s">
        <v>1245</v>
      </c>
      <c r="L1371" s="11">
        <v>4.8012800216674805</v>
      </c>
    </row>
    <row r="1372" spans="6:12" x14ac:dyDescent="0.35">
      <c r="F1372" t="s">
        <v>25</v>
      </c>
      <c r="G1372" s="11" t="s">
        <v>1251</v>
      </c>
      <c r="H1372" s="11">
        <v>2.3719298839569092</v>
      </c>
      <c r="J1372" t="s">
        <v>25</v>
      </c>
      <c r="K1372" s="11" t="s">
        <v>1246</v>
      </c>
      <c r="L1372" s="11">
        <v>7.6109499931335449</v>
      </c>
    </row>
    <row r="1373" spans="6:12" x14ac:dyDescent="0.35">
      <c r="F1373" t="s">
        <v>25</v>
      </c>
      <c r="G1373" s="11" t="s">
        <v>1252</v>
      </c>
      <c r="H1373" s="11">
        <v>9.2275199890136719</v>
      </c>
      <c r="J1373" t="s">
        <v>25</v>
      </c>
      <c r="K1373" s="11" t="s">
        <v>174</v>
      </c>
      <c r="L1373" s="11">
        <v>5.8892698287963867</v>
      </c>
    </row>
    <row r="1374" spans="6:12" x14ac:dyDescent="0.35">
      <c r="F1374" t="s">
        <v>25</v>
      </c>
      <c r="G1374" s="11" t="s">
        <v>1253</v>
      </c>
      <c r="H1374" s="11">
        <v>11.065500259399414</v>
      </c>
      <c r="J1374" t="s">
        <v>25</v>
      </c>
      <c r="K1374" s="11" t="s">
        <v>175</v>
      </c>
      <c r="L1374" s="11">
        <v>5.0680599212646484</v>
      </c>
    </row>
    <row r="1375" spans="6:12" x14ac:dyDescent="0.35">
      <c r="F1375" t="s">
        <v>25</v>
      </c>
      <c r="G1375" s="11" t="s">
        <v>1254</v>
      </c>
      <c r="H1375" s="11">
        <v>11.343500137329102</v>
      </c>
      <c r="J1375" t="s">
        <v>25</v>
      </c>
      <c r="K1375" s="11" t="s">
        <v>176</v>
      </c>
      <c r="L1375" s="11">
        <v>5.3403501510620117</v>
      </c>
    </row>
    <row r="1376" spans="6:12" x14ac:dyDescent="0.35">
      <c r="F1376" t="s">
        <v>25</v>
      </c>
      <c r="G1376" s="11" t="s">
        <v>1255</v>
      </c>
      <c r="H1376" s="11">
        <v>3.1488299369812012</v>
      </c>
      <c r="J1376" t="s">
        <v>25</v>
      </c>
      <c r="K1376" s="11" t="s">
        <v>1247</v>
      </c>
      <c r="L1376" s="11">
        <v>7.939119815826416</v>
      </c>
    </row>
    <row r="1377" spans="6:12" x14ac:dyDescent="0.35">
      <c r="F1377" t="s">
        <v>25</v>
      </c>
      <c r="G1377" s="11" t="s">
        <v>1256</v>
      </c>
      <c r="H1377" s="11">
        <v>2.8029000759124756</v>
      </c>
      <c r="J1377" t="s">
        <v>25</v>
      </c>
      <c r="K1377" s="11" t="s">
        <v>1248</v>
      </c>
      <c r="L1377" s="11">
        <v>9.0317497253417969</v>
      </c>
    </row>
    <row r="1378" spans="6:12" x14ac:dyDescent="0.35">
      <c r="F1378" t="s">
        <v>25</v>
      </c>
      <c r="G1378" s="11" t="s">
        <v>1257</v>
      </c>
      <c r="H1378" s="11">
        <v>8.8090200424194336</v>
      </c>
      <c r="J1378" t="s">
        <v>25</v>
      </c>
      <c r="K1378" s="11" t="s">
        <v>1249</v>
      </c>
      <c r="L1378" s="11">
        <v>9.6400299072265625</v>
      </c>
    </row>
    <row r="1379" spans="6:12" x14ac:dyDescent="0.35">
      <c r="F1379" t="s">
        <v>25</v>
      </c>
      <c r="G1379" s="11" t="s">
        <v>1258</v>
      </c>
      <c r="H1379" s="11">
        <v>3.6722800731658936</v>
      </c>
      <c r="J1379" t="s">
        <v>25</v>
      </c>
      <c r="K1379" s="11" t="s">
        <v>1250</v>
      </c>
      <c r="L1379" s="11">
        <v>2.4869101047515869</v>
      </c>
    </row>
    <row r="1380" spans="6:12" x14ac:dyDescent="0.35">
      <c r="F1380" t="s">
        <v>25</v>
      </c>
      <c r="G1380" s="11" t="s">
        <v>1259</v>
      </c>
      <c r="H1380" s="11">
        <v>2.3499898910522461</v>
      </c>
      <c r="J1380" t="s">
        <v>25</v>
      </c>
      <c r="K1380" s="11" t="s">
        <v>1251</v>
      </c>
      <c r="L1380" s="11">
        <v>2.3719298839569092</v>
      </c>
    </row>
    <row r="1381" spans="6:12" x14ac:dyDescent="0.35">
      <c r="F1381" t="s">
        <v>25</v>
      </c>
      <c r="G1381" s="11" t="s">
        <v>1260</v>
      </c>
      <c r="H1381" s="11">
        <v>12.257699966430664</v>
      </c>
      <c r="J1381" t="s">
        <v>25</v>
      </c>
      <c r="K1381" s="11" t="s">
        <v>1252</v>
      </c>
      <c r="L1381" s="11">
        <v>9.2275199890136719</v>
      </c>
    </row>
    <row r="1382" spans="6:12" x14ac:dyDescent="0.35">
      <c r="F1382" t="s">
        <v>25</v>
      </c>
      <c r="G1382" s="11" t="s">
        <v>1261</v>
      </c>
      <c r="H1382" s="11">
        <v>12.009900093078613</v>
      </c>
      <c r="J1382" t="s">
        <v>25</v>
      </c>
      <c r="K1382" s="11" t="s">
        <v>1253</v>
      </c>
      <c r="L1382" s="11">
        <v>11.065500259399414</v>
      </c>
    </row>
    <row r="1383" spans="6:12" x14ac:dyDescent="0.35">
      <c r="F1383" t="s">
        <v>25</v>
      </c>
      <c r="G1383" s="11" t="s">
        <v>1262</v>
      </c>
      <c r="H1383" s="11">
        <v>0.21331499516963959</v>
      </c>
      <c r="J1383" t="s">
        <v>25</v>
      </c>
      <c r="K1383" s="11" t="s">
        <v>1254</v>
      </c>
      <c r="L1383" s="11">
        <v>11.343500137329102</v>
      </c>
    </row>
    <row r="1384" spans="6:12" x14ac:dyDescent="0.35">
      <c r="F1384" t="s">
        <v>25</v>
      </c>
      <c r="G1384" s="11" t="s">
        <v>1263</v>
      </c>
      <c r="H1384" s="11">
        <v>12.61359977722168</v>
      </c>
      <c r="J1384" t="s">
        <v>25</v>
      </c>
      <c r="K1384" s="11" t="s">
        <v>1255</v>
      </c>
      <c r="L1384" s="11">
        <v>3.1488299369812012</v>
      </c>
    </row>
    <row r="1385" spans="6:12" x14ac:dyDescent="0.35">
      <c r="F1385" t="s">
        <v>25</v>
      </c>
      <c r="G1385" s="11" t="s">
        <v>1264</v>
      </c>
      <c r="H1385" s="11">
        <v>10.481300354003906</v>
      </c>
      <c r="J1385" t="s">
        <v>25</v>
      </c>
      <c r="K1385" s="11" t="s">
        <v>1256</v>
      </c>
      <c r="L1385" s="11">
        <v>2.8029000759124756</v>
      </c>
    </row>
    <row r="1386" spans="6:12" x14ac:dyDescent="0.35">
      <c r="F1386" t="s">
        <v>25</v>
      </c>
      <c r="G1386" s="11" t="s">
        <v>1265</v>
      </c>
      <c r="H1386" s="11">
        <v>10.502599716186523</v>
      </c>
      <c r="J1386" t="s">
        <v>25</v>
      </c>
      <c r="K1386" s="11" t="s">
        <v>1257</v>
      </c>
      <c r="L1386" s="11">
        <v>8.8090200424194336</v>
      </c>
    </row>
    <row r="1387" spans="6:12" x14ac:dyDescent="0.35">
      <c r="F1387" t="s">
        <v>25</v>
      </c>
      <c r="G1387" s="11" t="s">
        <v>1266</v>
      </c>
      <c r="H1387" s="11">
        <v>0.72100198268890381</v>
      </c>
      <c r="J1387" t="s">
        <v>25</v>
      </c>
      <c r="K1387" s="11" t="s">
        <v>1258</v>
      </c>
      <c r="L1387" s="11">
        <v>3.6722800731658936</v>
      </c>
    </row>
    <row r="1388" spans="6:12" x14ac:dyDescent="0.35">
      <c r="F1388" t="s">
        <v>25</v>
      </c>
      <c r="G1388" s="11" t="s">
        <v>1267</v>
      </c>
      <c r="H1388" s="11">
        <v>0.60415899753570557</v>
      </c>
      <c r="J1388" t="s">
        <v>25</v>
      </c>
      <c r="K1388" s="11" t="s">
        <v>1259</v>
      </c>
      <c r="L1388" s="11">
        <v>2.3499898910522461</v>
      </c>
    </row>
    <row r="1389" spans="6:12" x14ac:dyDescent="0.35">
      <c r="F1389" t="s">
        <v>25</v>
      </c>
      <c r="G1389" s="11" t="s">
        <v>1268</v>
      </c>
      <c r="H1389" s="11">
        <v>8.7257003784179688</v>
      </c>
      <c r="J1389" t="s">
        <v>25</v>
      </c>
      <c r="K1389" s="11" t="s">
        <v>1260</v>
      </c>
      <c r="L1389" s="11">
        <v>12.257699966430664</v>
      </c>
    </row>
    <row r="1390" spans="6:12" x14ac:dyDescent="0.35">
      <c r="F1390" t="s">
        <v>25</v>
      </c>
      <c r="G1390" s="11" t="s">
        <v>1269</v>
      </c>
      <c r="H1390" s="11">
        <v>9.4947996139526367</v>
      </c>
      <c r="J1390" t="s">
        <v>25</v>
      </c>
      <c r="K1390" s="11" t="s">
        <v>1261</v>
      </c>
      <c r="L1390" s="11">
        <v>12.009900093078613</v>
      </c>
    </row>
    <row r="1391" spans="6:12" x14ac:dyDescent="0.35">
      <c r="F1391" t="s">
        <v>25</v>
      </c>
      <c r="G1391" s="11" t="s">
        <v>821</v>
      </c>
      <c r="H1391" s="11">
        <v>1.8992999568581581E-2</v>
      </c>
      <c r="J1391" t="s">
        <v>25</v>
      </c>
      <c r="K1391" s="11" t="s">
        <v>1262</v>
      </c>
      <c r="L1391" s="11">
        <v>0.21331499516963959</v>
      </c>
    </row>
    <row r="1392" spans="6:12" x14ac:dyDescent="0.35">
      <c r="F1392" t="s">
        <v>25</v>
      </c>
      <c r="G1392" s="11" t="s">
        <v>822</v>
      </c>
      <c r="H1392" s="11">
        <v>0.57677000761032104</v>
      </c>
      <c r="J1392" t="s">
        <v>25</v>
      </c>
      <c r="K1392" s="11" t="s">
        <v>1263</v>
      </c>
      <c r="L1392" s="11">
        <v>12.61359977722168</v>
      </c>
    </row>
    <row r="1393" spans="6:12" x14ac:dyDescent="0.35">
      <c r="F1393" t="s">
        <v>25</v>
      </c>
      <c r="G1393" s="11" t="s">
        <v>1270</v>
      </c>
      <c r="H1393" s="11">
        <v>8.2641897201538086</v>
      </c>
      <c r="J1393" t="s">
        <v>25</v>
      </c>
      <c r="K1393" s="11" t="s">
        <v>1264</v>
      </c>
      <c r="L1393" s="11">
        <v>10.481300354003906</v>
      </c>
    </row>
    <row r="1394" spans="6:12" x14ac:dyDescent="0.35">
      <c r="F1394" t="s">
        <v>25</v>
      </c>
      <c r="G1394" s="11" t="s">
        <v>1271</v>
      </c>
      <c r="H1394" s="11">
        <v>13.910300254821777</v>
      </c>
      <c r="J1394" t="s">
        <v>25</v>
      </c>
      <c r="K1394" s="11" t="s">
        <v>1265</v>
      </c>
      <c r="L1394" s="11">
        <v>10.502599716186523</v>
      </c>
    </row>
    <row r="1395" spans="6:12" x14ac:dyDescent="0.35">
      <c r="F1395" t="s">
        <v>25</v>
      </c>
      <c r="G1395" s="11" t="s">
        <v>1272</v>
      </c>
      <c r="H1395" s="11">
        <v>7.5453000068664551</v>
      </c>
      <c r="J1395" t="s">
        <v>25</v>
      </c>
      <c r="K1395" s="11" t="s">
        <v>1266</v>
      </c>
      <c r="L1395" s="11">
        <v>0.72100198268890381</v>
      </c>
    </row>
    <row r="1396" spans="6:12" x14ac:dyDescent="0.35">
      <c r="F1396" t="s">
        <v>25</v>
      </c>
      <c r="G1396" s="11" t="s">
        <v>1273</v>
      </c>
      <c r="H1396" s="11">
        <v>1.9120299816131592</v>
      </c>
      <c r="J1396" t="s">
        <v>25</v>
      </c>
      <c r="K1396" s="11" t="s">
        <v>1267</v>
      </c>
      <c r="L1396" s="11">
        <v>0.60415899753570557</v>
      </c>
    </row>
    <row r="1397" spans="6:12" x14ac:dyDescent="0.35">
      <c r="F1397" t="s">
        <v>25</v>
      </c>
      <c r="G1397" s="11" t="s">
        <v>1274</v>
      </c>
      <c r="H1397" s="11">
        <v>7.546989917755127</v>
      </c>
      <c r="J1397" t="s">
        <v>25</v>
      </c>
      <c r="K1397" s="11" t="s">
        <v>1268</v>
      </c>
      <c r="L1397" s="11">
        <v>8.7257003784179688</v>
      </c>
    </row>
    <row r="1398" spans="6:12" x14ac:dyDescent="0.35">
      <c r="F1398" t="s">
        <v>25</v>
      </c>
      <c r="G1398" s="11" t="s">
        <v>1275</v>
      </c>
      <c r="H1398" s="11">
        <v>6.7935199737548828</v>
      </c>
      <c r="J1398" t="s">
        <v>25</v>
      </c>
      <c r="K1398" s="11" t="s">
        <v>1269</v>
      </c>
      <c r="L1398" s="11">
        <v>9.4947996139526367</v>
      </c>
    </row>
    <row r="1399" spans="6:12" x14ac:dyDescent="0.35">
      <c r="F1399" t="s">
        <v>25</v>
      </c>
      <c r="G1399" s="11" t="s">
        <v>1276</v>
      </c>
      <c r="H1399" s="11">
        <v>13.508500099182129</v>
      </c>
      <c r="J1399" t="s">
        <v>25</v>
      </c>
      <c r="K1399" s="11" t="s">
        <v>821</v>
      </c>
      <c r="L1399" s="11">
        <v>1.8992999568581581E-2</v>
      </c>
    </row>
    <row r="1400" spans="6:12" x14ac:dyDescent="0.35">
      <c r="F1400" t="s">
        <v>25</v>
      </c>
      <c r="G1400" s="11" t="s">
        <v>1277</v>
      </c>
      <c r="H1400" s="11">
        <v>6.5245800018310547</v>
      </c>
      <c r="J1400" t="s">
        <v>25</v>
      </c>
      <c r="K1400" s="11" t="s">
        <v>822</v>
      </c>
      <c r="L1400" s="11">
        <v>0.57677000761032104</v>
      </c>
    </row>
    <row r="1401" spans="6:12" x14ac:dyDescent="0.35">
      <c r="F1401" t="s">
        <v>25</v>
      </c>
      <c r="G1401" s="11" t="s">
        <v>1278</v>
      </c>
      <c r="H1401" s="11">
        <v>13.508500099182129</v>
      </c>
      <c r="J1401" t="s">
        <v>25</v>
      </c>
      <c r="K1401" s="11" t="s">
        <v>1270</v>
      </c>
      <c r="L1401" s="11">
        <v>8.2641897201538086</v>
      </c>
    </row>
    <row r="1402" spans="6:12" x14ac:dyDescent="0.35">
      <c r="F1402" t="s">
        <v>25</v>
      </c>
      <c r="G1402" s="11" t="s">
        <v>1279</v>
      </c>
      <c r="H1402" s="11">
        <v>13.417400360107422</v>
      </c>
      <c r="J1402" t="s">
        <v>25</v>
      </c>
      <c r="K1402" s="11" t="s">
        <v>1271</v>
      </c>
      <c r="L1402" s="11">
        <v>13.910300254821777</v>
      </c>
    </row>
    <row r="1403" spans="6:12" x14ac:dyDescent="0.35">
      <c r="F1403" t="s">
        <v>25</v>
      </c>
      <c r="G1403" s="11" t="s">
        <v>1280</v>
      </c>
      <c r="H1403" s="11">
        <v>6.196509838104248</v>
      </c>
      <c r="J1403" t="s">
        <v>25</v>
      </c>
      <c r="K1403" s="11" t="s">
        <v>1272</v>
      </c>
      <c r="L1403" s="11">
        <v>7.5453000068664551</v>
      </c>
    </row>
    <row r="1404" spans="6:12" x14ac:dyDescent="0.35">
      <c r="F1404" t="s">
        <v>25</v>
      </c>
      <c r="G1404" s="11" t="s">
        <v>488</v>
      </c>
      <c r="H1404" s="11">
        <v>10.099200248718262</v>
      </c>
      <c r="J1404" t="s">
        <v>25</v>
      </c>
      <c r="K1404" s="11" t="s">
        <v>1273</v>
      </c>
      <c r="L1404" s="11">
        <v>1.9120299816131592</v>
      </c>
    </row>
    <row r="1405" spans="6:12" x14ac:dyDescent="0.35">
      <c r="F1405" t="s">
        <v>25</v>
      </c>
      <c r="G1405" s="11" t="s">
        <v>1281</v>
      </c>
      <c r="H1405" s="11">
        <v>12.422200202941895</v>
      </c>
      <c r="J1405" t="s">
        <v>25</v>
      </c>
      <c r="K1405" s="11" t="s">
        <v>1274</v>
      </c>
      <c r="L1405" s="11">
        <v>7.546989917755127</v>
      </c>
    </row>
    <row r="1406" spans="6:12" x14ac:dyDescent="0.35">
      <c r="F1406" t="s">
        <v>25</v>
      </c>
      <c r="G1406" s="11" t="s">
        <v>1282</v>
      </c>
      <c r="H1406" s="11">
        <v>5.6402502059936523</v>
      </c>
      <c r="J1406" t="s">
        <v>25</v>
      </c>
      <c r="K1406" s="11" t="s">
        <v>1275</v>
      </c>
      <c r="L1406" s="11">
        <v>6.7935199737548828</v>
      </c>
    </row>
    <row r="1407" spans="6:12" x14ac:dyDescent="0.35">
      <c r="F1407" t="s">
        <v>25</v>
      </c>
      <c r="G1407" s="11" t="s">
        <v>1283</v>
      </c>
      <c r="H1407" s="11">
        <v>5.0022602081298828</v>
      </c>
      <c r="J1407" t="s">
        <v>25</v>
      </c>
      <c r="K1407" s="11" t="s">
        <v>1276</v>
      </c>
      <c r="L1407" s="11">
        <v>13.508500099182129</v>
      </c>
    </row>
    <row r="1408" spans="6:12" x14ac:dyDescent="0.35">
      <c r="F1408" t="s">
        <v>25</v>
      </c>
      <c r="G1408" s="11" t="s">
        <v>1284</v>
      </c>
      <c r="H1408" s="11">
        <v>4.3490800857543945</v>
      </c>
      <c r="J1408" t="s">
        <v>25</v>
      </c>
      <c r="K1408" s="11" t="s">
        <v>1277</v>
      </c>
      <c r="L1408" s="11">
        <v>6.5245800018310547</v>
      </c>
    </row>
    <row r="1409" spans="6:12" x14ac:dyDescent="0.35">
      <c r="F1409" t="s">
        <v>25</v>
      </c>
      <c r="G1409" s="11" t="s">
        <v>1285</v>
      </c>
      <c r="H1409" s="11">
        <v>9.9168500900268555</v>
      </c>
      <c r="J1409" t="s">
        <v>25</v>
      </c>
      <c r="K1409" s="11" t="s">
        <v>1278</v>
      </c>
      <c r="L1409" s="11">
        <v>13.508500099182129</v>
      </c>
    </row>
    <row r="1410" spans="6:12" x14ac:dyDescent="0.35">
      <c r="F1410" t="s">
        <v>25</v>
      </c>
      <c r="G1410" s="11" t="s">
        <v>1286</v>
      </c>
      <c r="H1410" s="11">
        <v>4.6577701568603516</v>
      </c>
      <c r="J1410" t="s">
        <v>25</v>
      </c>
      <c r="K1410" s="11" t="s">
        <v>1279</v>
      </c>
      <c r="L1410" s="11">
        <v>13.417400360107422</v>
      </c>
    </row>
    <row r="1411" spans="6:12" x14ac:dyDescent="0.35">
      <c r="F1411" t="s">
        <v>25</v>
      </c>
      <c r="G1411" s="11" t="s">
        <v>1287</v>
      </c>
      <c r="H1411" s="11">
        <v>2.2542500495910645</v>
      </c>
      <c r="J1411" t="s">
        <v>25</v>
      </c>
      <c r="K1411" s="11" t="s">
        <v>1280</v>
      </c>
      <c r="L1411" s="11">
        <v>6.196509838104248</v>
      </c>
    </row>
    <row r="1412" spans="6:12" x14ac:dyDescent="0.35">
      <c r="F1412" t="s">
        <v>25</v>
      </c>
      <c r="G1412" s="11" t="s">
        <v>1288</v>
      </c>
      <c r="H1412" s="11">
        <v>9.2405996322631836</v>
      </c>
      <c r="J1412" t="s">
        <v>25</v>
      </c>
      <c r="K1412" s="11" t="s">
        <v>488</v>
      </c>
      <c r="L1412" s="11">
        <v>10.099200248718262</v>
      </c>
    </row>
    <row r="1413" spans="6:12" x14ac:dyDescent="0.35">
      <c r="F1413" t="s">
        <v>25</v>
      </c>
      <c r="G1413" s="11" t="s">
        <v>1050</v>
      </c>
      <c r="H1413" s="11">
        <v>0.92660599946975708</v>
      </c>
      <c r="J1413" t="s">
        <v>25</v>
      </c>
      <c r="K1413" s="11" t="s">
        <v>1281</v>
      </c>
      <c r="L1413" s="11">
        <v>12.422200202941895</v>
      </c>
    </row>
    <row r="1414" spans="6:12" x14ac:dyDescent="0.35">
      <c r="F1414" t="s">
        <v>25</v>
      </c>
      <c r="G1414" s="11" t="s">
        <v>1289</v>
      </c>
      <c r="H1414" s="11">
        <v>2.6319699287414551</v>
      </c>
      <c r="J1414" t="s">
        <v>25</v>
      </c>
      <c r="K1414" s="11" t="s">
        <v>1282</v>
      </c>
      <c r="L1414" s="11">
        <v>5.6402502059936523</v>
      </c>
    </row>
    <row r="1415" spans="6:12" x14ac:dyDescent="0.35">
      <c r="F1415" t="s">
        <v>25</v>
      </c>
      <c r="G1415" s="11" t="s">
        <v>1290</v>
      </c>
      <c r="H1415" s="11">
        <v>8.8762998580932617</v>
      </c>
      <c r="J1415" t="s">
        <v>25</v>
      </c>
      <c r="K1415" s="11" t="s">
        <v>1283</v>
      </c>
      <c r="L1415" s="11">
        <v>5.0022602081298828</v>
      </c>
    </row>
    <row r="1416" spans="6:12" x14ac:dyDescent="0.35">
      <c r="F1416" t="s">
        <v>25</v>
      </c>
      <c r="G1416" s="11" t="s">
        <v>1291</v>
      </c>
      <c r="H1416" s="11">
        <v>3.1151599884033203</v>
      </c>
      <c r="J1416" t="s">
        <v>25</v>
      </c>
      <c r="K1416" s="11" t="s">
        <v>1284</v>
      </c>
      <c r="L1416" s="11">
        <v>4.3490800857543945</v>
      </c>
    </row>
    <row r="1417" spans="6:12" x14ac:dyDescent="0.35">
      <c r="F1417" t="s">
        <v>25</v>
      </c>
      <c r="G1417" s="11" t="s">
        <v>1292</v>
      </c>
      <c r="H1417" s="11">
        <v>0.28934600949287415</v>
      </c>
      <c r="J1417" t="s">
        <v>25</v>
      </c>
      <c r="K1417" s="11" t="s">
        <v>1285</v>
      </c>
      <c r="L1417" s="11">
        <v>9.9168500900268555</v>
      </c>
    </row>
    <row r="1418" spans="6:12" x14ac:dyDescent="0.35">
      <c r="F1418" t="s">
        <v>25</v>
      </c>
      <c r="G1418" s="11" t="s">
        <v>1293</v>
      </c>
      <c r="H1418" s="11">
        <v>5.4313898086547852</v>
      </c>
      <c r="J1418" t="s">
        <v>25</v>
      </c>
      <c r="K1418" s="11" t="s">
        <v>1286</v>
      </c>
      <c r="L1418" s="11">
        <v>4.6577701568603516</v>
      </c>
    </row>
    <row r="1419" spans="6:12" x14ac:dyDescent="0.35">
      <c r="F1419" t="s">
        <v>25</v>
      </c>
      <c r="G1419" s="11" t="s">
        <v>1294</v>
      </c>
      <c r="H1419" s="11">
        <v>10.136099815368652</v>
      </c>
      <c r="J1419" t="s">
        <v>25</v>
      </c>
      <c r="K1419" s="11" t="s">
        <v>1287</v>
      </c>
      <c r="L1419" s="11">
        <v>2.2542500495910645</v>
      </c>
    </row>
    <row r="1420" spans="6:12" x14ac:dyDescent="0.35">
      <c r="F1420" t="s">
        <v>25</v>
      </c>
      <c r="G1420" s="11" t="s">
        <v>1295</v>
      </c>
      <c r="H1420" s="11">
        <v>6.046879768371582</v>
      </c>
      <c r="J1420" t="s">
        <v>25</v>
      </c>
      <c r="K1420" s="11" t="s">
        <v>1288</v>
      </c>
      <c r="L1420" s="11">
        <v>9.2405996322631836</v>
      </c>
    </row>
    <row r="1421" spans="6:12" x14ac:dyDescent="0.35">
      <c r="F1421" t="s">
        <v>25</v>
      </c>
      <c r="G1421" s="11" t="s">
        <v>1296</v>
      </c>
      <c r="H1421" s="11">
        <v>6.3796601295471191</v>
      </c>
      <c r="J1421" t="s">
        <v>25</v>
      </c>
      <c r="K1421" s="11" t="s">
        <v>1050</v>
      </c>
      <c r="L1421" s="11">
        <v>0.92660599946975708</v>
      </c>
    </row>
    <row r="1422" spans="6:12" x14ac:dyDescent="0.35">
      <c r="F1422" t="s">
        <v>25</v>
      </c>
      <c r="G1422" s="11" t="s">
        <v>1297</v>
      </c>
      <c r="H1422" s="11">
        <v>4.2663102149963379</v>
      </c>
      <c r="J1422" t="s">
        <v>25</v>
      </c>
      <c r="K1422" s="11" t="s">
        <v>1289</v>
      </c>
      <c r="L1422" s="11">
        <v>2.6319699287414551</v>
      </c>
    </row>
    <row r="1423" spans="6:12" x14ac:dyDescent="0.35">
      <c r="F1423" t="s">
        <v>27</v>
      </c>
      <c r="G1423" s="11" t="s">
        <v>16</v>
      </c>
      <c r="H1423" s="11">
        <v>11.408699989318848</v>
      </c>
      <c r="J1423" t="s">
        <v>25</v>
      </c>
      <c r="K1423" s="11" t="s">
        <v>1290</v>
      </c>
      <c r="L1423" s="11">
        <v>8.8762998580932617</v>
      </c>
    </row>
    <row r="1424" spans="6:12" x14ac:dyDescent="0.35">
      <c r="F1424" t="s">
        <v>27</v>
      </c>
      <c r="G1424" s="11" t="s">
        <v>254</v>
      </c>
      <c r="H1424" s="11">
        <v>0.15075099468231201</v>
      </c>
      <c r="J1424" t="s">
        <v>25</v>
      </c>
      <c r="K1424" s="11" t="s">
        <v>1291</v>
      </c>
      <c r="L1424" s="11">
        <v>3.1151599884033203</v>
      </c>
    </row>
    <row r="1425" spans="6:12" x14ac:dyDescent="0.35">
      <c r="F1425" t="s">
        <v>27</v>
      </c>
      <c r="G1425" s="11" t="s">
        <v>1298</v>
      </c>
      <c r="H1425" s="11">
        <v>6.9977901875972748E-2</v>
      </c>
      <c r="J1425" t="s">
        <v>25</v>
      </c>
      <c r="K1425" s="11" t="s">
        <v>1292</v>
      </c>
      <c r="L1425" s="11">
        <v>0.28934600949287415</v>
      </c>
    </row>
    <row r="1426" spans="6:12" x14ac:dyDescent="0.35">
      <c r="F1426" t="s">
        <v>27</v>
      </c>
      <c r="G1426" s="11" t="s">
        <v>1056</v>
      </c>
      <c r="H1426" s="11">
        <v>2.0301500335335732E-2</v>
      </c>
      <c r="J1426" t="s">
        <v>25</v>
      </c>
      <c r="K1426" s="11" t="s">
        <v>1293</v>
      </c>
      <c r="L1426" s="11">
        <v>5.4313898086547852</v>
      </c>
    </row>
    <row r="1427" spans="6:12" x14ac:dyDescent="0.35">
      <c r="F1427" t="s">
        <v>27</v>
      </c>
      <c r="G1427" s="11" t="s">
        <v>1299</v>
      </c>
      <c r="H1427" s="11">
        <v>2.1518199443817139</v>
      </c>
      <c r="J1427" t="s">
        <v>25</v>
      </c>
      <c r="K1427" s="11" t="s">
        <v>1294</v>
      </c>
      <c r="L1427" s="11">
        <v>10.136099815368652</v>
      </c>
    </row>
    <row r="1428" spans="6:12" x14ac:dyDescent="0.35">
      <c r="F1428" t="s">
        <v>27</v>
      </c>
      <c r="G1428" s="11" t="s">
        <v>1300</v>
      </c>
      <c r="H1428" s="11">
        <v>1.1953699588775635</v>
      </c>
      <c r="J1428" t="s">
        <v>25</v>
      </c>
      <c r="K1428" s="11" t="s">
        <v>1295</v>
      </c>
      <c r="L1428" s="11">
        <v>6.046879768371582</v>
      </c>
    </row>
    <row r="1429" spans="6:12" x14ac:dyDescent="0.35">
      <c r="F1429" t="s">
        <v>27</v>
      </c>
      <c r="G1429" s="11" t="s">
        <v>1301</v>
      </c>
      <c r="H1429" s="11">
        <v>0.27301400899887085</v>
      </c>
      <c r="J1429" t="s">
        <v>25</v>
      </c>
      <c r="K1429" s="11" t="s">
        <v>1296</v>
      </c>
      <c r="L1429" s="11">
        <v>6.3796601295471191</v>
      </c>
    </row>
    <row r="1430" spans="6:12" x14ac:dyDescent="0.35">
      <c r="F1430" t="s">
        <v>27</v>
      </c>
      <c r="G1430" s="11" t="s">
        <v>903</v>
      </c>
      <c r="H1430" s="11">
        <v>8.6474504470825195</v>
      </c>
      <c r="J1430" t="s">
        <v>25</v>
      </c>
      <c r="K1430" s="11" t="s">
        <v>1297</v>
      </c>
      <c r="L1430" s="11">
        <v>4.2663102149963379</v>
      </c>
    </row>
    <row r="1431" spans="6:12" x14ac:dyDescent="0.35">
      <c r="F1431" t="s">
        <v>27</v>
      </c>
      <c r="G1431" s="11" t="s">
        <v>906</v>
      </c>
      <c r="H1431" s="11">
        <v>0</v>
      </c>
      <c r="J1431" s="14" t="s">
        <v>243</v>
      </c>
      <c r="K1431" s="15"/>
      <c r="L1431" s="15">
        <f>AVERAGE(L1218:L1430)</f>
        <v>5.6140436391333042</v>
      </c>
    </row>
    <row r="1432" spans="6:12" x14ac:dyDescent="0.35">
      <c r="F1432" t="s">
        <v>27</v>
      </c>
      <c r="G1432" s="11" t="s">
        <v>908</v>
      </c>
      <c r="H1432" s="11">
        <v>0.2459540069103241</v>
      </c>
      <c r="J1432" s="14" t="s">
        <v>244</v>
      </c>
      <c r="K1432" s="15"/>
      <c r="L1432" s="15">
        <f>STDEV(L1218:L1430)</f>
        <v>3.9419303547516442</v>
      </c>
    </row>
    <row r="1433" spans="6:12" x14ac:dyDescent="0.35">
      <c r="F1433" t="s">
        <v>27</v>
      </c>
      <c r="G1433" s="11" t="s">
        <v>1302</v>
      </c>
      <c r="H1433" s="11">
        <v>3.1201400756835938</v>
      </c>
      <c r="J1433" s="14" t="s">
        <v>245</v>
      </c>
      <c r="K1433" s="15"/>
      <c r="L1433" s="15">
        <f>MEDIAN(L1218:L1430)</f>
        <v>4.7642297744750977</v>
      </c>
    </row>
    <row r="1434" spans="6:12" x14ac:dyDescent="0.35">
      <c r="F1434" t="s">
        <v>27</v>
      </c>
      <c r="G1434" s="11" t="s">
        <v>44</v>
      </c>
      <c r="H1434" s="11">
        <v>9.534580260515213E-2</v>
      </c>
      <c r="J1434" t="s">
        <v>27</v>
      </c>
      <c r="K1434" s="11" t="s">
        <v>16</v>
      </c>
      <c r="L1434" s="11">
        <v>11.408699989318848</v>
      </c>
    </row>
    <row r="1435" spans="6:12" x14ac:dyDescent="0.35">
      <c r="F1435" t="s">
        <v>27</v>
      </c>
      <c r="G1435" s="11" t="s">
        <v>45</v>
      </c>
      <c r="H1435" s="11">
        <v>0.52394098043441772</v>
      </c>
      <c r="J1435" t="s">
        <v>27</v>
      </c>
      <c r="K1435" s="11" t="s">
        <v>254</v>
      </c>
      <c r="L1435" s="11">
        <v>0.15075099468231201</v>
      </c>
    </row>
    <row r="1436" spans="6:12" x14ac:dyDescent="0.35">
      <c r="F1436" t="s">
        <v>27</v>
      </c>
      <c r="G1436" s="11" t="s">
        <v>1303</v>
      </c>
      <c r="H1436" s="11">
        <v>6.3616096973419189E-2</v>
      </c>
      <c r="J1436" t="s">
        <v>27</v>
      </c>
      <c r="K1436" s="11" t="s">
        <v>1298</v>
      </c>
      <c r="L1436" s="11">
        <v>6.9977901875972748E-2</v>
      </c>
    </row>
    <row r="1437" spans="6:12" x14ac:dyDescent="0.35">
      <c r="F1437" t="s">
        <v>27</v>
      </c>
      <c r="G1437" s="11" t="s">
        <v>1304</v>
      </c>
      <c r="H1437" s="11">
        <v>6.1932500451803207E-2</v>
      </c>
      <c r="J1437" t="s">
        <v>27</v>
      </c>
      <c r="K1437" s="11" t="s">
        <v>1056</v>
      </c>
      <c r="L1437" s="11">
        <v>2.0301500335335732E-2</v>
      </c>
    </row>
    <row r="1438" spans="6:12" x14ac:dyDescent="0.35">
      <c r="F1438" t="s">
        <v>27</v>
      </c>
      <c r="G1438" s="11" t="s">
        <v>1305</v>
      </c>
      <c r="H1438" s="11">
        <v>0.41349801421165466</v>
      </c>
      <c r="J1438" t="s">
        <v>27</v>
      </c>
      <c r="K1438" s="11" t="s">
        <v>1299</v>
      </c>
      <c r="L1438" s="11">
        <v>2.1518199443817139</v>
      </c>
    </row>
    <row r="1439" spans="6:12" x14ac:dyDescent="0.35">
      <c r="F1439" t="s">
        <v>27</v>
      </c>
      <c r="G1439" s="11" t="s">
        <v>1306</v>
      </c>
      <c r="H1439" s="11">
        <v>0.1854420006275177</v>
      </c>
      <c r="J1439" t="s">
        <v>27</v>
      </c>
      <c r="K1439" s="11" t="s">
        <v>1300</v>
      </c>
      <c r="L1439" s="11">
        <v>1.1953699588775635</v>
      </c>
    </row>
    <row r="1440" spans="6:12" x14ac:dyDescent="0.35">
      <c r="F1440" t="s">
        <v>27</v>
      </c>
      <c r="G1440" s="11" t="s">
        <v>1307</v>
      </c>
      <c r="H1440" s="11">
        <v>0.81618702411651611</v>
      </c>
      <c r="J1440" t="s">
        <v>27</v>
      </c>
      <c r="K1440" s="11" t="s">
        <v>1301</v>
      </c>
      <c r="L1440" s="11">
        <v>0.27301400899887085</v>
      </c>
    </row>
    <row r="1441" spans="6:12" x14ac:dyDescent="0.35">
      <c r="F1441" t="s">
        <v>27</v>
      </c>
      <c r="G1441" s="11" t="s">
        <v>1308</v>
      </c>
      <c r="H1441" s="11">
        <v>2.1224800497293472E-2</v>
      </c>
      <c r="J1441" t="s">
        <v>27</v>
      </c>
      <c r="K1441" s="11" t="s">
        <v>903</v>
      </c>
      <c r="L1441" s="11">
        <v>8.6474504470825195</v>
      </c>
    </row>
    <row r="1442" spans="6:12" x14ac:dyDescent="0.35">
      <c r="F1442" t="s">
        <v>27</v>
      </c>
      <c r="G1442" s="11" t="s">
        <v>1309</v>
      </c>
      <c r="H1442" s="11">
        <v>0.69001001119613647</v>
      </c>
      <c r="J1442" t="s">
        <v>27</v>
      </c>
      <c r="K1442" s="11" t="s">
        <v>906</v>
      </c>
      <c r="L1442" s="11">
        <v>0</v>
      </c>
    </row>
    <row r="1443" spans="6:12" x14ac:dyDescent="0.35">
      <c r="F1443" t="s">
        <v>27</v>
      </c>
      <c r="G1443" s="11" t="s">
        <v>1310</v>
      </c>
      <c r="H1443" s="11">
        <v>14.003600120544434</v>
      </c>
      <c r="J1443" t="s">
        <v>27</v>
      </c>
      <c r="K1443" s="11" t="s">
        <v>908</v>
      </c>
      <c r="L1443" s="11">
        <v>0.2459540069103241</v>
      </c>
    </row>
    <row r="1444" spans="6:12" x14ac:dyDescent="0.35">
      <c r="F1444" t="s">
        <v>27</v>
      </c>
      <c r="G1444" s="11" t="s">
        <v>1311</v>
      </c>
      <c r="H1444" s="11">
        <v>12.868499755859375</v>
      </c>
      <c r="J1444" t="s">
        <v>27</v>
      </c>
      <c r="K1444" s="11" t="s">
        <v>1302</v>
      </c>
      <c r="L1444" s="11">
        <v>3.1201400756835938</v>
      </c>
    </row>
    <row r="1445" spans="6:12" x14ac:dyDescent="0.35">
      <c r="F1445" t="s">
        <v>27</v>
      </c>
      <c r="G1445" s="11" t="s">
        <v>1312</v>
      </c>
      <c r="H1445" s="11">
        <v>12.165800094604492</v>
      </c>
      <c r="J1445" t="s">
        <v>27</v>
      </c>
      <c r="K1445" s="11" t="s">
        <v>44</v>
      </c>
      <c r="L1445" s="11">
        <v>9.534580260515213E-2</v>
      </c>
    </row>
    <row r="1446" spans="6:12" x14ac:dyDescent="0.35">
      <c r="F1446" t="s">
        <v>27</v>
      </c>
      <c r="G1446" s="11" t="s">
        <v>1313</v>
      </c>
      <c r="H1446" s="11">
        <v>8.9427099227905273</v>
      </c>
      <c r="J1446" t="s">
        <v>27</v>
      </c>
      <c r="K1446" s="11" t="s">
        <v>45</v>
      </c>
      <c r="L1446" s="11">
        <v>0.52394098043441772</v>
      </c>
    </row>
    <row r="1447" spans="6:12" x14ac:dyDescent="0.35">
      <c r="F1447" t="s">
        <v>27</v>
      </c>
      <c r="G1447" s="11" t="s">
        <v>1314</v>
      </c>
      <c r="H1447" s="11">
        <v>11.056699752807617</v>
      </c>
      <c r="J1447" t="s">
        <v>27</v>
      </c>
      <c r="K1447" s="11" t="s">
        <v>1303</v>
      </c>
      <c r="L1447" s="11">
        <v>6.3616096973419189E-2</v>
      </c>
    </row>
    <row r="1448" spans="6:12" x14ac:dyDescent="0.35">
      <c r="F1448" t="s">
        <v>27</v>
      </c>
      <c r="G1448" s="11" t="s">
        <v>556</v>
      </c>
      <c r="H1448" s="11">
        <v>0.25252500176429749</v>
      </c>
      <c r="J1448" t="s">
        <v>27</v>
      </c>
      <c r="K1448" s="11" t="s">
        <v>1304</v>
      </c>
      <c r="L1448" s="11">
        <v>6.1932500451803207E-2</v>
      </c>
    </row>
    <row r="1449" spans="6:12" x14ac:dyDescent="0.35">
      <c r="F1449" t="s">
        <v>27</v>
      </c>
      <c r="G1449" s="11" t="s">
        <v>1182</v>
      </c>
      <c r="H1449" s="11">
        <v>10.153300285339355</v>
      </c>
      <c r="J1449" t="s">
        <v>27</v>
      </c>
      <c r="K1449" s="11" t="s">
        <v>1305</v>
      </c>
      <c r="L1449" s="11">
        <v>0.41349801421165466</v>
      </c>
    </row>
    <row r="1450" spans="6:12" x14ac:dyDescent="0.35">
      <c r="F1450" t="s">
        <v>27</v>
      </c>
      <c r="G1450" s="11" t="s">
        <v>1315</v>
      </c>
      <c r="H1450" s="11">
        <v>5.619269847869873</v>
      </c>
      <c r="J1450" t="s">
        <v>27</v>
      </c>
      <c r="K1450" s="11" t="s">
        <v>1306</v>
      </c>
      <c r="L1450" s="11">
        <v>0.1854420006275177</v>
      </c>
    </row>
    <row r="1451" spans="6:12" x14ac:dyDescent="0.35">
      <c r="F1451" t="s">
        <v>27</v>
      </c>
      <c r="G1451" s="11" t="s">
        <v>1316</v>
      </c>
      <c r="H1451" s="11">
        <v>5.3879299163818359</v>
      </c>
      <c r="J1451" t="s">
        <v>27</v>
      </c>
      <c r="K1451" s="11" t="s">
        <v>1307</v>
      </c>
      <c r="L1451" s="11">
        <v>0.81618702411651611</v>
      </c>
    </row>
    <row r="1452" spans="6:12" x14ac:dyDescent="0.35">
      <c r="F1452" t="s">
        <v>27</v>
      </c>
      <c r="G1452" s="11" t="s">
        <v>1317</v>
      </c>
      <c r="H1452" s="11">
        <v>5.1602897644042969</v>
      </c>
      <c r="J1452" t="s">
        <v>27</v>
      </c>
      <c r="K1452" s="11" t="s">
        <v>1308</v>
      </c>
      <c r="L1452" s="11">
        <v>2.1224800497293472E-2</v>
      </c>
    </row>
    <row r="1453" spans="6:12" x14ac:dyDescent="0.35">
      <c r="F1453" t="s">
        <v>27</v>
      </c>
      <c r="G1453" s="11" t="s">
        <v>1185</v>
      </c>
      <c r="H1453" s="11">
        <v>4.9580202102661133</v>
      </c>
      <c r="J1453" t="s">
        <v>27</v>
      </c>
      <c r="K1453" s="11" t="s">
        <v>1309</v>
      </c>
      <c r="L1453" s="11">
        <v>0.69001001119613647</v>
      </c>
    </row>
    <row r="1454" spans="6:12" x14ac:dyDescent="0.35">
      <c r="F1454" t="s">
        <v>27</v>
      </c>
      <c r="G1454" s="11" t="s">
        <v>1318</v>
      </c>
      <c r="H1454" s="11">
        <v>5.3903098106384277</v>
      </c>
      <c r="J1454" t="s">
        <v>27</v>
      </c>
      <c r="K1454" s="11" t="s">
        <v>1310</v>
      </c>
      <c r="L1454" s="11">
        <v>14.003600120544434</v>
      </c>
    </row>
    <row r="1455" spans="6:12" x14ac:dyDescent="0.35">
      <c r="F1455" t="s">
        <v>27</v>
      </c>
      <c r="G1455" s="11" t="s">
        <v>1319</v>
      </c>
      <c r="H1455" s="11">
        <v>1.1632000207901001</v>
      </c>
      <c r="J1455" t="s">
        <v>27</v>
      </c>
      <c r="K1455" s="11" t="s">
        <v>1311</v>
      </c>
      <c r="L1455" s="11">
        <v>12.868499755859375</v>
      </c>
    </row>
    <row r="1456" spans="6:12" x14ac:dyDescent="0.35">
      <c r="F1456" t="s">
        <v>27</v>
      </c>
      <c r="G1456" s="11" t="s">
        <v>1320</v>
      </c>
      <c r="H1456" s="11">
        <v>0.55172699689865112</v>
      </c>
      <c r="J1456" t="s">
        <v>27</v>
      </c>
      <c r="K1456" s="11" t="s">
        <v>1312</v>
      </c>
      <c r="L1456" s="11">
        <v>12.165800094604492</v>
      </c>
    </row>
    <row r="1457" spans="6:12" x14ac:dyDescent="0.35">
      <c r="F1457" t="s">
        <v>27</v>
      </c>
      <c r="G1457" s="11" t="s">
        <v>1321</v>
      </c>
      <c r="H1457" s="11">
        <v>1.7374500036239624</v>
      </c>
      <c r="J1457" t="s">
        <v>27</v>
      </c>
      <c r="K1457" s="11" t="s">
        <v>1313</v>
      </c>
      <c r="L1457" s="11">
        <v>8.9427099227905273</v>
      </c>
    </row>
    <row r="1458" spans="6:12" x14ac:dyDescent="0.35">
      <c r="F1458" t="s">
        <v>27</v>
      </c>
      <c r="G1458" s="11" t="s">
        <v>1194</v>
      </c>
      <c r="H1458" s="11">
        <v>2.6261498928070068</v>
      </c>
      <c r="J1458" t="s">
        <v>27</v>
      </c>
      <c r="K1458" s="11" t="s">
        <v>1314</v>
      </c>
      <c r="L1458" s="11">
        <v>11.056699752807617</v>
      </c>
    </row>
    <row r="1459" spans="6:12" x14ac:dyDescent="0.35">
      <c r="F1459" t="s">
        <v>27</v>
      </c>
      <c r="G1459" s="11" t="s">
        <v>1322</v>
      </c>
      <c r="H1459" s="11">
        <v>5.042180061340332</v>
      </c>
      <c r="J1459" t="s">
        <v>27</v>
      </c>
      <c r="K1459" s="11" t="s">
        <v>556</v>
      </c>
      <c r="L1459" s="11">
        <v>0.25252500176429749</v>
      </c>
    </row>
    <row r="1460" spans="6:12" x14ac:dyDescent="0.35">
      <c r="F1460" t="s">
        <v>27</v>
      </c>
      <c r="G1460" s="11" t="s">
        <v>1323</v>
      </c>
      <c r="H1460" s="11">
        <v>9.2630401253700256E-2</v>
      </c>
      <c r="J1460" t="s">
        <v>27</v>
      </c>
      <c r="K1460" s="11" t="s">
        <v>1182</v>
      </c>
      <c r="L1460" s="11">
        <v>10.153300285339355</v>
      </c>
    </row>
    <row r="1461" spans="6:12" x14ac:dyDescent="0.35">
      <c r="F1461" t="s">
        <v>27</v>
      </c>
      <c r="G1461" s="11" t="s">
        <v>326</v>
      </c>
      <c r="H1461" s="11">
        <v>4.6084798872470856E-2</v>
      </c>
      <c r="J1461" t="s">
        <v>27</v>
      </c>
      <c r="K1461" s="11" t="s">
        <v>1315</v>
      </c>
      <c r="L1461" s="11">
        <v>5.619269847869873</v>
      </c>
    </row>
    <row r="1462" spans="6:12" x14ac:dyDescent="0.35">
      <c r="F1462" t="s">
        <v>27</v>
      </c>
      <c r="G1462" s="11" t="s">
        <v>1324</v>
      </c>
      <c r="H1462" s="11">
        <v>0.29541900753974915</v>
      </c>
      <c r="J1462" t="s">
        <v>27</v>
      </c>
      <c r="K1462" s="11" t="s">
        <v>1316</v>
      </c>
      <c r="L1462" s="11">
        <v>5.3879299163818359</v>
      </c>
    </row>
    <row r="1463" spans="6:12" x14ac:dyDescent="0.35">
      <c r="F1463" t="s">
        <v>27</v>
      </c>
      <c r="G1463" s="11" t="s">
        <v>1325</v>
      </c>
      <c r="H1463" s="11">
        <v>1.4031900092959404E-2</v>
      </c>
      <c r="J1463" t="s">
        <v>27</v>
      </c>
      <c r="K1463" s="11" t="s">
        <v>1317</v>
      </c>
      <c r="L1463" s="11">
        <v>5.1602897644042969</v>
      </c>
    </row>
    <row r="1464" spans="6:12" x14ac:dyDescent="0.35">
      <c r="F1464" t="s">
        <v>27</v>
      </c>
      <c r="G1464" s="11" t="s">
        <v>1326</v>
      </c>
      <c r="H1464" s="11">
        <v>1.5935799106955528E-2</v>
      </c>
      <c r="J1464" t="s">
        <v>27</v>
      </c>
      <c r="K1464" s="11" t="s">
        <v>1185</v>
      </c>
      <c r="L1464" s="11">
        <v>4.9580202102661133</v>
      </c>
    </row>
    <row r="1465" spans="6:12" x14ac:dyDescent="0.35">
      <c r="F1465" t="s">
        <v>27</v>
      </c>
      <c r="G1465" s="11" t="s">
        <v>1327</v>
      </c>
      <c r="H1465" s="11">
        <v>0.68779599666595459</v>
      </c>
      <c r="J1465" t="s">
        <v>27</v>
      </c>
      <c r="K1465" s="11" t="s">
        <v>1318</v>
      </c>
      <c r="L1465" s="11">
        <v>5.3903098106384277</v>
      </c>
    </row>
    <row r="1466" spans="6:12" x14ac:dyDescent="0.35">
      <c r="F1466" t="s">
        <v>27</v>
      </c>
      <c r="G1466" s="11" t="s">
        <v>1328</v>
      </c>
      <c r="H1466" s="11">
        <v>0.14933000504970551</v>
      </c>
      <c r="J1466" t="s">
        <v>27</v>
      </c>
      <c r="K1466" s="11" t="s">
        <v>1319</v>
      </c>
      <c r="L1466" s="11">
        <v>1.1632000207901001</v>
      </c>
    </row>
    <row r="1467" spans="6:12" x14ac:dyDescent="0.35">
      <c r="F1467" t="s">
        <v>27</v>
      </c>
      <c r="G1467" s="11" t="s">
        <v>1329</v>
      </c>
      <c r="H1467" s="11">
        <v>0</v>
      </c>
      <c r="J1467" t="s">
        <v>27</v>
      </c>
      <c r="K1467" s="11" t="s">
        <v>1320</v>
      </c>
      <c r="L1467" s="11">
        <v>0.55172699689865112</v>
      </c>
    </row>
    <row r="1468" spans="6:12" x14ac:dyDescent="0.35">
      <c r="F1468" t="s">
        <v>27</v>
      </c>
      <c r="G1468" s="11" t="s">
        <v>1330</v>
      </c>
      <c r="H1468" s="11">
        <v>0.3524940013885498</v>
      </c>
      <c r="J1468" t="s">
        <v>27</v>
      </c>
      <c r="K1468" s="11" t="s">
        <v>1321</v>
      </c>
      <c r="L1468" s="11">
        <v>1.7374500036239624</v>
      </c>
    </row>
    <row r="1469" spans="6:12" x14ac:dyDescent="0.35">
      <c r="F1469" t="s">
        <v>27</v>
      </c>
      <c r="G1469" s="11" t="s">
        <v>1331</v>
      </c>
      <c r="H1469" s="11">
        <v>2.1654300689697266</v>
      </c>
      <c r="J1469" t="s">
        <v>27</v>
      </c>
      <c r="K1469" s="11" t="s">
        <v>1194</v>
      </c>
      <c r="L1469" s="11">
        <v>2.6261498928070068</v>
      </c>
    </row>
    <row r="1470" spans="6:12" x14ac:dyDescent="0.35">
      <c r="F1470" t="s">
        <v>27</v>
      </c>
      <c r="G1470" s="11" t="s">
        <v>998</v>
      </c>
      <c r="H1470" s="11">
        <v>6.418179988861084</v>
      </c>
      <c r="J1470" t="s">
        <v>27</v>
      </c>
      <c r="K1470" s="11" t="s">
        <v>1322</v>
      </c>
      <c r="L1470" s="11">
        <v>5.042180061340332</v>
      </c>
    </row>
    <row r="1471" spans="6:12" x14ac:dyDescent="0.35">
      <c r="F1471" t="s">
        <v>27</v>
      </c>
      <c r="G1471" s="11" t="s">
        <v>1332</v>
      </c>
      <c r="H1471" s="11">
        <v>0.13915100693702698</v>
      </c>
      <c r="J1471" t="s">
        <v>27</v>
      </c>
      <c r="K1471" s="11" t="s">
        <v>1323</v>
      </c>
      <c r="L1471" s="11">
        <v>9.2630401253700256E-2</v>
      </c>
    </row>
    <row r="1472" spans="6:12" x14ac:dyDescent="0.35">
      <c r="F1472" t="s">
        <v>27</v>
      </c>
      <c r="G1472" s="11" t="s">
        <v>1333</v>
      </c>
      <c r="H1472" s="11">
        <v>2.1518199443817139</v>
      </c>
      <c r="J1472" t="s">
        <v>27</v>
      </c>
      <c r="K1472" s="11" t="s">
        <v>326</v>
      </c>
      <c r="L1472" s="11">
        <v>4.6084798872470856E-2</v>
      </c>
    </row>
    <row r="1473" spans="6:12" x14ac:dyDescent="0.35">
      <c r="F1473" t="s">
        <v>27</v>
      </c>
      <c r="G1473" s="11" t="s">
        <v>1334</v>
      </c>
      <c r="H1473" s="11">
        <v>9.3474701046943665E-2</v>
      </c>
      <c r="J1473" t="s">
        <v>27</v>
      </c>
      <c r="K1473" s="11" t="s">
        <v>1324</v>
      </c>
      <c r="L1473" s="11">
        <v>0.29541900753974915</v>
      </c>
    </row>
    <row r="1474" spans="6:12" x14ac:dyDescent="0.35">
      <c r="F1474" t="s">
        <v>27</v>
      </c>
      <c r="G1474" s="11" t="s">
        <v>1335</v>
      </c>
      <c r="H1474" s="11">
        <v>4.0226299315690994E-2</v>
      </c>
      <c r="J1474" t="s">
        <v>27</v>
      </c>
      <c r="K1474" s="11" t="s">
        <v>1325</v>
      </c>
      <c r="L1474" s="11">
        <v>1.4031900092959404E-2</v>
      </c>
    </row>
    <row r="1475" spans="6:12" x14ac:dyDescent="0.35">
      <c r="F1475" t="s">
        <v>29</v>
      </c>
      <c r="G1475" s="11" t="s">
        <v>354</v>
      </c>
      <c r="H1475" s="11">
        <v>2.4183700084686279</v>
      </c>
      <c r="J1475" t="s">
        <v>27</v>
      </c>
      <c r="K1475" s="11" t="s">
        <v>1326</v>
      </c>
      <c r="L1475" s="11">
        <v>1.5935799106955528E-2</v>
      </c>
    </row>
    <row r="1476" spans="6:12" x14ac:dyDescent="0.35">
      <c r="F1476" t="s">
        <v>29</v>
      </c>
      <c r="G1476" s="11" t="s">
        <v>16</v>
      </c>
      <c r="H1476" s="11">
        <v>5.3516898155212402</v>
      </c>
      <c r="J1476" t="s">
        <v>27</v>
      </c>
      <c r="K1476" s="11" t="s">
        <v>1327</v>
      </c>
      <c r="L1476" s="11">
        <v>0.68779599666595459</v>
      </c>
    </row>
    <row r="1477" spans="6:12" x14ac:dyDescent="0.35">
      <c r="F1477" t="s">
        <v>29</v>
      </c>
      <c r="G1477" s="11" t="s">
        <v>255</v>
      </c>
      <c r="H1477" s="11">
        <v>3.9367198944091797</v>
      </c>
      <c r="J1477" t="s">
        <v>27</v>
      </c>
      <c r="K1477" s="11" t="s">
        <v>1328</v>
      </c>
      <c r="L1477" s="11">
        <v>0.14933000504970551</v>
      </c>
    </row>
    <row r="1478" spans="6:12" x14ac:dyDescent="0.35">
      <c r="F1478" t="s">
        <v>29</v>
      </c>
      <c r="G1478" s="11" t="s">
        <v>1336</v>
      </c>
      <c r="H1478" s="11">
        <v>13.597399711608887</v>
      </c>
      <c r="J1478" t="s">
        <v>27</v>
      </c>
      <c r="K1478" s="11" t="s">
        <v>1329</v>
      </c>
      <c r="L1478" s="11">
        <v>0</v>
      </c>
    </row>
    <row r="1479" spans="6:12" x14ac:dyDescent="0.35">
      <c r="F1479" t="s">
        <v>29</v>
      </c>
      <c r="G1479" s="11" t="s">
        <v>258</v>
      </c>
      <c r="H1479" s="11">
        <v>13.524499893188477</v>
      </c>
      <c r="J1479" t="s">
        <v>27</v>
      </c>
      <c r="K1479" s="11" t="s">
        <v>1330</v>
      </c>
      <c r="L1479" s="11">
        <v>0.3524940013885498</v>
      </c>
    </row>
    <row r="1480" spans="6:12" x14ac:dyDescent="0.35">
      <c r="F1480" t="s">
        <v>29</v>
      </c>
      <c r="G1480" s="11" t="s">
        <v>1337</v>
      </c>
      <c r="H1480" s="11">
        <v>13.392000198364258</v>
      </c>
      <c r="J1480" t="s">
        <v>27</v>
      </c>
      <c r="K1480" s="11" t="s">
        <v>1331</v>
      </c>
      <c r="L1480" s="11">
        <v>2.1654300689697266</v>
      </c>
    </row>
    <row r="1481" spans="6:12" x14ac:dyDescent="0.35">
      <c r="F1481" t="s">
        <v>29</v>
      </c>
      <c r="G1481" s="11" t="s">
        <v>1142</v>
      </c>
      <c r="H1481" s="11">
        <v>1.061710000038147</v>
      </c>
      <c r="J1481" t="s">
        <v>27</v>
      </c>
      <c r="K1481" s="11" t="s">
        <v>998</v>
      </c>
      <c r="L1481" s="11">
        <v>6.418179988861084</v>
      </c>
    </row>
    <row r="1482" spans="6:12" x14ac:dyDescent="0.35">
      <c r="F1482" t="s">
        <v>29</v>
      </c>
      <c r="G1482" s="11" t="s">
        <v>1338</v>
      </c>
      <c r="H1482" s="11">
        <v>2.2073700428009033</v>
      </c>
      <c r="J1482" t="s">
        <v>27</v>
      </c>
      <c r="K1482" s="11" t="s">
        <v>1332</v>
      </c>
      <c r="L1482" s="11">
        <v>0.13915100693702698</v>
      </c>
    </row>
    <row r="1483" spans="6:12" x14ac:dyDescent="0.35">
      <c r="F1483" t="s">
        <v>29</v>
      </c>
      <c r="G1483" s="11" t="s">
        <v>1339</v>
      </c>
      <c r="H1483" s="11">
        <v>2.1009700298309326</v>
      </c>
      <c r="J1483" t="s">
        <v>27</v>
      </c>
      <c r="K1483" s="11" t="s">
        <v>1333</v>
      </c>
      <c r="L1483" s="11">
        <v>2.1518199443817139</v>
      </c>
    </row>
    <row r="1484" spans="6:12" x14ac:dyDescent="0.35">
      <c r="F1484" t="s">
        <v>29</v>
      </c>
      <c r="G1484" s="11" t="s">
        <v>1340</v>
      </c>
      <c r="H1484" s="11">
        <v>2.3894999027252197</v>
      </c>
      <c r="J1484" t="s">
        <v>27</v>
      </c>
      <c r="K1484" s="11" t="s">
        <v>1334</v>
      </c>
      <c r="L1484" s="11">
        <v>9.3474701046943665E-2</v>
      </c>
    </row>
    <row r="1485" spans="6:12" x14ac:dyDescent="0.35">
      <c r="F1485" t="s">
        <v>29</v>
      </c>
      <c r="G1485" s="11" t="s">
        <v>1148</v>
      </c>
      <c r="H1485" s="11">
        <v>2.3152101039886475</v>
      </c>
      <c r="J1485" t="s">
        <v>27</v>
      </c>
      <c r="K1485" s="11" t="s">
        <v>1335</v>
      </c>
      <c r="L1485" s="11">
        <v>4.0226299315690994E-2</v>
      </c>
    </row>
    <row r="1486" spans="6:12" x14ac:dyDescent="0.35">
      <c r="F1486" t="s">
        <v>29</v>
      </c>
      <c r="G1486" s="11" t="s">
        <v>46</v>
      </c>
      <c r="H1486" s="11">
        <v>2.3644900321960449</v>
      </c>
      <c r="J1486" s="14" t="s">
        <v>243</v>
      </c>
      <c r="K1486" s="15"/>
      <c r="L1486" s="15">
        <f>AVERAGE(L1434:L1485)</f>
        <v>2.8826219507206519</v>
      </c>
    </row>
    <row r="1487" spans="6:12" x14ac:dyDescent="0.35">
      <c r="F1487" t="s">
        <v>29</v>
      </c>
      <c r="G1487" s="11" t="s">
        <v>1069</v>
      </c>
      <c r="H1487" s="11">
        <v>2.1955599784851074</v>
      </c>
      <c r="J1487" s="14" t="s">
        <v>244</v>
      </c>
      <c r="K1487" s="15"/>
      <c r="L1487" s="15">
        <f>STDEV(L1434:L1485)</f>
        <v>4.0454521835980293</v>
      </c>
    </row>
    <row r="1488" spans="6:12" x14ac:dyDescent="0.35">
      <c r="F1488" t="s">
        <v>29</v>
      </c>
      <c r="G1488" s="11" t="s">
        <v>1070</v>
      </c>
      <c r="H1488" s="11">
        <v>2.3269400596618652</v>
      </c>
      <c r="J1488" s="14" t="s">
        <v>245</v>
      </c>
      <c r="K1488" s="15"/>
      <c r="L1488" s="15">
        <f>MEDIAN(L1434:L1485)</f>
        <v>0.61976149678230286</v>
      </c>
    </row>
    <row r="1489" spans="6:12" x14ac:dyDescent="0.35">
      <c r="F1489" t="s">
        <v>29</v>
      </c>
      <c r="G1489" s="11" t="s">
        <v>1072</v>
      </c>
      <c r="H1489" s="11">
        <v>26.961200714111328</v>
      </c>
      <c r="J1489" t="s">
        <v>29</v>
      </c>
      <c r="K1489" s="11" t="s">
        <v>354</v>
      </c>
      <c r="L1489" s="11">
        <v>2.4183700084686279</v>
      </c>
    </row>
    <row r="1490" spans="6:12" x14ac:dyDescent="0.35">
      <c r="F1490" t="s">
        <v>29</v>
      </c>
      <c r="G1490" s="11" t="s">
        <v>1341</v>
      </c>
      <c r="H1490" s="11">
        <v>0.38800901174545288</v>
      </c>
      <c r="J1490" t="s">
        <v>29</v>
      </c>
      <c r="K1490" s="11" t="s">
        <v>16</v>
      </c>
      <c r="L1490" s="11">
        <v>5.3516898155212402</v>
      </c>
    </row>
    <row r="1491" spans="6:12" x14ac:dyDescent="0.35">
      <c r="F1491" t="s">
        <v>29</v>
      </c>
      <c r="G1491" s="11" t="s">
        <v>1342</v>
      </c>
      <c r="H1491" s="11">
        <v>0.56962102651596069</v>
      </c>
      <c r="J1491" t="s">
        <v>29</v>
      </c>
      <c r="K1491" s="11" t="s">
        <v>255</v>
      </c>
      <c r="L1491" s="11">
        <v>3.9367198944091797</v>
      </c>
    </row>
    <row r="1492" spans="6:12" x14ac:dyDescent="0.35">
      <c r="F1492" t="s">
        <v>29</v>
      </c>
      <c r="G1492" s="11" t="s">
        <v>1343</v>
      </c>
      <c r="H1492" s="11">
        <v>1.4691599607467651</v>
      </c>
      <c r="J1492" t="s">
        <v>29</v>
      </c>
      <c r="K1492" s="11" t="s">
        <v>1336</v>
      </c>
      <c r="L1492" s="11">
        <v>13.597399711608887</v>
      </c>
    </row>
    <row r="1493" spans="6:12" x14ac:dyDescent="0.35">
      <c r="F1493" t="s">
        <v>29</v>
      </c>
      <c r="G1493" s="11" t="s">
        <v>1344</v>
      </c>
      <c r="H1493" s="11">
        <v>9.6143903732299805</v>
      </c>
      <c r="J1493" t="s">
        <v>29</v>
      </c>
      <c r="K1493" s="11" t="s">
        <v>258</v>
      </c>
      <c r="L1493" s="11">
        <v>13.524499893188477</v>
      </c>
    </row>
    <row r="1494" spans="6:12" x14ac:dyDescent="0.35">
      <c r="F1494" t="s">
        <v>29</v>
      </c>
      <c r="G1494" s="11" t="s">
        <v>1345</v>
      </c>
      <c r="H1494" s="11">
        <v>17.356899261474609</v>
      </c>
      <c r="J1494" t="s">
        <v>29</v>
      </c>
      <c r="K1494" s="11" t="s">
        <v>1337</v>
      </c>
      <c r="L1494" s="11">
        <v>13.392000198364258</v>
      </c>
    </row>
    <row r="1495" spans="6:12" x14ac:dyDescent="0.35">
      <c r="F1495" t="s">
        <v>29</v>
      </c>
      <c r="G1495" s="11" t="s">
        <v>1346</v>
      </c>
      <c r="H1495" s="11">
        <v>1.2783800484612584E-3</v>
      </c>
      <c r="J1495" t="s">
        <v>29</v>
      </c>
      <c r="K1495" s="11" t="s">
        <v>1142</v>
      </c>
      <c r="L1495" s="11">
        <v>1.061710000038147</v>
      </c>
    </row>
    <row r="1496" spans="6:12" x14ac:dyDescent="0.35">
      <c r="F1496" t="s">
        <v>29</v>
      </c>
      <c r="G1496" s="11" t="s">
        <v>279</v>
      </c>
      <c r="H1496" s="11">
        <v>0.3369860053062439</v>
      </c>
      <c r="J1496" t="s">
        <v>29</v>
      </c>
      <c r="K1496" s="11" t="s">
        <v>1338</v>
      </c>
      <c r="L1496" s="11">
        <v>2.2073700428009033</v>
      </c>
    </row>
    <row r="1497" spans="6:12" x14ac:dyDescent="0.35">
      <c r="F1497" t="s">
        <v>29</v>
      </c>
      <c r="G1497" s="11" t="s">
        <v>1158</v>
      </c>
      <c r="H1497" s="11">
        <v>0.53595602512359619</v>
      </c>
      <c r="J1497" t="s">
        <v>29</v>
      </c>
      <c r="K1497" s="11" t="s">
        <v>1339</v>
      </c>
      <c r="L1497" s="11">
        <v>2.1009700298309326</v>
      </c>
    </row>
    <row r="1498" spans="6:12" x14ac:dyDescent="0.35">
      <c r="F1498" t="s">
        <v>29</v>
      </c>
      <c r="G1498" s="11" t="s">
        <v>1347</v>
      </c>
      <c r="H1498" s="11">
        <v>3.7026699632406235E-2</v>
      </c>
      <c r="J1498" t="s">
        <v>29</v>
      </c>
      <c r="K1498" s="11" t="s">
        <v>1340</v>
      </c>
      <c r="L1498" s="11">
        <v>2.3894999027252197</v>
      </c>
    </row>
    <row r="1499" spans="6:12" x14ac:dyDescent="0.35">
      <c r="F1499" t="s">
        <v>29</v>
      </c>
      <c r="G1499" s="11" t="s">
        <v>929</v>
      </c>
      <c r="H1499" s="11">
        <v>4.3927998542785645</v>
      </c>
      <c r="J1499" t="s">
        <v>29</v>
      </c>
      <c r="K1499" s="11" t="s">
        <v>1148</v>
      </c>
      <c r="L1499" s="11">
        <v>2.3152101039886475</v>
      </c>
    </row>
    <row r="1500" spans="6:12" x14ac:dyDescent="0.35">
      <c r="F1500" t="s">
        <v>29</v>
      </c>
      <c r="G1500" s="11" t="s">
        <v>1348</v>
      </c>
      <c r="H1500" s="11">
        <v>0.70527297258377075</v>
      </c>
      <c r="J1500" t="s">
        <v>29</v>
      </c>
      <c r="K1500" s="11" t="s">
        <v>46</v>
      </c>
      <c r="L1500" s="11">
        <v>2.3644900321960449</v>
      </c>
    </row>
    <row r="1501" spans="6:12" x14ac:dyDescent="0.35">
      <c r="F1501" t="s">
        <v>29</v>
      </c>
      <c r="G1501" s="11" t="s">
        <v>286</v>
      </c>
      <c r="H1501" s="11">
        <v>21.194299697875977</v>
      </c>
      <c r="J1501" t="s">
        <v>29</v>
      </c>
      <c r="K1501" s="11" t="s">
        <v>1069</v>
      </c>
      <c r="L1501" s="11">
        <v>2.1955599784851074</v>
      </c>
    </row>
    <row r="1502" spans="6:12" x14ac:dyDescent="0.35">
      <c r="F1502" t="s">
        <v>29</v>
      </c>
      <c r="G1502" s="11" t="s">
        <v>1349</v>
      </c>
      <c r="H1502" s="11">
        <v>21.257499694824219</v>
      </c>
      <c r="J1502" t="s">
        <v>29</v>
      </c>
      <c r="K1502" s="11" t="s">
        <v>1070</v>
      </c>
      <c r="L1502" s="11">
        <v>2.3269400596618652</v>
      </c>
    </row>
    <row r="1503" spans="6:12" x14ac:dyDescent="0.35">
      <c r="F1503" t="s">
        <v>29</v>
      </c>
      <c r="G1503" s="11" t="s">
        <v>1350</v>
      </c>
      <c r="H1503" s="11">
        <v>20.268100738525391</v>
      </c>
      <c r="J1503" t="s">
        <v>29</v>
      </c>
      <c r="K1503" s="11" t="s">
        <v>1072</v>
      </c>
      <c r="L1503" s="11">
        <v>26.961200714111328</v>
      </c>
    </row>
    <row r="1504" spans="6:12" x14ac:dyDescent="0.35">
      <c r="F1504" t="s">
        <v>29</v>
      </c>
      <c r="G1504" s="11" t="s">
        <v>289</v>
      </c>
      <c r="H1504" s="11">
        <v>20.299900054931641</v>
      </c>
      <c r="J1504" t="s">
        <v>29</v>
      </c>
      <c r="K1504" s="11" t="s">
        <v>1341</v>
      </c>
      <c r="L1504" s="11">
        <v>0.38800901174545288</v>
      </c>
    </row>
    <row r="1505" spans="6:12" x14ac:dyDescent="0.35">
      <c r="F1505" t="s">
        <v>29</v>
      </c>
      <c r="G1505" s="11" t="s">
        <v>1351</v>
      </c>
      <c r="H1505" s="11">
        <v>15.585599899291992</v>
      </c>
      <c r="J1505" t="s">
        <v>29</v>
      </c>
      <c r="K1505" s="11" t="s">
        <v>1342</v>
      </c>
      <c r="L1505" s="11">
        <v>0.56962102651596069</v>
      </c>
    </row>
    <row r="1506" spans="6:12" x14ac:dyDescent="0.35">
      <c r="F1506" t="s">
        <v>29</v>
      </c>
      <c r="G1506" s="11" t="s">
        <v>1352</v>
      </c>
      <c r="H1506" s="11">
        <v>28.068399429321289</v>
      </c>
      <c r="J1506" t="s">
        <v>29</v>
      </c>
      <c r="K1506" s="11" t="s">
        <v>1343</v>
      </c>
      <c r="L1506" s="11">
        <v>1.4691599607467651</v>
      </c>
    </row>
    <row r="1507" spans="6:12" x14ac:dyDescent="0.35">
      <c r="F1507" t="s">
        <v>29</v>
      </c>
      <c r="G1507" s="11" t="s">
        <v>546</v>
      </c>
      <c r="H1507" s="11">
        <v>28.069700241088867</v>
      </c>
      <c r="J1507" t="s">
        <v>29</v>
      </c>
      <c r="K1507" s="11" t="s">
        <v>1344</v>
      </c>
      <c r="L1507" s="11">
        <v>9.6143903732299805</v>
      </c>
    </row>
    <row r="1508" spans="6:12" x14ac:dyDescent="0.35">
      <c r="F1508" t="s">
        <v>29</v>
      </c>
      <c r="G1508" s="11" t="s">
        <v>1353</v>
      </c>
      <c r="H1508" s="11">
        <v>28.040899276733398</v>
      </c>
      <c r="J1508" t="s">
        <v>29</v>
      </c>
      <c r="K1508" s="11" t="s">
        <v>1345</v>
      </c>
      <c r="L1508" s="11">
        <v>17.356899261474609</v>
      </c>
    </row>
    <row r="1509" spans="6:12" x14ac:dyDescent="0.35">
      <c r="F1509" t="s">
        <v>29</v>
      </c>
      <c r="G1509" s="11" t="s">
        <v>1354</v>
      </c>
      <c r="H1509" s="11">
        <v>28.004199981689453</v>
      </c>
      <c r="J1509" t="s">
        <v>29</v>
      </c>
      <c r="K1509" s="11" t="s">
        <v>1346</v>
      </c>
      <c r="L1509" s="11">
        <v>1.2783800484612584E-3</v>
      </c>
    </row>
    <row r="1510" spans="6:12" x14ac:dyDescent="0.35">
      <c r="F1510" t="s">
        <v>29</v>
      </c>
      <c r="G1510" s="11" t="s">
        <v>1355</v>
      </c>
      <c r="H1510" s="11">
        <v>38.388198852539063</v>
      </c>
      <c r="J1510" t="s">
        <v>29</v>
      </c>
      <c r="K1510" s="11" t="s">
        <v>279</v>
      </c>
      <c r="L1510" s="11">
        <v>0.3369860053062439</v>
      </c>
    </row>
    <row r="1511" spans="6:12" x14ac:dyDescent="0.35">
      <c r="F1511" t="s">
        <v>29</v>
      </c>
      <c r="G1511" s="11" t="s">
        <v>1356</v>
      </c>
      <c r="H1511" s="11">
        <v>20.689599990844727</v>
      </c>
      <c r="J1511" t="s">
        <v>29</v>
      </c>
      <c r="K1511" s="11" t="s">
        <v>1158</v>
      </c>
      <c r="L1511" s="11">
        <v>0.53595602512359619</v>
      </c>
    </row>
    <row r="1512" spans="6:12" x14ac:dyDescent="0.35">
      <c r="F1512" t="s">
        <v>29</v>
      </c>
      <c r="G1512" s="11" t="s">
        <v>1357</v>
      </c>
      <c r="H1512" s="11">
        <v>27.918600082397461</v>
      </c>
      <c r="J1512" t="s">
        <v>29</v>
      </c>
      <c r="K1512" s="11" t="s">
        <v>1347</v>
      </c>
      <c r="L1512" s="11">
        <v>3.7026699632406235E-2</v>
      </c>
    </row>
    <row r="1513" spans="6:12" x14ac:dyDescent="0.35">
      <c r="F1513" t="s">
        <v>29</v>
      </c>
      <c r="G1513" s="11" t="s">
        <v>1358</v>
      </c>
      <c r="H1513" s="11">
        <v>6.3600001335144043</v>
      </c>
      <c r="J1513" t="s">
        <v>29</v>
      </c>
      <c r="K1513" s="11" t="s">
        <v>929</v>
      </c>
      <c r="L1513" s="11">
        <v>4.3927998542785645</v>
      </c>
    </row>
    <row r="1514" spans="6:12" x14ac:dyDescent="0.35">
      <c r="F1514" t="s">
        <v>29</v>
      </c>
      <c r="G1514" s="11" t="s">
        <v>1359</v>
      </c>
      <c r="H1514" s="11">
        <v>22.688699722290039</v>
      </c>
      <c r="J1514" t="s">
        <v>29</v>
      </c>
      <c r="K1514" s="11" t="s">
        <v>1348</v>
      </c>
      <c r="L1514" s="11">
        <v>0.70527297258377075</v>
      </c>
    </row>
    <row r="1515" spans="6:12" x14ac:dyDescent="0.35">
      <c r="F1515" t="s">
        <v>29</v>
      </c>
      <c r="G1515" s="11" t="s">
        <v>1360</v>
      </c>
      <c r="H1515" s="11">
        <v>28.929300308227539</v>
      </c>
      <c r="J1515" t="s">
        <v>29</v>
      </c>
      <c r="K1515" s="11" t="s">
        <v>286</v>
      </c>
      <c r="L1515" s="11">
        <v>21.194299697875977</v>
      </c>
    </row>
    <row r="1516" spans="6:12" x14ac:dyDescent="0.35">
      <c r="F1516" t="s">
        <v>29</v>
      </c>
      <c r="G1516" s="11" t="s">
        <v>555</v>
      </c>
      <c r="H1516" s="11">
        <v>30.832099914550781</v>
      </c>
      <c r="J1516" t="s">
        <v>29</v>
      </c>
      <c r="K1516" s="11" t="s">
        <v>1349</v>
      </c>
      <c r="L1516" s="11">
        <v>21.257499694824219</v>
      </c>
    </row>
    <row r="1517" spans="6:12" x14ac:dyDescent="0.35">
      <c r="F1517" t="s">
        <v>29</v>
      </c>
      <c r="G1517" s="11" t="s">
        <v>1361</v>
      </c>
      <c r="H1517" s="11">
        <v>19.631399154663086</v>
      </c>
      <c r="J1517" t="s">
        <v>29</v>
      </c>
      <c r="K1517" s="11" t="s">
        <v>1350</v>
      </c>
      <c r="L1517" s="11">
        <v>20.268100738525391</v>
      </c>
    </row>
    <row r="1518" spans="6:12" x14ac:dyDescent="0.35">
      <c r="F1518" t="s">
        <v>29</v>
      </c>
      <c r="G1518" s="11" t="s">
        <v>1362</v>
      </c>
      <c r="H1518" s="11">
        <v>17.217599868774414</v>
      </c>
      <c r="J1518" t="s">
        <v>29</v>
      </c>
      <c r="K1518" s="11" t="s">
        <v>289</v>
      </c>
      <c r="L1518" s="11">
        <v>20.299900054931641</v>
      </c>
    </row>
    <row r="1519" spans="6:12" x14ac:dyDescent="0.35">
      <c r="F1519" t="s">
        <v>29</v>
      </c>
      <c r="G1519" s="11" t="s">
        <v>1363</v>
      </c>
      <c r="H1519" s="11">
        <v>17.228799819946289</v>
      </c>
      <c r="J1519" t="s">
        <v>29</v>
      </c>
      <c r="K1519" s="11" t="s">
        <v>1351</v>
      </c>
      <c r="L1519" s="11">
        <v>15.585599899291992</v>
      </c>
    </row>
    <row r="1520" spans="6:12" x14ac:dyDescent="0.35">
      <c r="F1520" t="s">
        <v>29</v>
      </c>
      <c r="G1520" s="11" t="s">
        <v>1364</v>
      </c>
      <c r="H1520" s="11">
        <v>9.9928401410579681E-2</v>
      </c>
      <c r="J1520" t="s">
        <v>29</v>
      </c>
      <c r="K1520" s="11" t="s">
        <v>1352</v>
      </c>
      <c r="L1520" s="11">
        <v>28.068399429321289</v>
      </c>
    </row>
    <row r="1521" spans="6:12" x14ac:dyDescent="0.35">
      <c r="F1521" t="s">
        <v>29</v>
      </c>
      <c r="G1521" s="11" t="s">
        <v>560</v>
      </c>
      <c r="H1521" s="11">
        <v>17.199499130249023</v>
      </c>
      <c r="J1521" t="s">
        <v>29</v>
      </c>
      <c r="K1521" s="11" t="s">
        <v>546</v>
      </c>
      <c r="L1521" s="11">
        <v>28.069700241088867</v>
      </c>
    </row>
    <row r="1522" spans="6:12" x14ac:dyDescent="0.35">
      <c r="F1522" t="s">
        <v>29</v>
      </c>
      <c r="G1522" s="11" t="s">
        <v>1365</v>
      </c>
      <c r="H1522" s="11">
        <v>18.877099990844727</v>
      </c>
      <c r="J1522" t="s">
        <v>29</v>
      </c>
      <c r="K1522" s="11" t="s">
        <v>1353</v>
      </c>
      <c r="L1522" s="11">
        <v>28.040899276733398</v>
      </c>
    </row>
    <row r="1523" spans="6:12" x14ac:dyDescent="0.35">
      <c r="F1523" t="s">
        <v>29</v>
      </c>
      <c r="G1523" s="11" t="s">
        <v>562</v>
      </c>
      <c r="H1523" s="11">
        <v>14.350199699401855</v>
      </c>
      <c r="J1523" t="s">
        <v>29</v>
      </c>
      <c r="K1523" s="11" t="s">
        <v>1354</v>
      </c>
      <c r="L1523" s="11">
        <v>28.004199981689453</v>
      </c>
    </row>
    <row r="1524" spans="6:12" x14ac:dyDescent="0.35">
      <c r="F1524" t="s">
        <v>29</v>
      </c>
      <c r="G1524" s="11" t="s">
        <v>1366</v>
      </c>
      <c r="H1524" s="11">
        <v>15.840900421142578</v>
      </c>
      <c r="J1524" t="s">
        <v>29</v>
      </c>
      <c r="K1524" s="11" t="s">
        <v>1355</v>
      </c>
      <c r="L1524" s="11">
        <v>38.388198852539063</v>
      </c>
    </row>
    <row r="1525" spans="6:12" x14ac:dyDescent="0.35">
      <c r="F1525" t="s">
        <v>29</v>
      </c>
      <c r="G1525" s="11" t="s">
        <v>685</v>
      </c>
      <c r="H1525" s="11">
        <v>26.445400238037109</v>
      </c>
      <c r="J1525" t="s">
        <v>29</v>
      </c>
      <c r="K1525" s="11" t="s">
        <v>1356</v>
      </c>
      <c r="L1525" s="11">
        <v>20.689599990844727</v>
      </c>
    </row>
    <row r="1526" spans="6:12" x14ac:dyDescent="0.35">
      <c r="F1526" t="s">
        <v>29</v>
      </c>
      <c r="G1526" s="11" t="s">
        <v>1367</v>
      </c>
      <c r="H1526" s="11">
        <v>2.8098599910736084</v>
      </c>
      <c r="J1526" t="s">
        <v>29</v>
      </c>
      <c r="K1526" s="11" t="s">
        <v>1357</v>
      </c>
      <c r="L1526" s="11">
        <v>27.918600082397461</v>
      </c>
    </row>
    <row r="1527" spans="6:12" x14ac:dyDescent="0.35">
      <c r="F1527" t="s">
        <v>29</v>
      </c>
      <c r="G1527" s="11" t="s">
        <v>311</v>
      </c>
      <c r="H1527" s="11">
        <v>26.50200080871582</v>
      </c>
      <c r="J1527" t="s">
        <v>29</v>
      </c>
      <c r="K1527" s="11" t="s">
        <v>1358</v>
      </c>
      <c r="L1527" s="11">
        <v>6.3600001335144043</v>
      </c>
    </row>
    <row r="1528" spans="6:12" x14ac:dyDescent="0.35">
      <c r="F1528" t="s">
        <v>29</v>
      </c>
      <c r="G1528" s="11" t="s">
        <v>1368</v>
      </c>
      <c r="H1528" s="11">
        <v>26.394500732421875</v>
      </c>
      <c r="J1528" t="s">
        <v>29</v>
      </c>
      <c r="K1528" s="11" t="s">
        <v>1359</v>
      </c>
      <c r="L1528" s="11">
        <v>22.688699722290039</v>
      </c>
    </row>
    <row r="1529" spans="6:12" x14ac:dyDescent="0.35">
      <c r="F1529" t="s">
        <v>29</v>
      </c>
      <c r="G1529" s="11" t="s">
        <v>313</v>
      </c>
      <c r="H1529" s="11">
        <v>26.50200080871582</v>
      </c>
      <c r="J1529" t="s">
        <v>29</v>
      </c>
      <c r="K1529" s="11" t="s">
        <v>1360</v>
      </c>
      <c r="L1529" s="11">
        <v>28.929300308227539</v>
      </c>
    </row>
    <row r="1530" spans="6:12" x14ac:dyDescent="0.35">
      <c r="F1530" t="s">
        <v>29</v>
      </c>
      <c r="G1530" s="11" t="s">
        <v>1369</v>
      </c>
      <c r="H1530" s="11">
        <v>22.494199752807617</v>
      </c>
      <c r="J1530" t="s">
        <v>29</v>
      </c>
      <c r="K1530" s="11" t="s">
        <v>555</v>
      </c>
      <c r="L1530" s="11">
        <v>30.832099914550781</v>
      </c>
    </row>
    <row r="1531" spans="6:12" x14ac:dyDescent="0.35">
      <c r="F1531" t="s">
        <v>29</v>
      </c>
      <c r="G1531" s="11" t="s">
        <v>1111</v>
      </c>
      <c r="H1531" s="11">
        <v>8.9735498428344727</v>
      </c>
      <c r="J1531" t="s">
        <v>29</v>
      </c>
      <c r="K1531" s="11" t="s">
        <v>1361</v>
      </c>
      <c r="L1531" s="11">
        <v>19.631399154663086</v>
      </c>
    </row>
    <row r="1532" spans="6:12" x14ac:dyDescent="0.35">
      <c r="F1532" t="s">
        <v>29</v>
      </c>
      <c r="G1532" s="11" t="s">
        <v>1112</v>
      </c>
      <c r="H1532" s="11">
        <v>9.9139795303344727</v>
      </c>
      <c r="J1532" t="s">
        <v>29</v>
      </c>
      <c r="K1532" s="11" t="s">
        <v>1362</v>
      </c>
      <c r="L1532" s="11">
        <v>17.217599868774414</v>
      </c>
    </row>
    <row r="1533" spans="6:12" x14ac:dyDescent="0.35">
      <c r="F1533" t="s">
        <v>29</v>
      </c>
      <c r="G1533" s="11" t="s">
        <v>1370</v>
      </c>
      <c r="H1533" s="11">
        <v>1.897629976272583</v>
      </c>
      <c r="J1533" t="s">
        <v>29</v>
      </c>
      <c r="K1533" s="11" t="s">
        <v>1363</v>
      </c>
      <c r="L1533" s="11">
        <v>17.228799819946289</v>
      </c>
    </row>
    <row r="1534" spans="6:12" x14ac:dyDescent="0.35">
      <c r="F1534" t="s">
        <v>29</v>
      </c>
      <c r="G1534" s="11" t="s">
        <v>1371</v>
      </c>
      <c r="H1534" s="11">
        <v>2.2457299754023552E-2</v>
      </c>
      <c r="J1534" t="s">
        <v>29</v>
      </c>
      <c r="K1534" s="11" t="s">
        <v>1364</v>
      </c>
      <c r="L1534" s="11">
        <v>9.9928401410579681E-2</v>
      </c>
    </row>
    <row r="1535" spans="6:12" x14ac:dyDescent="0.35">
      <c r="F1535" t="s">
        <v>29</v>
      </c>
      <c r="G1535" s="11" t="s">
        <v>1372</v>
      </c>
      <c r="H1535" s="11">
        <v>0.50665801763534546</v>
      </c>
      <c r="J1535" t="s">
        <v>29</v>
      </c>
      <c r="K1535" s="11" t="s">
        <v>560</v>
      </c>
      <c r="L1535" s="11">
        <v>17.199499130249023</v>
      </c>
    </row>
    <row r="1536" spans="6:12" x14ac:dyDescent="0.35">
      <c r="F1536" t="s">
        <v>29</v>
      </c>
      <c r="G1536" s="11" t="s">
        <v>1373</v>
      </c>
      <c r="H1536" s="11">
        <v>0.98248797655105591</v>
      </c>
      <c r="J1536" t="s">
        <v>29</v>
      </c>
      <c r="K1536" s="11" t="s">
        <v>1365</v>
      </c>
      <c r="L1536" s="11">
        <v>18.877099990844727</v>
      </c>
    </row>
    <row r="1537" spans="6:12" x14ac:dyDescent="0.35">
      <c r="F1537" t="s">
        <v>29</v>
      </c>
      <c r="G1537" s="11" t="s">
        <v>1374</v>
      </c>
      <c r="H1537" s="11">
        <v>6.5229101181030273</v>
      </c>
      <c r="J1537" t="s">
        <v>29</v>
      </c>
      <c r="K1537" s="11" t="s">
        <v>562</v>
      </c>
      <c r="L1537" s="11">
        <v>14.350199699401855</v>
      </c>
    </row>
    <row r="1538" spans="6:12" x14ac:dyDescent="0.35">
      <c r="F1538" t="s">
        <v>29</v>
      </c>
      <c r="G1538" s="11" t="s">
        <v>1375</v>
      </c>
      <c r="H1538" s="11">
        <v>11.036399841308594</v>
      </c>
      <c r="J1538" t="s">
        <v>29</v>
      </c>
      <c r="K1538" s="11" t="s">
        <v>1366</v>
      </c>
      <c r="L1538" s="11">
        <v>15.840900421142578</v>
      </c>
    </row>
    <row r="1539" spans="6:12" x14ac:dyDescent="0.35">
      <c r="F1539" t="s">
        <v>29</v>
      </c>
      <c r="G1539" s="11" t="s">
        <v>1376</v>
      </c>
      <c r="H1539" s="11">
        <v>11.461799621582031</v>
      </c>
      <c r="J1539" t="s">
        <v>29</v>
      </c>
      <c r="K1539" s="11" t="s">
        <v>685</v>
      </c>
      <c r="L1539" s="11">
        <v>26.445400238037109</v>
      </c>
    </row>
    <row r="1540" spans="6:12" x14ac:dyDescent="0.35">
      <c r="F1540" t="s">
        <v>29</v>
      </c>
      <c r="G1540" s="11" t="s">
        <v>1377</v>
      </c>
      <c r="H1540" s="11">
        <v>13.214500427246094</v>
      </c>
      <c r="J1540" t="s">
        <v>29</v>
      </c>
      <c r="K1540" s="11" t="s">
        <v>1367</v>
      </c>
      <c r="L1540" s="11">
        <v>2.8098599910736084</v>
      </c>
    </row>
    <row r="1541" spans="6:12" x14ac:dyDescent="0.35">
      <c r="F1541" t="s">
        <v>29</v>
      </c>
      <c r="G1541" s="11" t="s">
        <v>1378</v>
      </c>
      <c r="H1541" s="11">
        <v>15.832300186157227</v>
      </c>
      <c r="J1541" t="s">
        <v>29</v>
      </c>
      <c r="K1541" s="11" t="s">
        <v>311</v>
      </c>
      <c r="L1541" s="11">
        <v>26.50200080871582</v>
      </c>
    </row>
    <row r="1542" spans="6:12" x14ac:dyDescent="0.35">
      <c r="F1542" t="s">
        <v>29</v>
      </c>
      <c r="G1542" s="11" t="s">
        <v>1379</v>
      </c>
      <c r="H1542" s="11">
        <v>6.2770800590515137</v>
      </c>
      <c r="J1542" t="s">
        <v>29</v>
      </c>
      <c r="K1542" s="11" t="s">
        <v>1368</v>
      </c>
      <c r="L1542" s="11">
        <v>26.394500732421875</v>
      </c>
    </row>
    <row r="1543" spans="6:12" x14ac:dyDescent="0.35">
      <c r="F1543" t="s">
        <v>29</v>
      </c>
      <c r="G1543" s="11" t="s">
        <v>1380</v>
      </c>
      <c r="H1543" s="11">
        <v>4.0388698577880859</v>
      </c>
      <c r="J1543" t="s">
        <v>29</v>
      </c>
      <c r="K1543" s="11" t="s">
        <v>313</v>
      </c>
      <c r="L1543" s="11">
        <v>26.50200080871582</v>
      </c>
    </row>
    <row r="1544" spans="6:12" x14ac:dyDescent="0.35">
      <c r="F1544" t="s">
        <v>29</v>
      </c>
      <c r="G1544" s="11" t="s">
        <v>1381</v>
      </c>
      <c r="H1544" s="11">
        <v>0.10667300224304199</v>
      </c>
      <c r="J1544" t="s">
        <v>29</v>
      </c>
      <c r="K1544" s="11" t="s">
        <v>1369</v>
      </c>
      <c r="L1544" s="11">
        <v>22.494199752807617</v>
      </c>
    </row>
    <row r="1545" spans="6:12" x14ac:dyDescent="0.35">
      <c r="F1545" t="s">
        <v>29</v>
      </c>
      <c r="G1545" s="11" t="s">
        <v>1120</v>
      </c>
      <c r="H1545" s="11">
        <v>46.471298217773438</v>
      </c>
      <c r="J1545" t="s">
        <v>29</v>
      </c>
      <c r="K1545" s="11" t="s">
        <v>1111</v>
      </c>
      <c r="L1545" s="11">
        <v>8.9735498428344727</v>
      </c>
    </row>
    <row r="1546" spans="6:12" x14ac:dyDescent="0.35">
      <c r="F1546" t="s">
        <v>29</v>
      </c>
      <c r="G1546" s="11" t="s">
        <v>1121</v>
      </c>
      <c r="H1546" s="11">
        <v>39.898601531982422</v>
      </c>
      <c r="J1546" t="s">
        <v>29</v>
      </c>
      <c r="K1546" s="11" t="s">
        <v>1112</v>
      </c>
      <c r="L1546" s="11">
        <v>9.9139795303344727</v>
      </c>
    </row>
    <row r="1547" spans="6:12" x14ac:dyDescent="0.35">
      <c r="F1547" t="s">
        <v>29</v>
      </c>
      <c r="G1547" s="11" t="s">
        <v>329</v>
      </c>
      <c r="H1547" s="11">
        <v>9.7969599068164825E-2</v>
      </c>
      <c r="J1547" t="s">
        <v>29</v>
      </c>
      <c r="K1547" s="11" t="s">
        <v>1370</v>
      </c>
      <c r="L1547" s="11">
        <v>1.897629976272583</v>
      </c>
    </row>
    <row r="1548" spans="6:12" x14ac:dyDescent="0.35">
      <c r="F1548" t="s">
        <v>29</v>
      </c>
      <c r="G1548" s="11" t="s">
        <v>1382</v>
      </c>
      <c r="H1548" s="11">
        <v>0.33879899978637695</v>
      </c>
      <c r="J1548" t="s">
        <v>29</v>
      </c>
      <c r="K1548" s="11" t="s">
        <v>1371</v>
      </c>
      <c r="L1548" s="11">
        <v>2.2457299754023552E-2</v>
      </c>
    </row>
    <row r="1549" spans="6:12" x14ac:dyDescent="0.35">
      <c r="F1549" t="s">
        <v>29</v>
      </c>
      <c r="G1549" s="11" t="s">
        <v>1383</v>
      </c>
      <c r="H1549" s="11">
        <v>8.2934398651123047</v>
      </c>
      <c r="J1549" t="s">
        <v>29</v>
      </c>
      <c r="K1549" s="11" t="s">
        <v>1372</v>
      </c>
      <c r="L1549" s="11">
        <v>0.50665801763534546</v>
      </c>
    </row>
    <row r="1550" spans="6:12" x14ac:dyDescent="0.35">
      <c r="F1550" t="s">
        <v>29</v>
      </c>
      <c r="G1550" s="11" t="s">
        <v>1384</v>
      </c>
      <c r="H1550" s="11">
        <v>25.810300827026367</v>
      </c>
      <c r="J1550" t="s">
        <v>29</v>
      </c>
      <c r="K1550" s="11" t="s">
        <v>1373</v>
      </c>
      <c r="L1550" s="11">
        <v>0.98248797655105591</v>
      </c>
    </row>
    <row r="1551" spans="6:12" x14ac:dyDescent="0.35">
      <c r="F1551" t="s">
        <v>29</v>
      </c>
      <c r="G1551" s="11" t="s">
        <v>1385</v>
      </c>
      <c r="H1551" s="11">
        <v>0.10867200046777725</v>
      </c>
      <c r="J1551" t="s">
        <v>29</v>
      </c>
      <c r="K1551" s="11" t="s">
        <v>1374</v>
      </c>
      <c r="L1551" s="11">
        <v>6.5229101181030273</v>
      </c>
    </row>
    <row r="1552" spans="6:12" x14ac:dyDescent="0.35">
      <c r="F1552" t="s">
        <v>29</v>
      </c>
      <c r="G1552" s="11" t="s">
        <v>1386</v>
      </c>
      <c r="H1552" s="11">
        <v>0.10321500152349472</v>
      </c>
      <c r="J1552" t="s">
        <v>29</v>
      </c>
      <c r="K1552" s="11" t="s">
        <v>1375</v>
      </c>
      <c r="L1552" s="11">
        <v>11.036399841308594</v>
      </c>
    </row>
    <row r="1553" spans="6:12" x14ac:dyDescent="0.35">
      <c r="F1553" t="s">
        <v>29</v>
      </c>
      <c r="G1553" s="11" t="s">
        <v>721</v>
      </c>
      <c r="H1553" s="11">
        <v>2.2824900150299072</v>
      </c>
      <c r="J1553" t="s">
        <v>29</v>
      </c>
      <c r="K1553" s="11" t="s">
        <v>1376</v>
      </c>
      <c r="L1553" s="11">
        <v>11.461799621582031</v>
      </c>
    </row>
    <row r="1554" spans="6:12" x14ac:dyDescent="0.35">
      <c r="F1554" t="s">
        <v>29</v>
      </c>
      <c r="G1554" s="11" t="s">
        <v>1387</v>
      </c>
      <c r="H1554" s="11">
        <v>10.062299728393555</v>
      </c>
      <c r="J1554" t="s">
        <v>29</v>
      </c>
      <c r="K1554" s="11" t="s">
        <v>1377</v>
      </c>
      <c r="L1554" s="11">
        <v>13.214500427246094</v>
      </c>
    </row>
    <row r="1555" spans="6:12" x14ac:dyDescent="0.35">
      <c r="F1555" t="s">
        <v>29</v>
      </c>
      <c r="G1555" s="11" t="s">
        <v>1388</v>
      </c>
      <c r="H1555" s="11">
        <v>5.8257899284362793</v>
      </c>
      <c r="J1555" t="s">
        <v>29</v>
      </c>
      <c r="K1555" s="11" t="s">
        <v>1378</v>
      </c>
      <c r="L1555" s="11">
        <v>15.832300186157227</v>
      </c>
    </row>
    <row r="1556" spans="6:12" x14ac:dyDescent="0.35">
      <c r="F1556" t="s">
        <v>29</v>
      </c>
      <c r="G1556" s="11" t="s">
        <v>1389</v>
      </c>
      <c r="H1556" s="11">
        <v>4.9256200790405273</v>
      </c>
      <c r="J1556" t="s">
        <v>29</v>
      </c>
      <c r="K1556" s="11" t="s">
        <v>1379</v>
      </c>
      <c r="L1556" s="11">
        <v>6.2770800590515137</v>
      </c>
    </row>
    <row r="1557" spans="6:12" x14ac:dyDescent="0.35">
      <c r="F1557" t="s">
        <v>29</v>
      </c>
      <c r="G1557" s="11" t="s">
        <v>1390</v>
      </c>
      <c r="H1557" s="11">
        <v>3.7955300807952881</v>
      </c>
      <c r="J1557" t="s">
        <v>29</v>
      </c>
      <c r="K1557" s="11" t="s">
        <v>1380</v>
      </c>
      <c r="L1557" s="11">
        <v>4.0388698577880859</v>
      </c>
    </row>
    <row r="1558" spans="6:12" x14ac:dyDescent="0.35">
      <c r="F1558" t="s">
        <v>29</v>
      </c>
      <c r="G1558" s="11" t="s">
        <v>1391</v>
      </c>
      <c r="H1558" s="11">
        <v>8.8135995864868164</v>
      </c>
      <c r="J1558" t="s">
        <v>29</v>
      </c>
      <c r="K1558" s="11" t="s">
        <v>1381</v>
      </c>
      <c r="L1558" s="11">
        <v>0.10667300224304199</v>
      </c>
    </row>
    <row r="1559" spans="6:12" x14ac:dyDescent="0.35">
      <c r="F1559" t="s">
        <v>29</v>
      </c>
      <c r="G1559" s="11" t="s">
        <v>1392</v>
      </c>
      <c r="H1559" s="11">
        <v>16.027799606323242</v>
      </c>
      <c r="J1559" t="s">
        <v>29</v>
      </c>
      <c r="K1559" s="11" t="s">
        <v>1120</v>
      </c>
      <c r="L1559" s="11">
        <v>46.471298217773438</v>
      </c>
    </row>
    <row r="1560" spans="6:12" x14ac:dyDescent="0.35">
      <c r="F1560" t="s">
        <v>29</v>
      </c>
      <c r="G1560" s="11" t="s">
        <v>1393</v>
      </c>
      <c r="H1560" s="11">
        <v>14.444299697875977</v>
      </c>
      <c r="J1560" t="s">
        <v>29</v>
      </c>
      <c r="K1560" s="11" t="s">
        <v>1121</v>
      </c>
      <c r="L1560" s="11">
        <v>39.898601531982422</v>
      </c>
    </row>
    <row r="1561" spans="6:12" x14ac:dyDescent="0.35">
      <c r="F1561" t="s">
        <v>29</v>
      </c>
      <c r="G1561" s="11" t="s">
        <v>1394</v>
      </c>
      <c r="H1561" s="11">
        <v>14.218299865722656</v>
      </c>
      <c r="J1561" t="s">
        <v>29</v>
      </c>
      <c r="K1561" s="11" t="s">
        <v>329</v>
      </c>
      <c r="L1561" s="11">
        <v>9.7969599068164825E-2</v>
      </c>
    </row>
    <row r="1562" spans="6:12" x14ac:dyDescent="0.35">
      <c r="F1562" t="s">
        <v>29</v>
      </c>
      <c r="G1562" s="11" t="s">
        <v>1395</v>
      </c>
      <c r="H1562" s="11">
        <v>14.794599533081055</v>
      </c>
      <c r="J1562" t="s">
        <v>29</v>
      </c>
      <c r="K1562" s="11" t="s">
        <v>1382</v>
      </c>
      <c r="L1562" s="11">
        <v>0.33879899978637695</v>
      </c>
    </row>
    <row r="1563" spans="6:12" x14ac:dyDescent="0.35">
      <c r="F1563" t="s">
        <v>29</v>
      </c>
      <c r="G1563" s="11" t="s">
        <v>1396</v>
      </c>
      <c r="H1563" s="11">
        <v>21.561700820922852</v>
      </c>
      <c r="J1563" t="s">
        <v>29</v>
      </c>
      <c r="K1563" s="11" t="s">
        <v>1383</v>
      </c>
      <c r="L1563" s="11">
        <v>8.2934398651123047</v>
      </c>
    </row>
    <row r="1564" spans="6:12" x14ac:dyDescent="0.35">
      <c r="F1564" t="s">
        <v>29</v>
      </c>
      <c r="G1564" s="11" t="s">
        <v>1397</v>
      </c>
      <c r="H1564" s="11">
        <v>20.707500457763672</v>
      </c>
      <c r="J1564" t="s">
        <v>29</v>
      </c>
      <c r="K1564" s="11" t="s">
        <v>1384</v>
      </c>
      <c r="L1564" s="11">
        <v>25.810300827026367</v>
      </c>
    </row>
    <row r="1565" spans="6:12" x14ac:dyDescent="0.35">
      <c r="F1565" t="s">
        <v>29</v>
      </c>
      <c r="G1565" s="11" t="s">
        <v>1398</v>
      </c>
      <c r="H1565" s="11">
        <v>21.117399215698242</v>
      </c>
      <c r="J1565" t="s">
        <v>29</v>
      </c>
      <c r="K1565" s="11" t="s">
        <v>1385</v>
      </c>
      <c r="L1565" s="11">
        <v>0.10867200046777725</v>
      </c>
    </row>
    <row r="1566" spans="6:12" x14ac:dyDescent="0.35">
      <c r="F1566" t="s">
        <v>29</v>
      </c>
      <c r="G1566" s="11" t="s">
        <v>1399</v>
      </c>
      <c r="H1566" s="11">
        <v>23.710899353027344</v>
      </c>
      <c r="J1566" t="s">
        <v>29</v>
      </c>
      <c r="K1566" s="11" t="s">
        <v>1386</v>
      </c>
      <c r="L1566" s="11">
        <v>0.10321500152349472</v>
      </c>
    </row>
    <row r="1567" spans="6:12" x14ac:dyDescent="0.35">
      <c r="F1567" t="s">
        <v>29</v>
      </c>
      <c r="G1567" s="11" t="s">
        <v>1400</v>
      </c>
      <c r="H1567" s="11">
        <v>24.651100158691406</v>
      </c>
      <c r="J1567" t="s">
        <v>29</v>
      </c>
      <c r="K1567" s="11" t="s">
        <v>721</v>
      </c>
      <c r="L1567" s="11">
        <v>2.2824900150299072</v>
      </c>
    </row>
    <row r="1568" spans="6:12" x14ac:dyDescent="0.35">
      <c r="F1568" t="s">
        <v>29</v>
      </c>
      <c r="G1568" s="11" t="s">
        <v>1401</v>
      </c>
      <c r="H1568" s="11">
        <v>29.812200546264648</v>
      </c>
      <c r="J1568" t="s">
        <v>29</v>
      </c>
      <c r="K1568" s="11" t="s">
        <v>1387</v>
      </c>
      <c r="L1568" s="11">
        <v>10.062299728393555</v>
      </c>
    </row>
    <row r="1569" spans="6:12" x14ac:dyDescent="0.35">
      <c r="F1569" t="s">
        <v>29</v>
      </c>
      <c r="G1569" s="11" t="s">
        <v>1402</v>
      </c>
      <c r="H1569" s="11">
        <v>27.817399978637695</v>
      </c>
      <c r="J1569" t="s">
        <v>29</v>
      </c>
      <c r="K1569" s="11" t="s">
        <v>1388</v>
      </c>
      <c r="L1569" s="11">
        <v>5.8257899284362793</v>
      </c>
    </row>
    <row r="1570" spans="6:12" x14ac:dyDescent="0.35">
      <c r="F1570" t="s">
        <v>29</v>
      </c>
      <c r="G1570" s="11" t="s">
        <v>1403</v>
      </c>
      <c r="H1570" s="11">
        <v>27.777299880981445</v>
      </c>
      <c r="J1570" t="s">
        <v>29</v>
      </c>
      <c r="K1570" s="11" t="s">
        <v>1389</v>
      </c>
      <c r="L1570" s="11">
        <v>4.9256200790405273</v>
      </c>
    </row>
    <row r="1571" spans="6:12" x14ac:dyDescent="0.35">
      <c r="F1571" t="s">
        <v>29</v>
      </c>
      <c r="G1571" s="11" t="s">
        <v>1404</v>
      </c>
      <c r="H1571" s="11">
        <v>38.645099639892578</v>
      </c>
      <c r="J1571" t="s">
        <v>29</v>
      </c>
      <c r="K1571" s="11" t="s">
        <v>1390</v>
      </c>
      <c r="L1571" s="11">
        <v>3.7955300807952881</v>
      </c>
    </row>
    <row r="1572" spans="6:12" x14ac:dyDescent="0.35">
      <c r="F1572" t="s">
        <v>29</v>
      </c>
      <c r="G1572" s="11" t="s">
        <v>1405</v>
      </c>
      <c r="H1572" s="11">
        <v>1.4359300136566162</v>
      </c>
      <c r="J1572" t="s">
        <v>29</v>
      </c>
      <c r="K1572" s="11" t="s">
        <v>1391</v>
      </c>
      <c r="L1572" s="11">
        <v>8.8135995864868164</v>
      </c>
    </row>
    <row r="1573" spans="6:12" x14ac:dyDescent="0.35">
      <c r="F1573" t="s">
        <v>29</v>
      </c>
      <c r="G1573" s="11" t="s">
        <v>433</v>
      </c>
      <c r="H1573" s="11">
        <v>1.7732599517330527E-3</v>
      </c>
      <c r="J1573" t="s">
        <v>29</v>
      </c>
      <c r="K1573" s="11" t="s">
        <v>1392</v>
      </c>
      <c r="L1573" s="11">
        <v>16.027799606323242</v>
      </c>
    </row>
    <row r="1574" spans="6:12" x14ac:dyDescent="0.35">
      <c r="F1574" t="s">
        <v>29</v>
      </c>
      <c r="G1574" s="11" t="s">
        <v>140</v>
      </c>
      <c r="H1574" s="11">
        <v>0.86692798137664795</v>
      </c>
      <c r="J1574" t="s">
        <v>29</v>
      </c>
      <c r="K1574" s="11" t="s">
        <v>1393</v>
      </c>
      <c r="L1574" s="11">
        <v>14.444299697875977</v>
      </c>
    </row>
    <row r="1575" spans="6:12" x14ac:dyDescent="0.35">
      <c r="F1575" t="s">
        <v>29</v>
      </c>
      <c r="G1575" s="11" t="s">
        <v>993</v>
      </c>
      <c r="H1575" s="11">
        <v>0.54027599096298218</v>
      </c>
      <c r="J1575" t="s">
        <v>29</v>
      </c>
      <c r="K1575" s="11" t="s">
        <v>1394</v>
      </c>
      <c r="L1575" s="11">
        <v>14.218299865722656</v>
      </c>
    </row>
    <row r="1576" spans="6:12" x14ac:dyDescent="0.35">
      <c r="F1576" t="s">
        <v>29</v>
      </c>
      <c r="G1576" s="11" t="s">
        <v>1406</v>
      </c>
      <c r="H1576" s="11">
        <v>3.3730900287628174</v>
      </c>
      <c r="J1576" t="s">
        <v>29</v>
      </c>
      <c r="K1576" s="11" t="s">
        <v>1395</v>
      </c>
      <c r="L1576" s="11">
        <v>14.794599533081055</v>
      </c>
    </row>
    <row r="1577" spans="6:12" x14ac:dyDescent="0.35">
      <c r="F1577" t="s">
        <v>29</v>
      </c>
      <c r="G1577" s="11" t="s">
        <v>1407</v>
      </c>
      <c r="H1577" s="11">
        <v>1.5937000513076782</v>
      </c>
      <c r="J1577" t="s">
        <v>29</v>
      </c>
      <c r="K1577" s="11" t="s">
        <v>1396</v>
      </c>
      <c r="L1577" s="11">
        <v>21.561700820922852</v>
      </c>
    </row>
    <row r="1578" spans="6:12" x14ac:dyDescent="0.35">
      <c r="F1578" t="s">
        <v>29</v>
      </c>
      <c r="G1578" s="11" t="s">
        <v>1408</v>
      </c>
      <c r="H1578" s="11">
        <v>5.7667298316955566</v>
      </c>
      <c r="J1578" t="s">
        <v>29</v>
      </c>
      <c r="K1578" s="11" t="s">
        <v>1397</v>
      </c>
      <c r="L1578" s="11">
        <v>20.707500457763672</v>
      </c>
    </row>
    <row r="1579" spans="6:12" x14ac:dyDescent="0.35">
      <c r="F1579" t="s">
        <v>31</v>
      </c>
      <c r="G1579" s="11" t="s">
        <v>1409</v>
      </c>
      <c r="H1579" s="11">
        <v>0</v>
      </c>
      <c r="J1579" t="s">
        <v>29</v>
      </c>
      <c r="K1579" s="11" t="s">
        <v>1398</v>
      </c>
      <c r="L1579" s="11">
        <v>21.117399215698242</v>
      </c>
    </row>
    <row r="1580" spans="6:12" x14ac:dyDescent="0.35">
      <c r="F1580" t="s">
        <v>31</v>
      </c>
      <c r="G1580" s="11" t="s">
        <v>1410</v>
      </c>
      <c r="H1580" s="11">
        <v>0</v>
      </c>
      <c r="J1580" t="s">
        <v>29</v>
      </c>
      <c r="K1580" s="11" t="s">
        <v>1399</v>
      </c>
      <c r="L1580" s="11">
        <v>23.710899353027344</v>
      </c>
    </row>
    <row r="1581" spans="6:12" x14ac:dyDescent="0.35">
      <c r="F1581" t="s">
        <v>31</v>
      </c>
      <c r="G1581" s="11" t="s">
        <v>1411</v>
      </c>
      <c r="H1581" s="11">
        <v>1.8168400526046753</v>
      </c>
      <c r="J1581" t="s">
        <v>29</v>
      </c>
      <c r="K1581" s="11" t="s">
        <v>1400</v>
      </c>
      <c r="L1581" s="11">
        <v>24.651100158691406</v>
      </c>
    </row>
    <row r="1582" spans="6:12" x14ac:dyDescent="0.35">
      <c r="F1582" t="s">
        <v>31</v>
      </c>
      <c r="G1582" s="11" t="s">
        <v>1412</v>
      </c>
      <c r="H1582" s="11">
        <v>0.19934600591659546</v>
      </c>
      <c r="J1582" t="s">
        <v>29</v>
      </c>
      <c r="K1582" s="11" t="s">
        <v>1401</v>
      </c>
      <c r="L1582" s="11">
        <v>29.812200546264648</v>
      </c>
    </row>
    <row r="1583" spans="6:12" x14ac:dyDescent="0.35">
      <c r="F1583" t="s">
        <v>31</v>
      </c>
      <c r="G1583" s="11" t="s">
        <v>903</v>
      </c>
      <c r="H1583" s="11">
        <v>5.3269600868225098</v>
      </c>
      <c r="J1583" t="s">
        <v>29</v>
      </c>
      <c r="K1583" s="11" t="s">
        <v>1402</v>
      </c>
      <c r="L1583" s="11">
        <v>27.817399978637695</v>
      </c>
    </row>
    <row r="1584" spans="6:12" x14ac:dyDescent="0.35">
      <c r="F1584" t="s">
        <v>31</v>
      </c>
      <c r="G1584" s="11" t="s">
        <v>904</v>
      </c>
      <c r="H1584" s="11">
        <v>5.8063101768493652</v>
      </c>
      <c r="J1584" t="s">
        <v>29</v>
      </c>
      <c r="K1584" s="11" t="s">
        <v>1403</v>
      </c>
      <c r="L1584" s="11">
        <v>27.777299880981445</v>
      </c>
    </row>
    <row r="1585" spans="6:12" x14ac:dyDescent="0.35">
      <c r="F1585" t="s">
        <v>31</v>
      </c>
      <c r="G1585" s="11" t="s">
        <v>905</v>
      </c>
      <c r="H1585" s="11">
        <v>5.6931800842285156</v>
      </c>
      <c r="J1585" t="s">
        <v>29</v>
      </c>
      <c r="K1585" s="11" t="s">
        <v>1404</v>
      </c>
      <c r="L1585" s="11">
        <v>38.645099639892578</v>
      </c>
    </row>
    <row r="1586" spans="6:12" x14ac:dyDescent="0.35">
      <c r="F1586" t="s">
        <v>31</v>
      </c>
      <c r="G1586" s="11" t="s">
        <v>906</v>
      </c>
      <c r="H1586" s="11">
        <v>2.2618699073791504</v>
      </c>
      <c r="J1586" t="s">
        <v>29</v>
      </c>
      <c r="K1586" s="11" t="s">
        <v>1405</v>
      </c>
      <c r="L1586" s="11">
        <v>1.4359300136566162</v>
      </c>
    </row>
    <row r="1587" spans="6:12" x14ac:dyDescent="0.35">
      <c r="F1587" t="s">
        <v>31</v>
      </c>
      <c r="G1587" s="11" t="s">
        <v>1145</v>
      </c>
      <c r="H1587" s="11">
        <v>2.3278000354766846</v>
      </c>
      <c r="J1587" t="s">
        <v>29</v>
      </c>
      <c r="K1587" s="11" t="s">
        <v>433</v>
      </c>
      <c r="L1587" s="11">
        <v>1.7732599517330527E-3</v>
      </c>
    </row>
    <row r="1588" spans="6:12" x14ac:dyDescent="0.35">
      <c r="F1588" t="s">
        <v>31</v>
      </c>
      <c r="G1588" s="11" t="s">
        <v>908</v>
      </c>
      <c r="H1588" s="11">
        <v>3.0919499397277832</v>
      </c>
      <c r="J1588" t="s">
        <v>29</v>
      </c>
      <c r="K1588" s="11" t="s">
        <v>140</v>
      </c>
      <c r="L1588" s="11">
        <v>0.86692798137664795</v>
      </c>
    </row>
    <row r="1589" spans="6:12" x14ac:dyDescent="0.35">
      <c r="F1589" t="s">
        <v>31</v>
      </c>
      <c r="G1589" s="11" t="s">
        <v>1339</v>
      </c>
      <c r="H1589" s="11">
        <v>2.1799900531768799</v>
      </c>
      <c r="J1589" t="s">
        <v>29</v>
      </c>
      <c r="K1589" s="11" t="s">
        <v>993</v>
      </c>
      <c r="L1589" s="11">
        <v>0.54027599096298218</v>
      </c>
    </row>
    <row r="1590" spans="6:12" x14ac:dyDescent="0.35">
      <c r="F1590" t="s">
        <v>31</v>
      </c>
      <c r="G1590" s="11" t="s">
        <v>1340</v>
      </c>
      <c r="H1590" s="11">
        <v>2.521169900894165</v>
      </c>
      <c r="J1590" t="s">
        <v>29</v>
      </c>
      <c r="K1590" s="11" t="s">
        <v>1406</v>
      </c>
      <c r="L1590" s="11">
        <v>3.3730900287628174</v>
      </c>
    </row>
    <row r="1591" spans="6:12" x14ac:dyDescent="0.35">
      <c r="F1591" t="s">
        <v>31</v>
      </c>
      <c r="G1591" s="11" t="s">
        <v>910</v>
      </c>
      <c r="H1591" s="11">
        <v>11.892900466918945</v>
      </c>
      <c r="J1591" t="s">
        <v>29</v>
      </c>
      <c r="K1591" s="11" t="s">
        <v>1407</v>
      </c>
      <c r="L1591" s="11">
        <v>1.5937000513076782</v>
      </c>
    </row>
    <row r="1592" spans="6:12" x14ac:dyDescent="0.35">
      <c r="F1592" t="s">
        <v>31</v>
      </c>
      <c r="G1592" s="11" t="s">
        <v>367</v>
      </c>
      <c r="H1592" s="11">
        <v>10.238499641418457</v>
      </c>
      <c r="J1592" t="s">
        <v>29</v>
      </c>
      <c r="K1592" s="11" t="s">
        <v>1408</v>
      </c>
      <c r="L1592" s="11">
        <v>5.7667298316955566</v>
      </c>
    </row>
    <row r="1593" spans="6:12" x14ac:dyDescent="0.35">
      <c r="F1593" t="s">
        <v>31</v>
      </c>
      <c r="G1593" s="11" t="s">
        <v>912</v>
      </c>
      <c r="H1593" s="11">
        <v>11.932999610900879</v>
      </c>
      <c r="J1593" s="14" t="s">
        <v>243</v>
      </c>
      <c r="K1593" s="15"/>
      <c r="L1593" s="15">
        <f>AVERAGE(L1489:L1592)</f>
        <v>12.752100614647274</v>
      </c>
    </row>
    <row r="1594" spans="6:12" x14ac:dyDescent="0.35">
      <c r="F1594" t="s">
        <v>31</v>
      </c>
      <c r="G1594" s="11" t="s">
        <v>1413</v>
      </c>
      <c r="H1594" s="11">
        <v>11.364899635314941</v>
      </c>
      <c r="J1594" s="14" t="s">
        <v>244</v>
      </c>
      <c r="K1594" s="15"/>
      <c r="L1594" s="15">
        <f>STDEV(L1489:L1592)</f>
        <v>11.441225673466414</v>
      </c>
    </row>
    <row r="1595" spans="6:12" x14ac:dyDescent="0.35">
      <c r="F1595" t="s">
        <v>31</v>
      </c>
      <c r="G1595" s="11" t="s">
        <v>914</v>
      </c>
      <c r="H1595" s="11">
        <v>11.45110034942627</v>
      </c>
      <c r="J1595" s="14" t="s">
        <v>245</v>
      </c>
      <c r="K1595" s="15"/>
      <c r="L1595" s="15">
        <f>MEDIAN(L1489:L1592)</f>
        <v>10.549349784851074</v>
      </c>
    </row>
    <row r="1596" spans="6:12" x14ac:dyDescent="0.35">
      <c r="F1596" t="s">
        <v>31</v>
      </c>
      <c r="G1596" s="11" t="s">
        <v>1414</v>
      </c>
      <c r="H1596" s="11">
        <v>11.583399772644043</v>
      </c>
      <c r="J1596" t="s">
        <v>31</v>
      </c>
      <c r="K1596" s="11" t="s">
        <v>1409</v>
      </c>
      <c r="L1596" s="11">
        <v>0</v>
      </c>
    </row>
    <row r="1597" spans="6:12" x14ac:dyDescent="0.35">
      <c r="F1597" t="s">
        <v>31</v>
      </c>
      <c r="G1597" s="11" t="s">
        <v>371</v>
      </c>
      <c r="H1597" s="11">
        <v>10.174699783325195</v>
      </c>
      <c r="J1597" t="s">
        <v>31</v>
      </c>
      <c r="K1597" s="11" t="s">
        <v>1410</v>
      </c>
      <c r="L1597" s="11">
        <v>0</v>
      </c>
    </row>
    <row r="1598" spans="6:12" x14ac:dyDescent="0.35">
      <c r="F1598" t="s">
        <v>31</v>
      </c>
      <c r="G1598" s="11" t="s">
        <v>917</v>
      </c>
      <c r="H1598" s="11">
        <v>9.2420501708984375</v>
      </c>
      <c r="J1598" t="s">
        <v>31</v>
      </c>
      <c r="K1598" s="11" t="s">
        <v>1411</v>
      </c>
      <c r="L1598" s="11">
        <v>1.8168400526046753</v>
      </c>
    </row>
    <row r="1599" spans="6:12" x14ac:dyDescent="0.35">
      <c r="F1599" t="s">
        <v>31</v>
      </c>
      <c r="G1599" s="11" t="s">
        <v>918</v>
      </c>
      <c r="H1599" s="11">
        <v>9.4204597473144531</v>
      </c>
      <c r="J1599" t="s">
        <v>31</v>
      </c>
      <c r="K1599" s="11" t="s">
        <v>1412</v>
      </c>
      <c r="L1599" s="11">
        <v>0.19934600591659546</v>
      </c>
    </row>
    <row r="1600" spans="6:12" x14ac:dyDescent="0.35">
      <c r="F1600" t="s">
        <v>31</v>
      </c>
      <c r="G1600" s="11" t="s">
        <v>919</v>
      </c>
      <c r="H1600" s="11">
        <v>10.243200302124023</v>
      </c>
      <c r="J1600" t="s">
        <v>31</v>
      </c>
      <c r="K1600" s="11" t="s">
        <v>903</v>
      </c>
      <c r="L1600" s="11">
        <v>5.3269600868225098</v>
      </c>
    </row>
    <row r="1601" spans="6:12" x14ac:dyDescent="0.35">
      <c r="F1601" t="s">
        <v>31</v>
      </c>
      <c r="G1601" s="11" t="s">
        <v>375</v>
      </c>
      <c r="H1601" s="11">
        <v>9.9928102493286133</v>
      </c>
      <c r="J1601" t="s">
        <v>31</v>
      </c>
      <c r="K1601" s="11" t="s">
        <v>904</v>
      </c>
      <c r="L1601" s="11">
        <v>5.8063101768493652</v>
      </c>
    </row>
    <row r="1602" spans="6:12" x14ac:dyDescent="0.35">
      <c r="F1602" t="s">
        <v>31</v>
      </c>
      <c r="G1602" s="11" t="s">
        <v>921</v>
      </c>
      <c r="H1602" s="11">
        <v>8.4625396728515625</v>
      </c>
      <c r="J1602" t="s">
        <v>31</v>
      </c>
      <c r="K1602" s="11" t="s">
        <v>905</v>
      </c>
      <c r="L1602" s="11">
        <v>5.6931800842285156</v>
      </c>
    </row>
    <row r="1603" spans="6:12" x14ac:dyDescent="0.35">
      <c r="F1603" t="s">
        <v>31</v>
      </c>
      <c r="G1603" s="11" t="s">
        <v>922</v>
      </c>
      <c r="H1603" s="11">
        <v>10.947400093078613</v>
      </c>
      <c r="J1603" t="s">
        <v>31</v>
      </c>
      <c r="K1603" s="11" t="s">
        <v>906</v>
      </c>
      <c r="L1603" s="11">
        <v>2.2618699073791504</v>
      </c>
    </row>
    <row r="1604" spans="6:12" x14ac:dyDescent="0.35">
      <c r="F1604" t="s">
        <v>31</v>
      </c>
      <c r="G1604" s="11" t="s">
        <v>923</v>
      </c>
      <c r="H1604" s="11">
        <v>9.7549896240234375</v>
      </c>
      <c r="J1604" t="s">
        <v>31</v>
      </c>
      <c r="K1604" s="11" t="s">
        <v>1145</v>
      </c>
      <c r="L1604" s="11">
        <v>2.3278000354766846</v>
      </c>
    </row>
    <row r="1605" spans="6:12" x14ac:dyDescent="0.35">
      <c r="F1605" t="s">
        <v>31</v>
      </c>
      <c r="G1605" s="11" t="s">
        <v>378</v>
      </c>
      <c r="H1605" s="11">
        <v>10.527199745178223</v>
      </c>
      <c r="J1605" t="s">
        <v>31</v>
      </c>
      <c r="K1605" s="11" t="s">
        <v>908</v>
      </c>
      <c r="L1605" s="11">
        <v>3.0919499397277832</v>
      </c>
    </row>
    <row r="1606" spans="6:12" x14ac:dyDescent="0.35">
      <c r="F1606" t="s">
        <v>31</v>
      </c>
      <c r="G1606" s="11" t="s">
        <v>1415</v>
      </c>
      <c r="H1606" s="11">
        <v>9.9787197113037109</v>
      </c>
      <c r="J1606" t="s">
        <v>31</v>
      </c>
      <c r="K1606" s="11" t="s">
        <v>1339</v>
      </c>
      <c r="L1606" s="11">
        <v>2.1799900531768799</v>
      </c>
    </row>
    <row r="1607" spans="6:12" x14ac:dyDescent="0.35">
      <c r="F1607" t="s">
        <v>31</v>
      </c>
      <c r="G1607" s="11" t="s">
        <v>1416</v>
      </c>
      <c r="H1607" s="11">
        <v>9.3919401168823242</v>
      </c>
      <c r="J1607" t="s">
        <v>31</v>
      </c>
      <c r="K1607" s="11" t="s">
        <v>1340</v>
      </c>
      <c r="L1607" s="11">
        <v>2.521169900894165</v>
      </c>
    </row>
    <row r="1608" spans="6:12" x14ac:dyDescent="0.35">
      <c r="F1608" t="s">
        <v>31</v>
      </c>
      <c r="G1608" s="11" t="s">
        <v>1417</v>
      </c>
      <c r="H1608" s="11">
        <v>8.3719396591186523</v>
      </c>
      <c r="J1608" t="s">
        <v>31</v>
      </c>
      <c r="K1608" s="11" t="s">
        <v>910</v>
      </c>
      <c r="L1608" s="11">
        <v>11.892900466918945</v>
      </c>
    </row>
    <row r="1609" spans="6:12" x14ac:dyDescent="0.35">
      <c r="F1609" t="s">
        <v>31</v>
      </c>
      <c r="G1609" s="11" t="s">
        <v>1418</v>
      </c>
      <c r="H1609" s="11">
        <v>9.4738397598266602</v>
      </c>
      <c r="J1609" t="s">
        <v>31</v>
      </c>
      <c r="K1609" s="11" t="s">
        <v>367</v>
      </c>
      <c r="L1609" s="11">
        <v>10.238499641418457</v>
      </c>
    </row>
    <row r="1610" spans="6:12" x14ac:dyDescent="0.35">
      <c r="F1610" t="s">
        <v>31</v>
      </c>
      <c r="G1610" s="11" t="s">
        <v>658</v>
      </c>
      <c r="H1610" s="11">
        <v>8.6340599060058594</v>
      </c>
      <c r="J1610" t="s">
        <v>31</v>
      </c>
      <c r="K1610" s="11" t="s">
        <v>912</v>
      </c>
      <c r="L1610" s="11">
        <v>11.932999610900879</v>
      </c>
    </row>
    <row r="1611" spans="6:12" x14ac:dyDescent="0.35">
      <c r="F1611" t="s">
        <v>31</v>
      </c>
      <c r="G1611" s="11" t="s">
        <v>659</v>
      </c>
      <c r="H1611" s="11">
        <v>7.7678699493408203</v>
      </c>
      <c r="J1611" t="s">
        <v>31</v>
      </c>
      <c r="K1611" s="11" t="s">
        <v>1413</v>
      </c>
      <c r="L1611" s="11">
        <v>11.364899635314941</v>
      </c>
    </row>
    <row r="1612" spans="6:12" x14ac:dyDescent="0.35">
      <c r="F1612" t="s">
        <v>31</v>
      </c>
      <c r="G1612" s="11" t="s">
        <v>1419</v>
      </c>
      <c r="H1612" s="11">
        <v>5.9239702224731445</v>
      </c>
      <c r="J1612" t="s">
        <v>31</v>
      </c>
      <c r="K1612" s="11" t="s">
        <v>914</v>
      </c>
      <c r="L1612" s="11">
        <v>11.45110034942627</v>
      </c>
    </row>
    <row r="1613" spans="6:12" x14ac:dyDescent="0.35">
      <c r="F1613" t="s">
        <v>31</v>
      </c>
      <c r="G1613" s="11" t="s">
        <v>382</v>
      </c>
      <c r="H1613" s="11">
        <v>7.753349781036377</v>
      </c>
      <c r="J1613" t="s">
        <v>31</v>
      </c>
      <c r="K1613" s="11" t="s">
        <v>1414</v>
      </c>
      <c r="L1613" s="11">
        <v>11.583399772644043</v>
      </c>
    </row>
    <row r="1614" spans="6:12" x14ac:dyDescent="0.35">
      <c r="F1614" t="s">
        <v>31</v>
      </c>
      <c r="G1614" s="11" t="s">
        <v>1420</v>
      </c>
      <c r="H1614" s="11">
        <v>8.404749870300293</v>
      </c>
      <c r="J1614" t="s">
        <v>31</v>
      </c>
      <c r="K1614" s="11" t="s">
        <v>371</v>
      </c>
      <c r="L1614" s="11">
        <v>10.174699783325195</v>
      </c>
    </row>
    <row r="1615" spans="6:12" x14ac:dyDescent="0.35">
      <c r="F1615" t="s">
        <v>31</v>
      </c>
      <c r="G1615" s="11" t="s">
        <v>663</v>
      </c>
      <c r="H1615" s="11">
        <v>7.6908397674560547</v>
      </c>
      <c r="J1615" t="s">
        <v>31</v>
      </c>
      <c r="K1615" s="11" t="s">
        <v>917</v>
      </c>
      <c r="L1615" s="11">
        <v>9.2420501708984375</v>
      </c>
    </row>
    <row r="1616" spans="6:12" x14ac:dyDescent="0.35">
      <c r="F1616" t="s">
        <v>31</v>
      </c>
      <c r="G1616" s="11" t="s">
        <v>664</v>
      </c>
      <c r="H1616" s="11">
        <v>7.9591197967529297</v>
      </c>
      <c r="J1616" t="s">
        <v>31</v>
      </c>
      <c r="K1616" s="11" t="s">
        <v>918</v>
      </c>
      <c r="L1616" s="11">
        <v>9.4204597473144531</v>
      </c>
    </row>
    <row r="1617" spans="6:12" x14ac:dyDescent="0.35">
      <c r="F1617" t="s">
        <v>31</v>
      </c>
      <c r="G1617" s="11" t="s">
        <v>384</v>
      </c>
      <c r="H1617" s="11">
        <v>7.58135986328125</v>
      </c>
      <c r="J1617" t="s">
        <v>31</v>
      </c>
      <c r="K1617" s="11" t="s">
        <v>919</v>
      </c>
      <c r="L1617" s="11">
        <v>10.243200302124023</v>
      </c>
    </row>
    <row r="1618" spans="6:12" x14ac:dyDescent="0.35">
      <c r="F1618" t="s">
        <v>31</v>
      </c>
      <c r="G1618" s="11" t="s">
        <v>1421</v>
      </c>
      <c r="H1618" s="11">
        <v>5.188809871673584</v>
      </c>
      <c r="J1618" t="s">
        <v>31</v>
      </c>
      <c r="K1618" s="11" t="s">
        <v>375</v>
      </c>
      <c r="L1618" s="11">
        <v>9.9928102493286133</v>
      </c>
    </row>
    <row r="1619" spans="6:12" x14ac:dyDescent="0.35">
      <c r="F1619" t="s">
        <v>31</v>
      </c>
      <c r="G1619" s="11" t="s">
        <v>667</v>
      </c>
      <c r="H1619" s="11">
        <v>6.6632900238037109</v>
      </c>
      <c r="J1619" t="s">
        <v>31</v>
      </c>
      <c r="K1619" s="11" t="s">
        <v>921</v>
      </c>
      <c r="L1619" s="11">
        <v>8.4625396728515625</v>
      </c>
    </row>
    <row r="1620" spans="6:12" x14ac:dyDescent="0.35">
      <c r="F1620" t="s">
        <v>31</v>
      </c>
      <c r="G1620" s="11" t="s">
        <v>1422</v>
      </c>
      <c r="H1620" s="11">
        <v>5.0535202026367188</v>
      </c>
      <c r="J1620" t="s">
        <v>31</v>
      </c>
      <c r="K1620" s="11" t="s">
        <v>922</v>
      </c>
      <c r="L1620" s="11">
        <v>10.947400093078613</v>
      </c>
    </row>
    <row r="1621" spans="6:12" x14ac:dyDescent="0.35">
      <c r="F1621" t="s">
        <v>31</v>
      </c>
      <c r="G1621" s="11" t="s">
        <v>1091</v>
      </c>
      <c r="H1621" s="11">
        <v>5.7967500686645508</v>
      </c>
      <c r="J1621" t="s">
        <v>31</v>
      </c>
      <c r="K1621" s="11" t="s">
        <v>923</v>
      </c>
      <c r="L1621" s="11">
        <v>9.7549896240234375</v>
      </c>
    </row>
    <row r="1622" spans="6:12" x14ac:dyDescent="0.35">
      <c r="F1622" t="s">
        <v>31</v>
      </c>
      <c r="G1622" s="11" t="s">
        <v>1423</v>
      </c>
      <c r="H1622" s="11">
        <v>5.8404297828674316</v>
      </c>
      <c r="J1622" t="s">
        <v>31</v>
      </c>
      <c r="K1622" s="11" t="s">
        <v>378</v>
      </c>
      <c r="L1622" s="11">
        <v>10.527199745178223</v>
      </c>
    </row>
    <row r="1623" spans="6:12" x14ac:dyDescent="0.35">
      <c r="F1623" t="s">
        <v>31</v>
      </c>
      <c r="G1623" s="11" t="s">
        <v>1424</v>
      </c>
      <c r="H1623" s="11">
        <v>3.9790101051330566</v>
      </c>
      <c r="J1623" t="s">
        <v>31</v>
      </c>
      <c r="K1623" s="11" t="s">
        <v>1415</v>
      </c>
      <c r="L1623" s="11">
        <v>9.9787197113037109</v>
      </c>
    </row>
    <row r="1624" spans="6:12" x14ac:dyDescent="0.35">
      <c r="F1624" t="s">
        <v>31</v>
      </c>
      <c r="G1624" s="11" t="s">
        <v>1425</v>
      </c>
      <c r="H1624" s="11">
        <v>5.9269299507141113</v>
      </c>
      <c r="J1624" t="s">
        <v>31</v>
      </c>
      <c r="K1624" s="11" t="s">
        <v>1416</v>
      </c>
      <c r="L1624" s="11">
        <v>9.3919401168823242</v>
      </c>
    </row>
    <row r="1625" spans="6:12" x14ac:dyDescent="0.35">
      <c r="F1625" t="s">
        <v>31</v>
      </c>
      <c r="G1625" s="11" t="s">
        <v>1095</v>
      </c>
      <c r="H1625" s="11">
        <v>5.2612900733947754</v>
      </c>
      <c r="J1625" t="s">
        <v>31</v>
      </c>
      <c r="K1625" s="11" t="s">
        <v>1417</v>
      </c>
      <c r="L1625" s="11">
        <v>8.3719396591186523</v>
      </c>
    </row>
    <row r="1626" spans="6:12" x14ac:dyDescent="0.35">
      <c r="F1626" t="s">
        <v>31</v>
      </c>
      <c r="G1626" s="11" t="s">
        <v>298</v>
      </c>
      <c r="H1626" s="11">
        <v>5.3230299949645996</v>
      </c>
      <c r="J1626" t="s">
        <v>31</v>
      </c>
      <c r="K1626" s="11" t="s">
        <v>1418</v>
      </c>
      <c r="L1626" s="11">
        <v>9.4738397598266602</v>
      </c>
    </row>
    <row r="1627" spans="6:12" x14ac:dyDescent="0.35">
      <c r="F1627" t="s">
        <v>31</v>
      </c>
      <c r="G1627" s="11" t="s">
        <v>299</v>
      </c>
      <c r="H1627" s="11">
        <v>10.694100379943848</v>
      </c>
      <c r="J1627" t="s">
        <v>31</v>
      </c>
      <c r="K1627" s="11" t="s">
        <v>658</v>
      </c>
      <c r="L1627" s="11">
        <v>8.6340599060058594</v>
      </c>
    </row>
    <row r="1628" spans="6:12" x14ac:dyDescent="0.35">
      <c r="F1628" t="s">
        <v>31</v>
      </c>
      <c r="G1628" s="11" t="s">
        <v>1097</v>
      </c>
      <c r="H1628" s="11">
        <v>5.5437197685241699</v>
      </c>
      <c r="J1628" t="s">
        <v>31</v>
      </c>
      <c r="K1628" s="11" t="s">
        <v>659</v>
      </c>
      <c r="L1628" s="11">
        <v>7.7678699493408203</v>
      </c>
    </row>
    <row r="1629" spans="6:12" x14ac:dyDescent="0.35">
      <c r="F1629" t="s">
        <v>31</v>
      </c>
      <c r="G1629" s="11" t="s">
        <v>1098</v>
      </c>
      <c r="H1629" s="11">
        <v>5.735990047454834</v>
      </c>
      <c r="J1629" t="s">
        <v>31</v>
      </c>
      <c r="K1629" s="11" t="s">
        <v>1419</v>
      </c>
      <c r="L1629" s="11">
        <v>5.9239702224731445</v>
      </c>
    </row>
    <row r="1630" spans="6:12" x14ac:dyDescent="0.35">
      <c r="F1630" t="s">
        <v>31</v>
      </c>
      <c r="G1630" s="11" t="s">
        <v>301</v>
      </c>
      <c r="H1630" s="11">
        <v>5.4672799110412598</v>
      </c>
      <c r="J1630" t="s">
        <v>31</v>
      </c>
      <c r="K1630" s="11" t="s">
        <v>382</v>
      </c>
      <c r="L1630" s="11">
        <v>7.753349781036377</v>
      </c>
    </row>
    <row r="1631" spans="6:12" x14ac:dyDescent="0.35">
      <c r="F1631" t="s">
        <v>31</v>
      </c>
      <c r="G1631" s="11" t="s">
        <v>1426</v>
      </c>
      <c r="H1631" s="11">
        <v>8.1722402572631836</v>
      </c>
      <c r="J1631" t="s">
        <v>31</v>
      </c>
      <c r="K1631" s="11" t="s">
        <v>1420</v>
      </c>
      <c r="L1631" s="11">
        <v>8.404749870300293</v>
      </c>
    </row>
    <row r="1632" spans="6:12" x14ac:dyDescent="0.35">
      <c r="F1632" t="s">
        <v>31</v>
      </c>
      <c r="G1632" s="11" t="s">
        <v>302</v>
      </c>
      <c r="H1632" s="11">
        <v>4.0711798667907715</v>
      </c>
      <c r="J1632" t="s">
        <v>31</v>
      </c>
      <c r="K1632" s="11" t="s">
        <v>663</v>
      </c>
      <c r="L1632" s="11">
        <v>7.6908397674560547</v>
      </c>
    </row>
    <row r="1633" spans="6:12" x14ac:dyDescent="0.35">
      <c r="F1633" t="s">
        <v>31</v>
      </c>
      <c r="G1633" s="11" t="s">
        <v>303</v>
      </c>
      <c r="H1633" s="11">
        <v>8.4890899658203125</v>
      </c>
      <c r="J1633" t="s">
        <v>31</v>
      </c>
      <c r="K1633" s="11" t="s">
        <v>664</v>
      </c>
      <c r="L1633" s="11">
        <v>7.9591197967529297</v>
      </c>
    </row>
    <row r="1634" spans="6:12" x14ac:dyDescent="0.35">
      <c r="F1634" t="s">
        <v>31</v>
      </c>
      <c r="G1634" s="11" t="s">
        <v>304</v>
      </c>
      <c r="H1634" s="11">
        <v>4.3386502265930176</v>
      </c>
      <c r="J1634" t="s">
        <v>31</v>
      </c>
      <c r="K1634" s="11" t="s">
        <v>384</v>
      </c>
      <c r="L1634" s="11">
        <v>7.58135986328125</v>
      </c>
    </row>
    <row r="1635" spans="6:12" x14ac:dyDescent="0.35">
      <c r="F1635" t="s">
        <v>31</v>
      </c>
      <c r="G1635" s="11" t="s">
        <v>305</v>
      </c>
      <c r="H1635" s="11">
        <v>4.0871801376342773</v>
      </c>
      <c r="J1635" t="s">
        <v>31</v>
      </c>
      <c r="K1635" s="11" t="s">
        <v>1421</v>
      </c>
      <c r="L1635" s="11">
        <v>5.188809871673584</v>
      </c>
    </row>
    <row r="1636" spans="6:12" x14ac:dyDescent="0.35">
      <c r="F1636" t="s">
        <v>31</v>
      </c>
      <c r="G1636" s="11" t="s">
        <v>306</v>
      </c>
      <c r="H1636" s="11">
        <v>2.8685500621795654</v>
      </c>
      <c r="J1636" t="s">
        <v>31</v>
      </c>
      <c r="K1636" s="11" t="s">
        <v>667</v>
      </c>
      <c r="L1636" s="11">
        <v>6.6632900238037109</v>
      </c>
    </row>
    <row r="1637" spans="6:12" x14ac:dyDescent="0.35">
      <c r="F1637" t="s">
        <v>31</v>
      </c>
      <c r="G1637" s="11" t="s">
        <v>307</v>
      </c>
      <c r="H1637" s="11">
        <v>4.1327099800109863</v>
      </c>
      <c r="J1637" t="s">
        <v>31</v>
      </c>
      <c r="K1637" s="11" t="s">
        <v>1422</v>
      </c>
      <c r="L1637" s="11">
        <v>5.0535202026367188</v>
      </c>
    </row>
    <row r="1638" spans="6:12" x14ac:dyDescent="0.35">
      <c r="F1638" t="s">
        <v>31</v>
      </c>
      <c r="G1638" s="11" t="s">
        <v>308</v>
      </c>
      <c r="H1638" s="11">
        <v>4.0729498863220215</v>
      </c>
      <c r="J1638" t="s">
        <v>31</v>
      </c>
      <c r="K1638" s="11" t="s">
        <v>1091</v>
      </c>
      <c r="L1638" s="11">
        <v>5.7967500686645508</v>
      </c>
    </row>
    <row r="1639" spans="6:12" x14ac:dyDescent="0.35">
      <c r="F1639" t="s">
        <v>31</v>
      </c>
      <c r="G1639" s="11" t="s">
        <v>309</v>
      </c>
      <c r="H1639" s="11">
        <v>8.0425395965576172</v>
      </c>
      <c r="J1639" t="s">
        <v>31</v>
      </c>
      <c r="K1639" s="11" t="s">
        <v>1423</v>
      </c>
      <c r="L1639" s="11">
        <v>5.8404297828674316</v>
      </c>
    </row>
    <row r="1640" spans="6:12" x14ac:dyDescent="0.35">
      <c r="F1640" t="s">
        <v>31</v>
      </c>
      <c r="G1640" s="11" t="s">
        <v>310</v>
      </c>
      <c r="H1640" s="11">
        <v>5.8487701416015625</v>
      </c>
      <c r="J1640" t="s">
        <v>31</v>
      </c>
      <c r="K1640" s="11" t="s">
        <v>1424</v>
      </c>
      <c r="L1640" s="11">
        <v>3.9790101051330566</v>
      </c>
    </row>
    <row r="1641" spans="6:12" x14ac:dyDescent="0.35">
      <c r="F1641" t="s">
        <v>31</v>
      </c>
      <c r="G1641" s="11" t="s">
        <v>687</v>
      </c>
      <c r="H1641" s="11">
        <v>7.0282602310180664</v>
      </c>
      <c r="J1641" t="s">
        <v>31</v>
      </c>
      <c r="K1641" s="11" t="s">
        <v>1425</v>
      </c>
      <c r="L1641" s="11">
        <v>5.9269299507141113</v>
      </c>
    </row>
    <row r="1642" spans="6:12" x14ac:dyDescent="0.35">
      <c r="F1642" t="s">
        <v>31</v>
      </c>
      <c r="G1642" s="11" t="s">
        <v>312</v>
      </c>
      <c r="H1642" s="11">
        <v>5.5794601440429688</v>
      </c>
      <c r="J1642" t="s">
        <v>31</v>
      </c>
      <c r="K1642" s="11" t="s">
        <v>1095</v>
      </c>
      <c r="L1642" s="11">
        <v>5.2612900733947754</v>
      </c>
    </row>
    <row r="1643" spans="6:12" x14ac:dyDescent="0.35">
      <c r="F1643" t="s">
        <v>31</v>
      </c>
      <c r="G1643" s="11" t="s">
        <v>1427</v>
      </c>
      <c r="H1643" s="11">
        <v>3.2778799533843994</v>
      </c>
      <c r="J1643" t="s">
        <v>31</v>
      </c>
      <c r="K1643" s="11" t="s">
        <v>298</v>
      </c>
      <c r="L1643" s="11">
        <v>5.3230299949645996</v>
      </c>
    </row>
    <row r="1644" spans="6:12" x14ac:dyDescent="0.35">
      <c r="F1644" t="s">
        <v>31</v>
      </c>
      <c r="G1644" s="11" t="s">
        <v>1110</v>
      </c>
      <c r="H1644" s="11">
        <v>3.3319499492645264</v>
      </c>
      <c r="J1644" t="s">
        <v>31</v>
      </c>
      <c r="K1644" s="11" t="s">
        <v>299</v>
      </c>
      <c r="L1644" s="11">
        <v>10.694100379943848</v>
      </c>
    </row>
    <row r="1645" spans="6:12" x14ac:dyDescent="0.35">
      <c r="F1645" t="s">
        <v>31</v>
      </c>
      <c r="G1645" s="11" t="s">
        <v>315</v>
      </c>
      <c r="H1645" s="11">
        <v>2.9464700222015381</v>
      </c>
      <c r="J1645" t="s">
        <v>31</v>
      </c>
      <c r="K1645" s="11" t="s">
        <v>1097</v>
      </c>
      <c r="L1645" s="11">
        <v>5.5437197685241699</v>
      </c>
    </row>
    <row r="1646" spans="6:12" x14ac:dyDescent="0.35">
      <c r="F1646" t="s">
        <v>31</v>
      </c>
      <c r="G1646" s="11" t="s">
        <v>1428</v>
      </c>
      <c r="H1646" s="11">
        <v>5.4530901908874512</v>
      </c>
      <c r="J1646" t="s">
        <v>31</v>
      </c>
      <c r="K1646" s="11" t="s">
        <v>1098</v>
      </c>
      <c r="L1646" s="11">
        <v>5.735990047454834</v>
      </c>
    </row>
    <row r="1647" spans="6:12" x14ac:dyDescent="0.35">
      <c r="F1647" t="s">
        <v>31</v>
      </c>
      <c r="G1647" s="11" t="s">
        <v>1429</v>
      </c>
      <c r="H1647" s="11">
        <v>2.1316099166870117</v>
      </c>
      <c r="J1647" t="s">
        <v>31</v>
      </c>
      <c r="K1647" s="11" t="s">
        <v>301</v>
      </c>
      <c r="L1647" s="11">
        <v>5.4672799110412598</v>
      </c>
    </row>
    <row r="1648" spans="6:12" x14ac:dyDescent="0.35">
      <c r="F1648" t="s">
        <v>31</v>
      </c>
      <c r="G1648" s="11" t="s">
        <v>1430</v>
      </c>
      <c r="H1648" s="11">
        <v>6.5945100784301758</v>
      </c>
      <c r="J1648" t="s">
        <v>31</v>
      </c>
      <c r="K1648" s="11" t="s">
        <v>1426</v>
      </c>
      <c r="L1648" s="11">
        <v>8.1722402572631836</v>
      </c>
    </row>
    <row r="1649" spans="6:12" x14ac:dyDescent="0.35">
      <c r="F1649" t="s">
        <v>31</v>
      </c>
      <c r="G1649" s="11" t="s">
        <v>400</v>
      </c>
      <c r="H1649" s="11">
        <v>0.53441399335861206</v>
      </c>
      <c r="J1649" t="s">
        <v>31</v>
      </c>
      <c r="K1649" s="11" t="s">
        <v>302</v>
      </c>
      <c r="L1649" s="11">
        <v>4.0711798667907715</v>
      </c>
    </row>
    <row r="1650" spans="6:12" x14ac:dyDescent="0.35">
      <c r="F1650" t="s">
        <v>31</v>
      </c>
      <c r="G1650" s="11" t="s">
        <v>1431</v>
      </c>
      <c r="H1650" s="11">
        <v>1.6659699678421021</v>
      </c>
      <c r="J1650" t="s">
        <v>31</v>
      </c>
      <c r="K1650" s="11" t="s">
        <v>303</v>
      </c>
      <c r="L1650" s="11">
        <v>8.4890899658203125</v>
      </c>
    </row>
    <row r="1651" spans="6:12" x14ac:dyDescent="0.35">
      <c r="F1651" t="s">
        <v>31</v>
      </c>
      <c r="G1651" s="11" t="s">
        <v>1432</v>
      </c>
      <c r="H1651" s="11">
        <v>6.543759822845459</v>
      </c>
      <c r="J1651" t="s">
        <v>31</v>
      </c>
      <c r="K1651" s="11" t="s">
        <v>304</v>
      </c>
      <c r="L1651" s="11">
        <v>4.3386502265930176</v>
      </c>
    </row>
    <row r="1652" spans="6:12" x14ac:dyDescent="0.35">
      <c r="F1652" t="s">
        <v>31</v>
      </c>
      <c r="G1652" s="11" t="s">
        <v>1433</v>
      </c>
      <c r="H1652" s="11">
        <v>5.3843097686767578</v>
      </c>
      <c r="J1652" t="s">
        <v>31</v>
      </c>
      <c r="K1652" s="11" t="s">
        <v>305</v>
      </c>
      <c r="L1652" s="11">
        <v>4.0871801376342773</v>
      </c>
    </row>
    <row r="1653" spans="6:12" x14ac:dyDescent="0.35">
      <c r="F1653" t="s">
        <v>31</v>
      </c>
      <c r="G1653" s="11" t="s">
        <v>1434</v>
      </c>
      <c r="H1653" s="11">
        <v>1.7042100429534912</v>
      </c>
      <c r="J1653" t="s">
        <v>31</v>
      </c>
      <c r="K1653" s="11" t="s">
        <v>306</v>
      </c>
      <c r="L1653" s="11">
        <v>2.8685500621795654</v>
      </c>
    </row>
    <row r="1654" spans="6:12" x14ac:dyDescent="0.35">
      <c r="F1654" t="s">
        <v>31</v>
      </c>
      <c r="G1654" s="11" t="s">
        <v>1116</v>
      </c>
      <c r="H1654" s="11">
        <v>6.1020898818969727</v>
      </c>
      <c r="J1654" t="s">
        <v>31</v>
      </c>
      <c r="K1654" s="11" t="s">
        <v>307</v>
      </c>
      <c r="L1654" s="11">
        <v>4.1327099800109863</v>
      </c>
    </row>
    <row r="1655" spans="6:12" x14ac:dyDescent="0.35">
      <c r="F1655" t="s">
        <v>31</v>
      </c>
      <c r="G1655" s="11" t="s">
        <v>1435</v>
      </c>
      <c r="H1655" s="11">
        <v>4.3738799095153809</v>
      </c>
      <c r="J1655" t="s">
        <v>31</v>
      </c>
      <c r="K1655" s="11" t="s">
        <v>308</v>
      </c>
      <c r="L1655" s="11">
        <v>4.0729498863220215</v>
      </c>
    </row>
    <row r="1656" spans="6:12" x14ac:dyDescent="0.35">
      <c r="F1656" t="s">
        <v>31</v>
      </c>
      <c r="G1656" s="11" t="s">
        <v>1379</v>
      </c>
      <c r="H1656" s="11">
        <v>7.0194501876831055</v>
      </c>
      <c r="J1656" t="s">
        <v>31</v>
      </c>
      <c r="K1656" s="11" t="s">
        <v>309</v>
      </c>
      <c r="L1656" s="11">
        <v>8.0425395965576172</v>
      </c>
    </row>
    <row r="1657" spans="6:12" x14ac:dyDescent="0.35">
      <c r="F1657" t="s">
        <v>31</v>
      </c>
      <c r="G1657" s="11" t="s">
        <v>1436</v>
      </c>
      <c r="H1657" s="11">
        <v>1.0041899681091309</v>
      </c>
      <c r="J1657" t="s">
        <v>31</v>
      </c>
      <c r="K1657" s="11" t="s">
        <v>310</v>
      </c>
      <c r="L1657" s="11">
        <v>5.8487701416015625</v>
      </c>
    </row>
    <row r="1658" spans="6:12" x14ac:dyDescent="0.35">
      <c r="F1658" t="s">
        <v>31</v>
      </c>
      <c r="G1658" s="11" t="s">
        <v>1437</v>
      </c>
      <c r="H1658" s="11">
        <v>1.2663899660110474</v>
      </c>
      <c r="J1658" t="s">
        <v>31</v>
      </c>
      <c r="K1658" s="11" t="s">
        <v>687</v>
      </c>
      <c r="L1658" s="11">
        <v>7.0282602310180664</v>
      </c>
    </row>
    <row r="1659" spans="6:12" x14ac:dyDescent="0.35">
      <c r="F1659" t="s">
        <v>31</v>
      </c>
      <c r="G1659" s="11" t="s">
        <v>1438</v>
      </c>
      <c r="H1659" s="11">
        <v>1.7740800380706787</v>
      </c>
      <c r="J1659" t="s">
        <v>31</v>
      </c>
      <c r="K1659" s="11" t="s">
        <v>312</v>
      </c>
      <c r="L1659" s="11">
        <v>5.5794601440429688</v>
      </c>
    </row>
    <row r="1660" spans="6:12" x14ac:dyDescent="0.35">
      <c r="F1660" t="s">
        <v>31</v>
      </c>
      <c r="G1660" s="11" t="s">
        <v>1439</v>
      </c>
      <c r="H1660" s="11">
        <v>1.9541300535202026</v>
      </c>
      <c r="J1660" t="s">
        <v>31</v>
      </c>
      <c r="K1660" s="11" t="s">
        <v>1427</v>
      </c>
      <c r="L1660" s="11">
        <v>3.2778799533843994</v>
      </c>
    </row>
    <row r="1661" spans="6:12" x14ac:dyDescent="0.35">
      <c r="F1661" t="s">
        <v>31</v>
      </c>
      <c r="G1661" s="11" t="s">
        <v>1440</v>
      </c>
      <c r="H1661" s="11">
        <v>0.99769401550292969</v>
      </c>
      <c r="J1661" t="s">
        <v>31</v>
      </c>
      <c r="K1661" s="11" t="s">
        <v>1110</v>
      </c>
      <c r="L1661" s="11">
        <v>3.3319499492645264</v>
      </c>
    </row>
    <row r="1662" spans="6:12" x14ac:dyDescent="0.35">
      <c r="F1662" t="s">
        <v>31</v>
      </c>
      <c r="G1662" s="11" t="s">
        <v>1441</v>
      </c>
      <c r="H1662" s="11">
        <v>3.4554901123046875</v>
      </c>
      <c r="J1662" t="s">
        <v>31</v>
      </c>
      <c r="K1662" s="11" t="s">
        <v>315</v>
      </c>
      <c r="L1662" s="11">
        <v>2.9464700222015381</v>
      </c>
    </row>
    <row r="1663" spans="6:12" x14ac:dyDescent="0.35">
      <c r="F1663" t="s">
        <v>31</v>
      </c>
      <c r="G1663" s="11" t="s">
        <v>330</v>
      </c>
      <c r="H1663" s="11">
        <v>0.57677799463272095</v>
      </c>
      <c r="J1663" t="s">
        <v>31</v>
      </c>
      <c r="K1663" s="11" t="s">
        <v>1428</v>
      </c>
      <c r="L1663" s="11">
        <v>5.4530901908874512</v>
      </c>
    </row>
    <row r="1664" spans="6:12" x14ac:dyDescent="0.35">
      <c r="F1664" t="s">
        <v>31</v>
      </c>
      <c r="G1664" s="11" t="s">
        <v>331</v>
      </c>
      <c r="H1664" s="11">
        <v>1.1680599451065063</v>
      </c>
      <c r="J1664" t="s">
        <v>31</v>
      </c>
      <c r="K1664" s="11" t="s">
        <v>1429</v>
      </c>
      <c r="L1664" s="11">
        <v>2.1316099166870117</v>
      </c>
    </row>
    <row r="1665" spans="6:12" x14ac:dyDescent="0.35">
      <c r="F1665" t="s">
        <v>31</v>
      </c>
      <c r="G1665" s="11" t="s">
        <v>1442</v>
      </c>
      <c r="H1665" s="11">
        <v>0.64094799757003784</v>
      </c>
      <c r="J1665" t="s">
        <v>31</v>
      </c>
      <c r="K1665" s="11" t="s">
        <v>1430</v>
      </c>
      <c r="L1665" s="11">
        <v>6.5945100784301758</v>
      </c>
    </row>
    <row r="1666" spans="6:12" x14ac:dyDescent="0.35">
      <c r="F1666" t="s">
        <v>31</v>
      </c>
      <c r="G1666" s="11" t="s">
        <v>1443</v>
      </c>
      <c r="H1666" s="11">
        <v>1.53711998462677</v>
      </c>
      <c r="J1666" t="s">
        <v>31</v>
      </c>
      <c r="K1666" s="11" t="s">
        <v>400</v>
      </c>
      <c r="L1666" s="11">
        <v>0.53441399335861206</v>
      </c>
    </row>
    <row r="1667" spans="6:12" x14ac:dyDescent="0.35">
      <c r="F1667" t="s">
        <v>31</v>
      </c>
      <c r="G1667" s="11" t="s">
        <v>1444</v>
      </c>
      <c r="H1667" s="11">
        <v>1.7640500068664551</v>
      </c>
      <c r="J1667" t="s">
        <v>31</v>
      </c>
      <c r="K1667" s="11" t="s">
        <v>1431</v>
      </c>
      <c r="L1667" s="11">
        <v>1.6659699678421021</v>
      </c>
    </row>
    <row r="1668" spans="6:12" x14ac:dyDescent="0.35">
      <c r="F1668" t="s">
        <v>31</v>
      </c>
      <c r="G1668" s="11" t="s">
        <v>1445</v>
      </c>
      <c r="H1668" s="11">
        <v>0.2916409969329834</v>
      </c>
      <c r="J1668" t="s">
        <v>31</v>
      </c>
      <c r="K1668" s="11" t="s">
        <v>1432</v>
      </c>
      <c r="L1668" s="11">
        <v>6.543759822845459</v>
      </c>
    </row>
    <row r="1669" spans="6:12" x14ac:dyDescent="0.35">
      <c r="F1669" t="s">
        <v>31</v>
      </c>
      <c r="G1669" s="11" t="s">
        <v>1446</v>
      </c>
      <c r="H1669" s="11">
        <v>0.93975001573562622</v>
      </c>
      <c r="J1669" t="s">
        <v>31</v>
      </c>
      <c r="K1669" s="11" t="s">
        <v>1433</v>
      </c>
      <c r="L1669" s="11">
        <v>5.3843097686767578</v>
      </c>
    </row>
    <row r="1670" spans="6:12" x14ac:dyDescent="0.35">
      <c r="F1670" t="s">
        <v>31</v>
      </c>
      <c r="G1670" s="11" t="s">
        <v>1447</v>
      </c>
      <c r="H1670" s="11">
        <v>0.58761799335479736</v>
      </c>
      <c r="J1670" t="s">
        <v>31</v>
      </c>
      <c r="K1670" s="11" t="s">
        <v>1434</v>
      </c>
      <c r="L1670" s="11">
        <v>1.7042100429534912</v>
      </c>
    </row>
    <row r="1671" spans="6:12" x14ac:dyDescent="0.35">
      <c r="F1671" t="s">
        <v>31</v>
      </c>
      <c r="G1671" s="11" t="s">
        <v>1448</v>
      </c>
      <c r="H1671" s="11">
        <v>4.5401701927185059</v>
      </c>
      <c r="J1671" t="s">
        <v>31</v>
      </c>
      <c r="K1671" s="11" t="s">
        <v>1116</v>
      </c>
      <c r="L1671" s="11">
        <v>6.1020898818969727</v>
      </c>
    </row>
    <row r="1672" spans="6:12" x14ac:dyDescent="0.35">
      <c r="F1672" t="s">
        <v>31</v>
      </c>
      <c r="G1672" s="11" t="s">
        <v>1449</v>
      </c>
      <c r="H1672" s="11">
        <v>2.7546200752258301</v>
      </c>
      <c r="J1672" t="s">
        <v>31</v>
      </c>
      <c r="K1672" s="11" t="s">
        <v>1435</v>
      </c>
      <c r="L1672" s="11">
        <v>4.3738799095153809</v>
      </c>
    </row>
    <row r="1673" spans="6:12" x14ac:dyDescent="0.35">
      <c r="F1673" t="s">
        <v>31</v>
      </c>
      <c r="G1673" s="11" t="s">
        <v>715</v>
      </c>
      <c r="H1673" s="11">
        <v>1.7998499870300293</v>
      </c>
      <c r="J1673" t="s">
        <v>31</v>
      </c>
      <c r="K1673" s="11" t="s">
        <v>1379</v>
      </c>
      <c r="L1673" s="11">
        <v>7.0194501876831055</v>
      </c>
    </row>
    <row r="1674" spans="6:12" x14ac:dyDescent="0.35">
      <c r="F1674" t="s">
        <v>31</v>
      </c>
      <c r="G1674" s="11" t="s">
        <v>1450</v>
      </c>
      <c r="H1674" s="11">
        <v>1.2498099803924561</v>
      </c>
      <c r="J1674" t="s">
        <v>31</v>
      </c>
      <c r="K1674" s="11" t="s">
        <v>1436</v>
      </c>
      <c r="L1674" s="11">
        <v>1.0041899681091309</v>
      </c>
    </row>
    <row r="1675" spans="6:12" x14ac:dyDescent="0.35">
      <c r="F1675" t="s">
        <v>31</v>
      </c>
      <c r="G1675" s="11" t="s">
        <v>717</v>
      </c>
      <c r="H1675" s="11">
        <v>1.4097700119018555</v>
      </c>
      <c r="J1675" t="s">
        <v>31</v>
      </c>
      <c r="K1675" s="11" t="s">
        <v>1437</v>
      </c>
      <c r="L1675" s="11">
        <v>1.2663899660110474</v>
      </c>
    </row>
    <row r="1676" spans="6:12" x14ac:dyDescent="0.35">
      <c r="F1676" t="s">
        <v>31</v>
      </c>
      <c r="G1676" s="11" t="s">
        <v>1451</v>
      </c>
      <c r="H1676" s="11">
        <v>6.896820068359375</v>
      </c>
      <c r="J1676" t="s">
        <v>31</v>
      </c>
      <c r="K1676" s="11" t="s">
        <v>1438</v>
      </c>
      <c r="L1676" s="11">
        <v>1.7740800380706787</v>
      </c>
    </row>
    <row r="1677" spans="6:12" x14ac:dyDescent="0.35">
      <c r="F1677" t="s">
        <v>31</v>
      </c>
      <c r="G1677" s="11" t="s">
        <v>1452</v>
      </c>
      <c r="H1677" s="11">
        <v>6.5907201766967773</v>
      </c>
      <c r="J1677" t="s">
        <v>31</v>
      </c>
      <c r="K1677" s="11" t="s">
        <v>1439</v>
      </c>
      <c r="L1677" s="11">
        <v>1.9541300535202026</v>
      </c>
    </row>
    <row r="1678" spans="6:12" x14ac:dyDescent="0.35">
      <c r="F1678" t="s">
        <v>31</v>
      </c>
      <c r="G1678" s="11" t="s">
        <v>1453</v>
      </c>
      <c r="H1678" s="11">
        <v>1.6847399994730949E-2</v>
      </c>
      <c r="J1678" t="s">
        <v>31</v>
      </c>
      <c r="K1678" s="11" t="s">
        <v>1440</v>
      </c>
      <c r="L1678" s="11">
        <v>0.99769401550292969</v>
      </c>
    </row>
    <row r="1679" spans="6:12" x14ac:dyDescent="0.35">
      <c r="F1679" t="s">
        <v>31</v>
      </c>
      <c r="G1679" s="11" t="s">
        <v>413</v>
      </c>
      <c r="H1679" s="11">
        <v>23.501100540161133</v>
      </c>
      <c r="J1679" t="s">
        <v>31</v>
      </c>
      <c r="K1679" s="11" t="s">
        <v>1441</v>
      </c>
      <c r="L1679" s="11">
        <v>3.4554901123046875</v>
      </c>
    </row>
    <row r="1680" spans="6:12" x14ac:dyDescent="0.35">
      <c r="F1680" t="s">
        <v>31</v>
      </c>
      <c r="G1680" s="11" t="s">
        <v>602</v>
      </c>
      <c r="H1680" s="11">
        <v>5.1185999065637589E-2</v>
      </c>
      <c r="J1680" t="s">
        <v>31</v>
      </c>
      <c r="K1680" s="11" t="s">
        <v>330</v>
      </c>
      <c r="L1680" s="11">
        <v>0.57677799463272095</v>
      </c>
    </row>
    <row r="1681" spans="6:12" x14ac:dyDescent="0.35">
      <c r="F1681" t="s">
        <v>31</v>
      </c>
      <c r="G1681" s="11" t="s">
        <v>417</v>
      </c>
      <c r="H1681" s="11">
        <v>1.1031500101089478</v>
      </c>
      <c r="J1681" t="s">
        <v>31</v>
      </c>
      <c r="K1681" s="11" t="s">
        <v>331</v>
      </c>
      <c r="L1681" s="11">
        <v>1.1680599451065063</v>
      </c>
    </row>
    <row r="1682" spans="6:12" x14ac:dyDescent="0.35">
      <c r="F1682" t="s">
        <v>31</v>
      </c>
      <c r="G1682" s="11" t="s">
        <v>1454</v>
      </c>
      <c r="H1682" s="11">
        <v>7.6157398223876953</v>
      </c>
      <c r="J1682" t="s">
        <v>31</v>
      </c>
      <c r="K1682" s="11" t="s">
        <v>1442</v>
      </c>
      <c r="L1682" s="11">
        <v>0.64094799757003784</v>
      </c>
    </row>
    <row r="1683" spans="6:12" x14ac:dyDescent="0.35">
      <c r="F1683" t="s">
        <v>31</v>
      </c>
      <c r="G1683" s="11" t="s">
        <v>1455</v>
      </c>
      <c r="H1683" s="11">
        <v>2.7222599983215332</v>
      </c>
      <c r="J1683" t="s">
        <v>31</v>
      </c>
      <c r="K1683" s="11" t="s">
        <v>1443</v>
      </c>
      <c r="L1683" s="11">
        <v>1.53711998462677</v>
      </c>
    </row>
    <row r="1684" spans="6:12" x14ac:dyDescent="0.35">
      <c r="F1684" t="s">
        <v>31</v>
      </c>
      <c r="G1684" s="11" t="s">
        <v>1456</v>
      </c>
      <c r="H1684" s="11">
        <v>2.0737700462341309</v>
      </c>
      <c r="J1684" t="s">
        <v>31</v>
      </c>
      <c r="K1684" s="11" t="s">
        <v>1444</v>
      </c>
      <c r="L1684" s="11">
        <v>1.7640500068664551</v>
      </c>
    </row>
    <row r="1685" spans="6:12" x14ac:dyDescent="0.35">
      <c r="F1685" t="s">
        <v>31</v>
      </c>
      <c r="G1685" s="11" t="s">
        <v>1457</v>
      </c>
      <c r="H1685" s="11">
        <v>2.032520055770874</v>
      </c>
      <c r="J1685" t="s">
        <v>31</v>
      </c>
      <c r="K1685" s="11" t="s">
        <v>1445</v>
      </c>
      <c r="L1685" s="11">
        <v>0.2916409969329834</v>
      </c>
    </row>
    <row r="1686" spans="6:12" x14ac:dyDescent="0.35">
      <c r="F1686" t="s">
        <v>31</v>
      </c>
      <c r="G1686" s="11" t="s">
        <v>1458</v>
      </c>
      <c r="H1686" s="11">
        <v>2.1207599639892578</v>
      </c>
      <c r="J1686" t="s">
        <v>31</v>
      </c>
      <c r="K1686" s="11" t="s">
        <v>1446</v>
      </c>
      <c r="L1686" s="11">
        <v>0.93975001573562622</v>
      </c>
    </row>
    <row r="1687" spans="6:12" x14ac:dyDescent="0.35">
      <c r="F1687" t="s">
        <v>31</v>
      </c>
      <c r="G1687" s="11" t="s">
        <v>1459</v>
      </c>
      <c r="H1687" s="11">
        <v>2.456010103225708</v>
      </c>
      <c r="J1687" t="s">
        <v>31</v>
      </c>
      <c r="K1687" s="11" t="s">
        <v>1447</v>
      </c>
      <c r="L1687" s="11">
        <v>0.58761799335479736</v>
      </c>
    </row>
    <row r="1688" spans="6:12" x14ac:dyDescent="0.35">
      <c r="F1688" t="s">
        <v>31</v>
      </c>
      <c r="G1688" s="11" t="s">
        <v>1214</v>
      </c>
      <c r="H1688" s="11">
        <v>3.0707499980926514</v>
      </c>
      <c r="J1688" t="s">
        <v>31</v>
      </c>
      <c r="K1688" s="11" t="s">
        <v>1448</v>
      </c>
      <c r="L1688" s="11">
        <v>4.5401701927185059</v>
      </c>
    </row>
    <row r="1689" spans="6:12" x14ac:dyDescent="0.35">
      <c r="F1689" t="s">
        <v>31</v>
      </c>
      <c r="G1689" s="11" t="s">
        <v>1460</v>
      </c>
      <c r="H1689" s="11">
        <v>2.5817399024963379</v>
      </c>
      <c r="J1689" t="s">
        <v>31</v>
      </c>
      <c r="K1689" s="11" t="s">
        <v>1449</v>
      </c>
      <c r="L1689" s="11">
        <v>2.7546200752258301</v>
      </c>
    </row>
    <row r="1690" spans="6:12" x14ac:dyDescent="0.35">
      <c r="F1690" t="s">
        <v>31</v>
      </c>
      <c r="G1690" s="11" t="s">
        <v>1216</v>
      </c>
      <c r="H1690" s="11">
        <v>2.8004798889160156</v>
      </c>
      <c r="J1690" t="s">
        <v>31</v>
      </c>
      <c r="K1690" s="11" t="s">
        <v>715</v>
      </c>
      <c r="L1690" s="11">
        <v>1.7998499870300293</v>
      </c>
    </row>
    <row r="1691" spans="6:12" x14ac:dyDescent="0.35">
      <c r="F1691" t="s">
        <v>31</v>
      </c>
      <c r="G1691" s="11" t="s">
        <v>134</v>
      </c>
      <c r="H1691" s="11">
        <v>0.62317401170730591</v>
      </c>
      <c r="J1691" t="s">
        <v>31</v>
      </c>
      <c r="K1691" s="11" t="s">
        <v>1450</v>
      </c>
      <c r="L1691" s="11">
        <v>1.2498099803924561</v>
      </c>
    </row>
    <row r="1692" spans="6:12" x14ac:dyDescent="0.35">
      <c r="F1692" t="s">
        <v>31</v>
      </c>
      <c r="G1692" s="11" t="s">
        <v>1461</v>
      </c>
      <c r="H1692" s="11">
        <v>0.75951099395751953</v>
      </c>
      <c r="J1692" t="s">
        <v>31</v>
      </c>
      <c r="K1692" s="11" t="s">
        <v>717</v>
      </c>
      <c r="L1692" s="11">
        <v>1.4097700119018555</v>
      </c>
    </row>
    <row r="1693" spans="6:12" x14ac:dyDescent="0.35">
      <c r="F1693" t="s">
        <v>31</v>
      </c>
      <c r="G1693" s="11" t="s">
        <v>1217</v>
      </c>
      <c r="H1693" s="11">
        <v>5.1989002227783203</v>
      </c>
      <c r="J1693" t="s">
        <v>31</v>
      </c>
      <c r="K1693" s="11" t="s">
        <v>1451</v>
      </c>
      <c r="L1693" s="11">
        <v>6.896820068359375</v>
      </c>
    </row>
    <row r="1694" spans="6:12" x14ac:dyDescent="0.35">
      <c r="F1694" t="s">
        <v>31</v>
      </c>
      <c r="G1694" s="11" t="s">
        <v>1218</v>
      </c>
      <c r="H1694" s="11">
        <v>4.6058998107910156</v>
      </c>
      <c r="J1694" t="s">
        <v>31</v>
      </c>
      <c r="K1694" s="11" t="s">
        <v>1452</v>
      </c>
      <c r="L1694" s="11">
        <v>6.5907201766967773</v>
      </c>
    </row>
    <row r="1695" spans="6:12" x14ac:dyDescent="0.35">
      <c r="F1695" t="s">
        <v>31</v>
      </c>
      <c r="G1695" s="11" t="s">
        <v>137</v>
      </c>
      <c r="H1695" s="11">
        <v>1.7816900014877319</v>
      </c>
      <c r="J1695" t="s">
        <v>31</v>
      </c>
      <c r="K1695" s="11" t="s">
        <v>1453</v>
      </c>
      <c r="L1695" s="11">
        <v>1.6847399994730949E-2</v>
      </c>
    </row>
    <row r="1696" spans="6:12" x14ac:dyDescent="0.35">
      <c r="F1696" t="s">
        <v>31</v>
      </c>
      <c r="G1696" s="11" t="s">
        <v>138</v>
      </c>
      <c r="H1696" s="11">
        <v>1.2899800539016724</v>
      </c>
      <c r="J1696" t="s">
        <v>31</v>
      </c>
      <c r="K1696" s="11" t="s">
        <v>413</v>
      </c>
      <c r="L1696" s="11">
        <v>23.501100540161133</v>
      </c>
    </row>
    <row r="1697" spans="6:12" x14ac:dyDescent="0.35">
      <c r="F1697" t="s">
        <v>31</v>
      </c>
      <c r="G1697" s="11" t="s">
        <v>1462</v>
      </c>
      <c r="H1697" s="11">
        <v>0</v>
      </c>
      <c r="J1697" t="s">
        <v>31</v>
      </c>
      <c r="K1697" s="11" t="s">
        <v>602</v>
      </c>
      <c r="L1697" s="11">
        <v>5.1185999065637589E-2</v>
      </c>
    </row>
    <row r="1698" spans="6:12" x14ac:dyDescent="0.35">
      <c r="F1698" t="s">
        <v>31</v>
      </c>
      <c r="G1698" s="11" t="s">
        <v>1463</v>
      </c>
      <c r="H1698" s="11">
        <v>5.5974302291870117</v>
      </c>
      <c r="J1698" t="s">
        <v>31</v>
      </c>
      <c r="K1698" s="11" t="s">
        <v>417</v>
      </c>
      <c r="L1698" s="11">
        <v>1.1031500101089478</v>
      </c>
    </row>
    <row r="1699" spans="6:12" x14ac:dyDescent="0.35">
      <c r="F1699" t="s">
        <v>31</v>
      </c>
      <c r="G1699" s="11" t="s">
        <v>1464</v>
      </c>
      <c r="H1699" s="11">
        <v>5.3629498481750488</v>
      </c>
      <c r="J1699" t="s">
        <v>31</v>
      </c>
      <c r="K1699" s="11" t="s">
        <v>1454</v>
      </c>
      <c r="L1699" s="11">
        <v>7.6157398223876953</v>
      </c>
    </row>
    <row r="1700" spans="6:12" x14ac:dyDescent="0.35">
      <c r="F1700" t="s">
        <v>31</v>
      </c>
      <c r="G1700" s="11" t="s">
        <v>1465</v>
      </c>
      <c r="H1700" s="11">
        <v>4.1721601486206055</v>
      </c>
      <c r="J1700" t="s">
        <v>31</v>
      </c>
      <c r="K1700" s="11" t="s">
        <v>1455</v>
      </c>
      <c r="L1700" s="11">
        <v>2.7222599983215332</v>
      </c>
    </row>
    <row r="1701" spans="6:12" x14ac:dyDescent="0.35">
      <c r="F1701" t="s">
        <v>31</v>
      </c>
      <c r="G1701" s="11" t="s">
        <v>1466</v>
      </c>
      <c r="H1701" s="11">
        <v>3.0392999649047852</v>
      </c>
      <c r="J1701" t="s">
        <v>31</v>
      </c>
      <c r="K1701" s="11" t="s">
        <v>1456</v>
      </c>
      <c r="L1701" s="11">
        <v>2.0737700462341309</v>
      </c>
    </row>
    <row r="1702" spans="6:12" x14ac:dyDescent="0.35">
      <c r="F1702" t="s">
        <v>31</v>
      </c>
      <c r="G1702" s="11" t="s">
        <v>998</v>
      </c>
      <c r="H1702" s="11">
        <v>5.1985797882080078</v>
      </c>
      <c r="J1702" t="s">
        <v>31</v>
      </c>
      <c r="K1702" s="11" t="s">
        <v>1457</v>
      </c>
      <c r="L1702" s="11">
        <v>2.032520055770874</v>
      </c>
    </row>
    <row r="1703" spans="6:12" x14ac:dyDescent="0.35">
      <c r="F1703" t="s">
        <v>31</v>
      </c>
      <c r="G1703" s="11" t="s">
        <v>1467</v>
      </c>
      <c r="H1703" s="11">
        <v>4.0220998227596283E-2</v>
      </c>
      <c r="J1703" t="s">
        <v>31</v>
      </c>
      <c r="K1703" s="11" t="s">
        <v>1458</v>
      </c>
      <c r="L1703" s="11">
        <v>2.1207599639892578</v>
      </c>
    </row>
    <row r="1704" spans="6:12" x14ac:dyDescent="0.35">
      <c r="F1704" t="s">
        <v>31</v>
      </c>
      <c r="G1704" s="11" t="s">
        <v>1468</v>
      </c>
      <c r="H1704" s="11">
        <v>0.66499900817871094</v>
      </c>
      <c r="J1704" t="s">
        <v>31</v>
      </c>
      <c r="K1704" s="11" t="s">
        <v>1459</v>
      </c>
      <c r="L1704" s="11">
        <v>2.456010103225708</v>
      </c>
    </row>
    <row r="1705" spans="6:12" x14ac:dyDescent="0.35">
      <c r="F1705" t="s">
        <v>31</v>
      </c>
      <c r="G1705" s="11" t="s">
        <v>1469</v>
      </c>
      <c r="H1705" s="11">
        <v>2.7014400959014893</v>
      </c>
      <c r="J1705" t="s">
        <v>31</v>
      </c>
      <c r="K1705" s="11" t="s">
        <v>1214</v>
      </c>
      <c r="L1705" s="11">
        <v>3.0707499980926514</v>
      </c>
    </row>
    <row r="1706" spans="6:12" x14ac:dyDescent="0.35">
      <c r="F1706" t="s">
        <v>31</v>
      </c>
      <c r="G1706" s="11" t="s">
        <v>1002</v>
      </c>
      <c r="H1706" s="11">
        <v>7.2461400032043457</v>
      </c>
      <c r="J1706" t="s">
        <v>31</v>
      </c>
      <c r="K1706" s="11" t="s">
        <v>1460</v>
      </c>
      <c r="L1706" s="11">
        <v>2.5817399024963379</v>
      </c>
    </row>
    <row r="1707" spans="6:12" x14ac:dyDescent="0.35">
      <c r="F1707" t="s">
        <v>31</v>
      </c>
      <c r="G1707" s="11" t="s">
        <v>1470</v>
      </c>
      <c r="H1707" s="11">
        <v>12.969400405883789</v>
      </c>
      <c r="J1707" t="s">
        <v>31</v>
      </c>
      <c r="K1707" s="11" t="s">
        <v>1216</v>
      </c>
      <c r="L1707" s="11">
        <v>2.8004798889160156</v>
      </c>
    </row>
    <row r="1708" spans="6:12" x14ac:dyDescent="0.35">
      <c r="F1708" t="s">
        <v>31</v>
      </c>
      <c r="G1708" s="11" t="s">
        <v>1471</v>
      </c>
      <c r="H1708" s="11">
        <v>16.949499130249023</v>
      </c>
      <c r="J1708" t="s">
        <v>31</v>
      </c>
      <c r="K1708" s="11" t="s">
        <v>134</v>
      </c>
      <c r="L1708" s="11">
        <v>0.62317401170730591</v>
      </c>
    </row>
    <row r="1709" spans="6:12" x14ac:dyDescent="0.35">
      <c r="F1709" t="s">
        <v>31</v>
      </c>
      <c r="G1709" s="11" t="s">
        <v>1472</v>
      </c>
      <c r="H1709" s="11">
        <v>12.97920036315918</v>
      </c>
      <c r="J1709" t="s">
        <v>31</v>
      </c>
      <c r="K1709" s="11" t="s">
        <v>1461</v>
      </c>
      <c r="L1709" s="11">
        <v>0.75951099395751953</v>
      </c>
    </row>
    <row r="1710" spans="6:12" x14ac:dyDescent="0.35">
      <c r="F1710" t="s">
        <v>31</v>
      </c>
      <c r="G1710" s="11" t="s">
        <v>1473</v>
      </c>
      <c r="H1710" s="11">
        <v>4.9902400970458984</v>
      </c>
      <c r="J1710" t="s">
        <v>31</v>
      </c>
      <c r="K1710" s="11" t="s">
        <v>1217</v>
      </c>
      <c r="L1710" s="11">
        <v>5.1989002227783203</v>
      </c>
    </row>
    <row r="1711" spans="6:12" x14ac:dyDescent="0.35">
      <c r="F1711" t="s">
        <v>31</v>
      </c>
      <c r="G1711" s="11" t="s">
        <v>1474</v>
      </c>
      <c r="H1711" s="11">
        <v>2.7700099945068359</v>
      </c>
      <c r="J1711" t="s">
        <v>31</v>
      </c>
      <c r="K1711" s="11" t="s">
        <v>1218</v>
      </c>
      <c r="L1711" s="11">
        <v>4.6058998107910156</v>
      </c>
    </row>
    <row r="1712" spans="6:12" x14ac:dyDescent="0.35">
      <c r="F1712" t="s">
        <v>31</v>
      </c>
      <c r="G1712" s="11" t="s">
        <v>1475</v>
      </c>
      <c r="H1712" s="11">
        <v>7.7746701240539551</v>
      </c>
      <c r="J1712" t="s">
        <v>31</v>
      </c>
      <c r="K1712" s="11" t="s">
        <v>137</v>
      </c>
      <c r="L1712" s="11">
        <v>1.7816900014877319</v>
      </c>
    </row>
    <row r="1713" spans="6:12" x14ac:dyDescent="0.35">
      <c r="F1713" t="s">
        <v>31</v>
      </c>
      <c r="G1713" s="11" t="s">
        <v>1476</v>
      </c>
      <c r="H1713" s="11">
        <v>4.0613899230957031</v>
      </c>
      <c r="J1713" t="s">
        <v>31</v>
      </c>
      <c r="K1713" s="11" t="s">
        <v>138</v>
      </c>
      <c r="L1713" s="11">
        <v>1.2899800539016724</v>
      </c>
    </row>
    <row r="1714" spans="6:12" x14ac:dyDescent="0.35">
      <c r="F1714" t="s">
        <v>31</v>
      </c>
      <c r="G1714" s="11" t="s">
        <v>1477</v>
      </c>
      <c r="H1714" s="11">
        <v>3.4607999324798584</v>
      </c>
      <c r="J1714" t="s">
        <v>31</v>
      </c>
      <c r="K1714" s="11" t="s">
        <v>1462</v>
      </c>
      <c r="L1714" s="11">
        <v>0</v>
      </c>
    </row>
    <row r="1715" spans="6:12" x14ac:dyDescent="0.35">
      <c r="F1715" t="s">
        <v>31</v>
      </c>
      <c r="G1715" s="11" t="s">
        <v>1478</v>
      </c>
      <c r="H1715" s="11">
        <v>2.7044599056243896</v>
      </c>
      <c r="J1715" t="s">
        <v>31</v>
      </c>
      <c r="K1715" s="11" t="s">
        <v>1463</v>
      </c>
      <c r="L1715" s="11">
        <v>5.5974302291870117</v>
      </c>
    </row>
    <row r="1716" spans="6:12" x14ac:dyDescent="0.35">
      <c r="F1716" t="s">
        <v>31</v>
      </c>
      <c r="G1716" s="11" t="s">
        <v>1479</v>
      </c>
      <c r="H1716" s="11">
        <v>0.47458899021148682</v>
      </c>
      <c r="J1716" t="s">
        <v>31</v>
      </c>
      <c r="K1716" s="11" t="s">
        <v>1464</v>
      </c>
      <c r="L1716" s="11">
        <v>5.3629498481750488</v>
      </c>
    </row>
    <row r="1717" spans="6:12" x14ac:dyDescent="0.35">
      <c r="F1717" t="s">
        <v>31</v>
      </c>
      <c r="G1717" s="11" t="s">
        <v>1480</v>
      </c>
      <c r="H1717" s="11">
        <v>3.9804298877716064</v>
      </c>
      <c r="J1717" t="s">
        <v>31</v>
      </c>
      <c r="K1717" s="11" t="s">
        <v>1465</v>
      </c>
      <c r="L1717" s="11">
        <v>4.1721601486206055</v>
      </c>
    </row>
    <row r="1718" spans="6:12" x14ac:dyDescent="0.35">
      <c r="F1718" t="s">
        <v>31</v>
      </c>
      <c r="G1718" s="11" t="s">
        <v>1481</v>
      </c>
      <c r="H1718" s="11">
        <v>4.3783302307128906</v>
      </c>
      <c r="J1718" t="s">
        <v>31</v>
      </c>
      <c r="K1718" s="11" t="s">
        <v>1466</v>
      </c>
      <c r="L1718" s="11">
        <v>3.0392999649047852</v>
      </c>
    </row>
    <row r="1719" spans="6:12" x14ac:dyDescent="0.35">
      <c r="F1719" t="s">
        <v>31</v>
      </c>
      <c r="G1719" s="11" t="s">
        <v>1482</v>
      </c>
      <c r="H1719" s="11">
        <v>9.900050163269043</v>
      </c>
      <c r="J1719" t="s">
        <v>31</v>
      </c>
      <c r="K1719" s="11" t="s">
        <v>998</v>
      </c>
      <c r="L1719" s="11">
        <v>5.1985797882080078</v>
      </c>
    </row>
    <row r="1720" spans="6:12" x14ac:dyDescent="0.35">
      <c r="F1720" t="s">
        <v>31</v>
      </c>
      <c r="G1720" s="11" t="s">
        <v>1483</v>
      </c>
      <c r="H1720" s="11">
        <v>6.3475799560546875</v>
      </c>
      <c r="J1720" t="s">
        <v>31</v>
      </c>
      <c r="K1720" s="11" t="s">
        <v>1467</v>
      </c>
      <c r="L1720" s="11">
        <v>4.0220998227596283E-2</v>
      </c>
    </row>
    <row r="1721" spans="6:12" x14ac:dyDescent="0.35">
      <c r="F1721" t="s">
        <v>31</v>
      </c>
      <c r="G1721" s="11" t="s">
        <v>1484</v>
      </c>
      <c r="H1721" s="11">
        <v>0.70859497785568237</v>
      </c>
      <c r="J1721" t="s">
        <v>31</v>
      </c>
      <c r="K1721" s="11" t="s">
        <v>1468</v>
      </c>
      <c r="L1721" s="11">
        <v>0.66499900817871094</v>
      </c>
    </row>
    <row r="1722" spans="6:12" x14ac:dyDescent="0.35">
      <c r="F1722" t="s">
        <v>31</v>
      </c>
      <c r="G1722" s="11" t="s">
        <v>1485</v>
      </c>
      <c r="H1722" s="11">
        <v>5.065159797668457</v>
      </c>
      <c r="J1722" t="s">
        <v>31</v>
      </c>
      <c r="K1722" s="11" t="s">
        <v>1469</v>
      </c>
      <c r="L1722" s="11">
        <v>2.7014400959014893</v>
      </c>
    </row>
    <row r="1723" spans="6:12" x14ac:dyDescent="0.35">
      <c r="F1723" t="s">
        <v>31</v>
      </c>
      <c r="G1723" s="11" t="s">
        <v>1486</v>
      </c>
      <c r="H1723" s="11">
        <v>0.49383699893951416</v>
      </c>
      <c r="J1723" t="s">
        <v>31</v>
      </c>
      <c r="K1723" s="11" t="s">
        <v>1002</v>
      </c>
      <c r="L1723" s="11">
        <v>7.2461400032043457</v>
      </c>
    </row>
    <row r="1724" spans="6:12" x14ac:dyDescent="0.35">
      <c r="F1724" t="s">
        <v>31</v>
      </c>
      <c r="G1724" s="11" t="s">
        <v>1487</v>
      </c>
      <c r="H1724" s="11">
        <v>6.0571998357772827E-2</v>
      </c>
      <c r="J1724" t="s">
        <v>31</v>
      </c>
      <c r="K1724" s="11" t="s">
        <v>1470</v>
      </c>
      <c r="L1724" s="11">
        <v>12.969400405883789</v>
      </c>
    </row>
    <row r="1725" spans="6:12" x14ac:dyDescent="0.35">
      <c r="F1725" t="s">
        <v>31</v>
      </c>
      <c r="G1725" s="11" t="s">
        <v>1488</v>
      </c>
      <c r="H1725" s="11">
        <v>10.049099922180176</v>
      </c>
      <c r="J1725" t="s">
        <v>31</v>
      </c>
      <c r="K1725" s="11" t="s">
        <v>1471</v>
      </c>
      <c r="L1725" s="11">
        <v>16.949499130249023</v>
      </c>
    </row>
    <row r="1726" spans="6:12" x14ac:dyDescent="0.35">
      <c r="F1726" t="s">
        <v>31</v>
      </c>
      <c r="G1726" s="11" t="s">
        <v>1489</v>
      </c>
      <c r="H1726" s="11">
        <v>13.323800086975098</v>
      </c>
      <c r="J1726" t="s">
        <v>31</v>
      </c>
      <c r="K1726" s="11" t="s">
        <v>1472</v>
      </c>
      <c r="L1726" s="11">
        <v>12.97920036315918</v>
      </c>
    </row>
    <row r="1727" spans="6:12" x14ac:dyDescent="0.35">
      <c r="F1727" t="s">
        <v>31</v>
      </c>
      <c r="G1727" s="11" t="s">
        <v>1490</v>
      </c>
      <c r="H1727" s="11">
        <v>24.490100860595703</v>
      </c>
      <c r="J1727" t="s">
        <v>31</v>
      </c>
      <c r="K1727" s="11" t="s">
        <v>1473</v>
      </c>
      <c r="L1727" s="11">
        <v>4.9902400970458984</v>
      </c>
    </row>
    <row r="1728" spans="6:12" x14ac:dyDescent="0.35">
      <c r="F1728" t="s">
        <v>31</v>
      </c>
      <c r="G1728" s="11" t="s">
        <v>1491</v>
      </c>
      <c r="H1728" s="11">
        <v>5.8278498649597168</v>
      </c>
      <c r="J1728" t="s">
        <v>31</v>
      </c>
      <c r="K1728" s="11" t="s">
        <v>1474</v>
      </c>
      <c r="L1728" s="11">
        <v>2.7700099945068359</v>
      </c>
    </row>
    <row r="1729" spans="6:12" x14ac:dyDescent="0.35">
      <c r="F1729" t="s">
        <v>31</v>
      </c>
      <c r="G1729" s="11" t="s">
        <v>1492</v>
      </c>
      <c r="H1729" s="11">
        <v>5.9050102233886719</v>
      </c>
      <c r="J1729" t="s">
        <v>31</v>
      </c>
      <c r="K1729" s="11" t="s">
        <v>1475</v>
      </c>
      <c r="L1729" s="11">
        <v>7.7746701240539551</v>
      </c>
    </row>
    <row r="1730" spans="6:12" x14ac:dyDescent="0.35">
      <c r="F1730" t="s">
        <v>31</v>
      </c>
      <c r="G1730" s="11" t="s">
        <v>1493</v>
      </c>
      <c r="H1730" s="11">
        <v>2.9366400241851807</v>
      </c>
      <c r="J1730" t="s">
        <v>31</v>
      </c>
      <c r="K1730" s="11" t="s">
        <v>1476</v>
      </c>
      <c r="L1730" s="11">
        <v>4.0613899230957031</v>
      </c>
    </row>
    <row r="1731" spans="6:12" x14ac:dyDescent="0.35">
      <c r="F1731" t="s">
        <v>31</v>
      </c>
      <c r="G1731" s="11" t="s">
        <v>1494</v>
      </c>
      <c r="H1731" s="11">
        <v>0.12210600078105927</v>
      </c>
      <c r="J1731" t="s">
        <v>31</v>
      </c>
      <c r="K1731" s="11" t="s">
        <v>1477</v>
      </c>
      <c r="L1731" s="11">
        <v>3.4607999324798584</v>
      </c>
    </row>
    <row r="1732" spans="6:12" x14ac:dyDescent="0.35">
      <c r="F1732" t="s">
        <v>31</v>
      </c>
      <c r="G1732" s="11" t="s">
        <v>1495</v>
      </c>
      <c r="H1732" s="11">
        <v>13.639100074768066</v>
      </c>
      <c r="J1732" t="s">
        <v>31</v>
      </c>
      <c r="K1732" s="11" t="s">
        <v>1478</v>
      </c>
      <c r="L1732" s="11">
        <v>2.7044599056243896</v>
      </c>
    </row>
    <row r="1733" spans="6:12" x14ac:dyDescent="0.35">
      <c r="F1733" t="s">
        <v>31</v>
      </c>
      <c r="G1733" s="11" t="s">
        <v>1496</v>
      </c>
      <c r="H1733" s="11">
        <v>6.7131600379943848</v>
      </c>
      <c r="J1733" t="s">
        <v>31</v>
      </c>
      <c r="K1733" s="11" t="s">
        <v>1479</v>
      </c>
      <c r="L1733" s="11">
        <v>0.47458899021148682</v>
      </c>
    </row>
    <row r="1734" spans="6:12" x14ac:dyDescent="0.35">
      <c r="F1734" t="s">
        <v>31</v>
      </c>
      <c r="G1734" s="11" t="s">
        <v>1497</v>
      </c>
      <c r="H1734" s="11">
        <v>6.1555900573730469</v>
      </c>
      <c r="J1734" t="s">
        <v>31</v>
      </c>
      <c r="K1734" s="11" t="s">
        <v>1480</v>
      </c>
      <c r="L1734" s="11">
        <v>3.9804298877716064</v>
      </c>
    </row>
    <row r="1735" spans="6:12" x14ac:dyDescent="0.35">
      <c r="F1735" t="s">
        <v>31</v>
      </c>
      <c r="G1735" s="11" t="s">
        <v>1498</v>
      </c>
      <c r="H1735" s="11">
        <v>15.051400184631348</v>
      </c>
      <c r="J1735" t="s">
        <v>31</v>
      </c>
      <c r="K1735" s="11" t="s">
        <v>1481</v>
      </c>
      <c r="L1735" s="11">
        <v>4.3783302307128906</v>
      </c>
    </row>
    <row r="1736" spans="6:12" x14ac:dyDescent="0.35">
      <c r="F1736" t="s">
        <v>31</v>
      </c>
      <c r="G1736" s="11" t="s">
        <v>1499</v>
      </c>
      <c r="H1736" s="11">
        <v>4.740379810333252</v>
      </c>
      <c r="J1736" t="s">
        <v>31</v>
      </c>
      <c r="K1736" s="11" t="s">
        <v>1482</v>
      </c>
      <c r="L1736" s="11">
        <v>9.900050163269043</v>
      </c>
    </row>
    <row r="1737" spans="6:12" x14ac:dyDescent="0.35">
      <c r="F1737" t="s">
        <v>31</v>
      </c>
      <c r="G1737" s="11" t="s">
        <v>1500</v>
      </c>
      <c r="H1737" s="11">
        <v>0.24653400480747223</v>
      </c>
      <c r="J1737" t="s">
        <v>31</v>
      </c>
      <c r="K1737" s="11" t="s">
        <v>1483</v>
      </c>
      <c r="L1737" s="11">
        <v>6.3475799560546875</v>
      </c>
    </row>
    <row r="1738" spans="6:12" x14ac:dyDescent="0.35">
      <c r="F1738" t="s">
        <v>31</v>
      </c>
      <c r="G1738" s="11" t="s">
        <v>1501</v>
      </c>
      <c r="H1738" s="11">
        <v>2.2705099582672119</v>
      </c>
      <c r="J1738" t="s">
        <v>31</v>
      </c>
      <c r="K1738" s="11" t="s">
        <v>1484</v>
      </c>
      <c r="L1738" s="11">
        <v>0.70859497785568237</v>
      </c>
    </row>
    <row r="1739" spans="6:12" x14ac:dyDescent="0.35">
      <c r="F1739" t="s">
        <v>31</v>
      </c>
      <c r="G1739" s="11" t="s">
        <v>1502</v>
      </c>
      <c r="H1739" s="11">
        <v>0</v>
      </c>
      <c r="J1739" t="s">
        <v>31</v>
      </c>
      <c r="K1739" s="11" t="s">
        <v>1485</v>
      </c>
      <c r="L1739" s="11">
        <v>5.065159797668457</v>
      </c>
    </row>
    <row r="1740" spans="6:12" x14ac:dyDescent="0.35">
      <c r="F1740" t="s">
        <v>31</v>
      </c>
      <c r="G1740" s="11" t="s">
        <v>1503</v>
      </c>
      <c r="H1740" s="11">
        <v>0.73040497303009033</v>
      </c>
      <c r="J1740" t="s">
        <v>31</v>
      </c>
      <c r="K1740" s="11" t="s">
        <v>1486</v>
      </c>
      <c r="L1740" s="11">
        <v>0.49383699893951416</v>
      </c>
    </row>
    <row r="1741" spans="6:12" x14ac:dyDescent="0.35">
      <c r="F1741" t="s">
        <v>31</v>
      </c>
      <c r="G1741" s="11" t="s">
        <v>1504</v>
      </c>
      <c r="H1741" s="11">
        <v>6.3405299186706543</v>
      </c>
      <c r="J1741" t="s">
        <v>31</v>
      </c>
      <c r="K1741" s="11" t="s">
        <v>1487</v>
      </c>
      <c r="L1741" s="11">
        <v>6.0571998357772827E-2</v>
      </c>
    </row>
    <row r="1742" spans="6:12" x14ac:dyDescent="0.35">
      <c r="F1742" t="s">
        <v>31</v>
      </c>
      <c r="G1742" s="11" t="s">
        <v>1505</v>
      </c>
      <c r="H1742" s="11">
        <v>0</v>
      </c>
      <c r="J1742" t="s">
        <v>31</v>
      </c>
      <c r="K1742" s="11" t="s">
        <v>1488</v>
      </c>
      <c r="L1742" s="11">
        <v>10.049099922180176</v>
      </c>
    </row>
    <row r="1743" spans="6:12" x14ac:dyDescent="0.35">
      <c r="F1743" t="s">
        <v>31</v>
      </c>
      <c r="G1743" s="11" t="s">
        <v>1506</v>
      </c>
      <c r="H1743" s="11">
        <v>0.49163800477981567</v>
      </c>
      <c r="J1743" t="s">
        <v>31</v>
      </c>
      <c r="K1743" s="11" t="s">
        <v>1489</v>
      </c>
      <c r="L1743" s="11">
        <v>13.323800086975098</v>
      </c>
    </row>
    <row r="1744" spans="6:12" x14ac:dyDescent="0.35">
      <c r="F1744" t="s">
        <v>31</v>
      </c>
      <c r="G1744" s="11" t="s">
        <v>1507</v>
      </c>
      <c r="H1744" s="11">
        <v>7.3935999870300293</v>
      </c>
      <c r="J1744" t="s">
        <v>31</v>
      </c>
      <c r="K1744" s="11" t="s">
        <v>1490</v>
      </c>
      <c r="L1744" s="11">
        <v>24.490100860595703</v>
      </c>
    </row>
    <row r="1745" spans="6:12" x14ac:dyDescent="0.35">
      <c r="F1745" t="s">
        <v>31</v>
      </c>
      <c r="G1745" s="11" t="s">
        <v>1508</v>
      </c>
      <c r="H1745" s="11">
        <v>7.3935999870300293</v>
      </c>
      <c r="J1745" t="s">
        <v>31</v>
      </c>
      <c r="K1745" s="11" t="s">
        <v>1491</v>
      </c>
      <c r="L1745" s="11">
        <v>5.8278498649597168</v>
      </c>
    </row>
    <row r="1746" spans="6:12" x14ac:dyDescent="0.35">
      <c r="F1746" t="s">
        <v>31</v>
      </c>
      <c r="G1746" s="11" t="s">
        <v>1509</v>
      </c>
      <c r="H1746" s="11">
        <v>6.3405299186706543</v>
      </c>
      <c r="J1746" t="s">
        <v>31</v>
      </c>
      <c r="K1746" s="11" t="s">
        <v>1492</v>
      </c>
      <c r="L1746" s="11">
        <v>5.9050102233886719</v>
      </c>
    </row>
    <row r="1747" spans="6:12" x14ac:dyDescent="0.35">
      <c r="F1747" t="s">
        <v>31</v>
      </c>
      <c r="G1747" s="11" t="s">
        <v>1510</v>
      </c>
      <c r="H1747" s="11">
        <v>7.6280899047851563</v>
      </c>
      <c r="J1747" t="s">
        <v>31</v>
      </c>
      <c r="K1747" s="11" t="s">
        <v>1493</v>
      </c>
      <c r="L1747" s="11">
        <v>2.9366400241851807</v>
      </c>
    </row>
    <row r="1748" spans="6:12" x14ac:dyDescent="0.35">
      <c r="F1748" t="s">
        <v>31</v>
      </c>
      <c r="G1748" s="11" t="s">
        <v>199</v>
      </c>
      <c r="H1748" s="11">
        <v>24.236799240112305</v>
      </c>
      <c r="J1748" t="s">
        <v>31</v>
      </c>
      <c r="K1748" s="11" t="s">
        <v>1494</v>
      </c>
      <c r="L1748" s="11">
        <v>0.12210600078105927</v>
      </c>
    </row>
    <row r="1749" spans="6:12" x14ac:dyDescent="0.35">
      <c r="F1749" t="s">
        <v>31</v>
      </c>
      <c r="G1749" s="11" t="s">
        <v>1511</v>
      </c>
      <c r="H1749" s="11">
        <v>17.614400863647461</v>
      </c>
      <c r="J1749" t="s">
        <v>31</v>
      </c>
      <c r="K1749" s="11" t="s">
        <v>1495</v>
      </c>
      <c r="L1749" s="11">
        <v>13.639100074768066</v>
      </c>
    </row>
    <row r="1750" spans="6:12" x14ac:dyDescent="0.35">
      <c r="F1750" t="s">
        <v>31</v>
      </c>
      <c r="G1750" s="11" t="s">
        <v>1512</v>
      </c>
      <c r="H1750" s="11">
        <v>1.5847100019454956</v>
      </c>
      <c r="J1750" t="s">
        <v>31</v>
      </c>
      <c r="K1750" s="11" t="s">
        <v>1496</v>
      </c>
      <c r="L1750" s="11">
        <v>6.7131600379943848</v>
      </c>
    </row>
    <row r="1751" spans="6:12" x14ac:dyDescent="0.35">
      <c r="F1751" t="s">
        <v>31</v>
      </c>
      <c r="G1751" s="11" t="s">
        <v>1513</v>
      </c>
      <c r="H1751" s="11">
        <v>3.1087100505828857</v>
      </c>
      <c r="J1751" t="s">
        <v>31</v>
      </c>
      <c r="K1751" s="11" t="s">
        <v>1497</v>
      </c>
      <c r="L1751" s="11">
        <v>6.1555900573730469</v>
      </c>
    </row>
    <row r="1752" spans="6:12" x14ac:dyDescent="0.35">
      <c r="F1752" t="s">
        <v>31</v>
      </c>
      <c r="G1752" s="11" t="s">
        <v>1514</v>
      </c>
      <c r="H1752" s="11">
        <v>7.0174298286437988</v>
      </c>
      <c r="J1752" t="s">
        <v>31</v>
      </c>
      <c r="K1752" s="11" t="s">
        <v>1498</v>
      </c>
      <c r="L1752" s="11">
        <v>15.051400184631348</v>
      </c>
    </row>
    <row r="1753" spans="6:12" x14ac:dyDescent="0.35">
      <c r="F1753" t="s">
        <v>31</v>
      </c>
      <c r="G1753" s="11" t="s">
        <v>1515</v>
      </c>
      <c r="H1753" s="11">
        <v>5.2805900573730469</v>
      </c>
      <c r="J1753" t="s">
        <v>31</v>
      </c>
      <c r="K1753" s="11" t="s">
        <v>1499</v>
      </c>
      <c r="L1753" s="11">
        <v>4.740379810333252</v>
      </c>
    </row>
    <row r="1754" spans="6:12" x14ac:dyDescent="0.35">
      <c r="F1754" t="s">
        <v>31</v>
      </c>
      <c r="G1754" s="11" t="s">
        <v>1516</v>
      </c>
      <c r="H1754" s="11">
        <v>3.8752000331878662</v>
      </c>
      <c r="J1754" t="s">
        <v>31</v>
      </c>
      <c r="K1754" s="11" t="s">
        <v>1500</v>
      </c>
      <c r="L1754" s="11">
        <v>0.24653400480747223</v>
      </c>
    </row>
    <row r="1755" spans="6:12" x14ac:dyDescent="0.35">
      <c r="F1755" t="s">
        <v>31</v>
      </c>
      <c r="G1755" s="11" t="s">
        <v>1517</v>
      </c>
      <c r="H1755" s="11">
        <v>4.8154997825622559</v>
      </c>
      <c r="J1755" t="s">
        <v>31</v>
      </c>
      <c r="K1755" s="11" t="s">
        <v>1501</v>
      </c>
      <c r="L1755" s="11">
        <v>2.2705099582672119</v>
      </c>
    </row>
    <row r="1756" spans="6:12" x14ac:dyDescent="0.35">
      <c r="F1756" t="s">
        <v>31</v>
      </c>
      <c r="G1756" s="11" t="s">
        <v>1518</v>
      </c>
      <c r="H1756" s="11">
        <v>0.11831499636173248</v>
      </c>
      <c r="J1756" t="s">
        <v>31</v>
      </c>
      <c r="K1756" s="11" t="s">
        <v>1502</v>
      </c>
      <c r="L1756" s="11">
        <v>0</v>
      </c>
    </row>
    <row r="1757" spans="6:12" x14ac:dyDescent="0.35">
      <c r="F1757" t="s">
        <v>31</v>
      </c>
      <c r="G1757" s="11" t="s">
        <v>485</v>
      </c>
      <c r="H1757" s="11">
        <v>0.17281700670719147</v>
      </c>
      <c r="J1757" t="s">
        <v>31</v>
      </c>
      <c r="K1757" s="11" t="s">
        <v>1503</v>
      </c>
      <c r="L1757" s="11">
        <v>0.73040497303009033</v>
      </c>
    </row>
    <row r="1758" spans="6:12" x14ac:dyDescent="0.35">
      <c r="F1758" t="s">
        <v>31</v>
      </c>
      <c r="G1758" s="11" t="s">
        <v>486</v>
      </c>
      <c r="H1758" s="11">
        <v>9.8663996905088425E-3</v>
      </c>
      <c r="J1758" t="s">
        <v>31</v>
      </c>
      <c r="K1758" s="11" t="s">
        <v>1504</v>
      </c>
      <c r="L1758" s="11">
        <v>6.3405299186706543</v>
      </c>
    </row>
    <row r="1759" spans="6:12" x14ac:dyDescent="0.35">
      <c r="F1759" t="s">
        <v>31</v>
      </c>
      <c r="G1759" s="11" t="s">
        <v>1519</v>
      </c>
      <c r="H1759" s="11">
        <v>1.3840899467468262</v>
      </c>
      <c r="J1759" t="s">
        <v>31</v>
      </c>
      <c r="K1759" s="11" t="s">
        <v>1505</v>
      </c>
      <c r="L1759" s="11">
        <v>0</v>
      </c>
    </row>
    <row r="1760" spans="6:12" x14ac:dyDescent="0.35">
      <c r="F1760" t="s">
        <v>31</v>
      </c>
      <c r="G1760" s="11" t="s">
        <v>1520</v>
      </c>
      <c r="H1760" s="11">
        <v>0.1220100000500679</v>
      </c>
      <c r="J1760" t="s">
        <v>31</v>
      </c>
      <c r="K1760" s="11" t="s">
        <v>1506</v>
      </c>
      <c r="L1760" s="11">
        <v>0.49163800477981567</v>
      </c>
    </row>
    <row r="1761" spans="6:12" x14ac:dyDescent="0.35">
      <c r="F1761" t="s">
        <v>31</v>
      </c>
      <c r="G1761" s="11" t="s">
        <v>1521</v>
      </c>
      <c r="H1761" s="11">
        <v>1.692870020866394</v>
      </c>
      <c r="J1761" t="s">
        <v>31</v>
      </c>
      <c r="K1761" s="11" t="s">
        <v>1507</v>
      </c>
      <c r="L1761" s="11">
        <v>7.3935999870300293</v>
      </c>
    </row>
    <row r="1762" spans="6:12" x14ac:dyDescent="0.35">
      <c r="F1762" t="s">
        <v>31</v>
      </c>
      <c r="G1762" s="11" t="s">
        <v>1522</v>
      </c>
      <c r="H1762" s="11">
        <v>0.34699800610542297</v>
      </c>
      <c r="J1762" t="s">
        <v>31</v>
      </c>
      <c r="K1762" s="11" t="s">
        <v>1508</v>
      </c>
      <c r="L1762" s="11">
        <v>7.3935999870300293</v>
      </c>
    </row>
    <row r="1763" spans="6:12" x14ac:dyDescent="0.35">
      <c r="F1763" t="s">
        <v>31</v>
      </c>
      <c r="G1763" s="11" t="s">
        <v>1523</v>
      </c>
      <c r="H1763" s="11">
        <v>0.87127900123596191</v>
      </c>
      <c r="J1763" t="s">
        <v>31</v>
      </c>
      <c r="K1763" s="11" t="s">
        <v>1509</v>
      </c>
      <c r="L1763" s="11">
        <v>6.3405299186706543</v>
      </c>
    </row>
    <row r="1764" spans="6:12" x14ac:dyDescent="0.35">
      <c r="F1764" t="s">
        <v>31</v>
      </c>
      <c r="G1764" s="11" t="s">
        <v>1524</v>
      </c>
      <c r="H1764" s="11">
        <v>0.88235902786254883</v>
      </c>
      <c r="J1764" t="s">
        <v>31</v>
      </c>
      <c r="K1764" s="11" t="s">
        <v>1510</v>
      </c>
      <c r="L1764" s="11">
        <v>7.6280899047851563</v>
      </c>
    </row>
    <row r="1765" spans="6:12" x14ac:dyDescent="0.35">
      <c r="F1765" t="s">
        <v>31</v>
      </c>
      <c r="G1765" s="11" t="s">
        <v>1525</v>
      </c>
      <c r="H1765" s="11">
        <v>2.5422000885009766</v>
      </c>
      <c r="J1765" t="s">
        <v>31</v>
      </c>
      <c r="K1765" s="11" t="s">
        <v>199</v>
      </c>
      <c r="L1765" s="11">
        <v>24.236799240112305</v>
      </c>
    </row>
    <row r="1766" spans="6:12" x14ac:dyDescent="0.35">
      <c r="F1766" t="s">
        <v>31</v>
      </c>
      <c r="G1766" s="11" t="s">
        <v>217</v>
      </c>
      <c r="H1766" s="11">
        <v>14.132900238037109</v>
      </c>
      <c r="J1766" t="s">
        <v>31</v>
      </c>
      <c r="K1766" s="11" t="s">
        <v>1511</v>
      </c>
      <c r="L1766" s="11">
        <v>17.614400863647461</v>
      </c>
    </row>
    <row r="1767" spans="6:12" x14ac:dyDescent="0.35">
      <c r="F1767" t="s">
        <v>31</v>
      </c>
      <c r="G1767" s="11" t="s">
        <v>1526</v>
      </c>
      <c r="H1767" s="11">
        <v>15.461600303649902</v>
      </c>
      <c r="J1767" t="s">
        <v>31</v>
      </c>
      <c r="K1767" s="11" t="s">
        <v>1512</v>
      </c>
      <c r="L1767" s="11">
        <v>1.5847100019454956</v>
      </c>
    </row>
    <row r="1768" spans="6:12" x14ac:dyDescent="0.35">
      <c r="F1768" t="s">
        <v>31</v>
      </c>
      <c r="G1768" s="11" t="s">
        <v>1527</v>
      </c>
      <c r="H1768" s="11">
        <v>24.961999893188477</v>
      </c>
      <c r="J1768" t="s">
        <v>31</v>
      </c>
      <c r="K1768" s="11" t="s">
        <v>1513</v>
      </c>
      <c r="L1768" s="11">
        <v>3.1087100505828857</v>
      </c>
    </row>
    <row r="1769" spans="6:12" x14ac:dyDescent="0.35">
      <c r="F1769" t="s">
        <v>31</v>
      </c>
      <c r="G1769" s="11" t="s">
        <v>218</v>
      </c>
      <c r="H1769" s="11">
        <v>16.495700836181641</v>
      </c>
      <c r="J1769" t="s">
        <v>31</v>
      </c>
      <c r="K1769" s="11" t="s">
        <v>1514</v>
      </c>
      <c r="L1769" s="11">
        <v>7.0174298286437988</v>
      </c>
    </row>
    <row r="1770" spans="6:12" x14ac:dyDescent="0.35">
      <c r="F1770" t="s">
        <v>31</v>
      </c>
      <c r="G1770" s="11" t="s">
        <v>219</v>
      </c>
      <c r="H1770" s="11">
        <v>15.820799827575684</v>
      </c>
      <c r="J1770" t="s">
        <v>31</v>
      </c>
      <c r="K1770" s="11" t="s">
        <v>1515</v>
      </c>
      <c r="L1770" s="11">
        <v>5.2805900573730469</v>
      </c>
    </row>
    <row r="1771" spans="6:12" x14ac:dyDescent="0.35">
      <c r="F1771" t="s">
        <v>31</v>
      </c>
      <c r="G1771" s="11" t="s">
        <v>220</v>
      </c>
      <c r="H1771" s="11">
        <v>13.968299865722656</v>
      </c>
      <c r="J1771" t="s">
        <v>31</v>
      </c>
      <c r="K1771" s="11" t="s">
        <v>1516</v>
      </c>
      <c r="L1771" s="11">
        <v>3.8752000331878662</v>
      </c>
    </row>
    <row r="1772" spans="6:12" x14ac:dyDescent="0.35">
      <c r="F1772" t="s">
        <v>31</v>
      </c>
      <c r="G1772" s="11" t="s">
        <v>1528</v>
      </c>
      <c r="H1772" s="11">
        <v>10.036299705505371</v>
      </c>
      <c r="J1772" t="s">
        <v>31</v>
      </c>
      <c r="K1772" s="11" t="s">
        <v>1517</v>
      </c>
      <c r="L1772" s="11">
        <v>4.8154997825622559</v>
      </c>
    </row>
    <row r="1773" spans="6:12" x14ac:dyDescent="0.35">
      <c r="F1773" t="s">
        <v>31</v>
      </c>
      <c r="G1773" s="11" t="s">
        <v>1529</v>
      </c>
      <c r="H1773" s="11">
        <v>5.9815502166748047</v>
      </c>
      <c r="J1773" t="s">
        <v>31</v>
      </c>
      <c r="K1773" s="11" t="s">
        <v>1518</v>
      </c>
      <c r="L1773" s="11">
        <v>0.11831499636173248</v>
      </c>
    </row>
    <row r="1774" spans="6:12" x14ac:dyDescent="0.35">
      <c r="F1774" t="s">
        <v>31</v>
      </c>
      <c r="G1774" s="11" t="s">
        <v>1530</v>
      </c>
      <c r="H1774" s="11">
        <v>6.0941600799560547</v>
      </c>
      <c r="J1774" t="s">
        <v>31</v>
      </c>
      <c r="K1774" s="11" t="s">
        <v>485</v>
      </c>
      <c r="L1774" s="11">
        <v>0.17281700670719147</v>
      </c>
    </row>
    <row r="1775" spans="6:12" x14ac:dyDescent="0.35">
      <c r="F1775" t="s">
        <v>31</v>
      </c>
      <c r="G1775" s="11" t="s">
        <v>1531</v>
      </c>
      <c r="H1775" s="11">
        <v>15.677000045776367</v>
      </c>
      <c r="J1775" t="s">
        <v>31</v>
      </c>
      <c r="K1775" s="11" t="s">
        <v>486</v>
      </c>
      <c r="L1775" s="11">
        <v>9.8663996905088425E-3</v>
      </c>
    </row>
    <row r="1776" spans="6:12" x14ac:dyDescent="0.35">
      <c r="F1776" t="s">
        <v>31</v>
      </c>
      <c r="G1776" s="11" t="s">
        <v>1532</v>
      </c>
      <c r="H1776" s="11">
        <v>7.8441100120544434</v>
      </c>
      <c r="J1776" t="s">
        <v>31</v>
      </c>
      <c r="K1776" s="11" t="s">
        <v>1519</v>
      </c>
      <c r="L1776" s="11">
        <v>1.3840899467468262</v>
      </c>
    </row>
    <row r="1777" spans="6:12" x14ac:dyDescent="0.35">
      <c r="F1777" t="s">
        <v>31</v>
      </c>
      <c r="G1777" s="11" t="s">
        <v>1533</v>
      </c>
      <c r="H1777" s="11">
        <v>7.8441100120544434</v>
      </c>
      <c r="J1777" t="s">
        <v>31</v>
      </c>
      <c r="K1777" s="11" t="s">
        <v>1520</v>
      </c>
      <c r="L1777" s="11">
        <v>0.1220100000500679</v>
      </c>
    </row>
    <row r="1778" spans="6:12" x14ac:dyDescent="0.35">
      <c r="F1778" t="s">
        <v>31</v>
      </c>
      <c r="G1778" s="11" t="s">
        <v>1534</v>
      </c>
      <c r="H1778" s="11">
        <v>0.65090900659561157</v>
      </c>
      <c r="J1778" t="s">
        <v>31</v>
      </c>
      <c r="K1778" s="11" t="s">
        <v>1521</v>
      </c>
      <c r="L1778" s="11">
        <v>1.692870020866394</v>
      </c>
    </row>
    <row r="1779" spans="6:12" x14ac:dyDescent="0.35">
      <c r="F1779" t="s">
        <v>31</v>
      </c>
      <c r="G1779" s="11" t="s">
        <v>1535</v>
      </c>
      <c r="H1779" s="11">
        <v>26.372200012207031</v>
      </c>
      <c r="J1779" t="s">
        <v>31</v>
      </c>
      <c r="K1779" s="11" t="s">
        <v>1522</v>
      </c>
      <c r="L1779" s="11">
        <v>0.34699800610542297</v>
      </c>
    </row>
    <row r="1780" spans="6:12" x14ac:dyDescent="0.35">
      <c r="F1780" t="s">
        <v>31</v>
      </c>
      <c r="G1780" s="11" t="s">
        <v>864</v>
      </c>
      <c r="H1780" s="11">
        <v>13.170900344848633</v>
      </c>
      <c r="J1780" t="s">
        <v>31</v>
      </c>
      <c r="K1780" s="11" t="s">
        <v>1523</v>
      </c>
      <c r="L1780" s="11">
        <v>0.87127900123596191</v>
      </c>
    </row>
    <row r="1781" spans="6:12" x14ac:dyDescent="0.35">
      <c r="F1781" t="s">
        <v>31</v>
      </c>
      <c r="G1781" s="11" t="s">
        <v>865</v>
      </c>
      <c r="H1781" s="11">
        <v>17.828300476074219</v>
      </c>
      <c r="J1781" t="s">
        <v>31</v>
      </c>
      <c r="K1781" s="11" t="s">
        <v>1524</v>
      </c>
      <c r="L1781" s="11">
        <v>0.88235902786254883</v>
      </c>
    </row>
    <row r="1782" spans="6:12" x14ac:dyDescent="0.35">
      <c r="F1782" t="s">
        <v>31</v>
      </c>
      <c r="G1782" s="11" t="s">
        <v>1536</v>
      </c>
      <c r="H1782" s="11">
        <v>22.133199691772461</v>
      </c>
      <c r="J1782" t="s">
        <v>31</v>
      </c>
      <c r="K1782" s="11" t="s">
        <v>1525</v>
      </c>
      <c r="L1782" s="11">
        <v>2.5422000885009766</v>
      </c>
    </row>
    <row r="1783" spans="6:12" x14ac:dyDescent="0.35">
      <c r="F1783" t="s">
        <v>31</v>
      </c>
      <c r="G1783" s="11" t="s">
        <v>1537</v>
      </c>
      <c r="H1783" s="11">
        <v>28.120700836181641</v>
      </c>
      <c r="J1783" t="s">
        <v>31</v>
      </c>
      <c r="K1783" s="11" t="s">
        <v>217</v>
      </c>
      <c r="L1783" s="11">
        <v>14.132900238037109</v>
      </c>
    </row>
    <row r="1784" spans="6:12" x14ac:dyDescent="0.35">
      <c r="F1784" t="s">
        <v>31</v>
      </c>
      <c r="G1784" s="11" t="s">
        <v>1538</v>
      </c>
      <c r="H1784" s="11">
        <v>21.325199127197266</v>
      </c>
      <c r="J1784" t="s">
        <v>31</v>
      </c>
      <c r="K1784" s="11" t="s">
        <v>1526</v>
      </c>
      <c r="L1784" s="11">
        <v>15.461600303649902</v>
      </c>
    </row>
    <row r="1785" spans="6:12" x14ac:dyDescent="0.35">
      <c r="F1785" t="s">
        <v>31</v>
      </c>
      <c r="G1785" s="11" t="s">
        <v>1539</v>
      </c>
      <c r="H1785" s="11">
        <v>6.2116599082946777</v>
      </c>
      <c r="J1785" t="s">
        <v>31</v>
      </c>
      <c r="K1785" s="11" t="s">
        <v>1527</v>
      </c>
      <c r="L1785" s="11">
        <v>24.961999893188477</v>
      </c>
    </row>
    <row r="1786" spans="6:12" x14ac:dyDescent="0.35">
      <c r="F1786" t="s">
        <v>31</v>
      </c>
      <c r="G1786" s="11" t="s">
        <v>1540</v>
      </c>
      <c r="H1786" s="11">
        <v>6.0652298927307129</v>
      </c>
      <c r="J1786" t="s">
        <v>31</v>
      </c>
      <c r="K1786" s="11" t="s">
        <v>218</v>
      </c>
      <c r="L1786" s="11">
        <v>16.495700836181641</v>
      </c>
    </row>
    <row r="1787" spans="6:12" x14ac:dyDescent="0.35">
      <c r="F1787" t="s">
        <v>31</v>
      </c>
      <c r="G1787" s="11" t="s">
        <v>1541</v>
      </c>
      <c r="H1787" s="11">
        <v>1.8152600526809692</v>
      </c>
      <c r="J1787" t="s">
        <v>31</v>
      </c>
      <c r="K1787" s="11" t="s">
        <v>219</v>
      </c>
      <c r="L1787" s="11">
        <v>15.820799827575684</v>
      </c>
    </row>
    <row r="1788" spans="6:12" x14ac:dyDescent="0.35">
      <c r="F1788" t="s">
        <v>31</v>
      </c>
      <c r="G1788" s="11" t="s">
        <v>1542</v>
      </c>
      <c r="H1788" s="11">
        <v>0.53047502040863037</v>
      </c>
      <c r="J1788" t="s">
        <v>31</v>
      </c>
      <c r="K1788" s="11" t="s">
        <v>220</v>
      </c>
      <c r="L1788" s="11">
        <v>13.968299865722656</v>
      </c>
    </row>
    <row r="1789" spans="6:12" x14ac:dyDescent="0.35">
      <c r="F1789" t="s">
        <v>31</v>
      </c>
      <c r="G1789" s="11" t="s">
        <v>1543</v>
      </c>
      <c r="H1789" s="11">
        <v>2.4684998989105225</v>
      </c>
      <c r="J1789" t="s">
        <v>31</v>
      </c>
      <c r="K1789" s="11" t="s">
        <v>1528</v>
      </c>
      <c r="L1789" s="11">
        <v>10.036299705505371</v>
      </c>
    </row>
    <row r="1790" spans="6:12" x14ac:dyDescent="0.35">
      <c r="F1790" t="s">
        <v>31</v>
      </c>
      <c r="G1790" s="11" t="s">
        <v>1544</v>
      </c>
      <c r="H1790" s="11">
        <v>0.97328001260757446</v>
      </c>
      <c r="J1790" t="s">
        <v>31</v>
      </c>
      <c r="K1790" s="11" t="s">
        <v>1529</v>
      </c>
      <c r="L1790" s="11">
        <v>5.9815502166748047</v>
      </c>
    </row>
    <row r="1791" spans="6:12" x14ac:dyDescent="0.35">
      <c r="F1791" t="s">
        <v>31</v>
      </c>
      <c r="G1791" s="11" t="s">
        <v>1545</v>
      </c>
      <c r="H1791" s="11">
        <v>10.203000068664551</v>
      </c>
      <c r="J1791" t="s">
        <v>31</v>
      </c>
      <c r="K1791" s="11" t="s">
        <v>1530</v>
      </c>
      <c r="L1791" s="11">
        <v>6.0941600799560547</v>
      </c>
    </row>
    <row r="1792" spans="6:12" x14ac:dyDescent="0.35">
      <c r="F1792" t="s">
        <v>31</v>
      </c>
      <c r="G1792" s="11" t="s">
        <v>1546</v>
      </c>
      <c r="H1792" s="11">
        <v>1.2007600069046021</v>
      </c>
      <c r="J1792" t="s">
        <v>31</v>
      </c>
      <c r="K1792" s="11" t="s">
        <v>1531</v>
      </c>
      <c r="L1792" s="11">
        <v>15.677000045776367</v>
      </c>
    </row>
    <row r="1793" spans="6:12" x14ac:dyDescent="0.35">
      <c r="F1793" t="s">
        <v>31</v>
      </c>
      <c r="G1793" s="11" t="s">
        <v>1547</v>
      </c>
      <c r="H1793" s="11">
        <v>1.8377200365066528</v>
      </c>
      <c r="J1793" t="s">
        <v>31</v>
      </c>
      <c r="K1793" s="11" t="s">
        <v>1532</v>
      </c>
      <c r="L1793" s="11">
        <v>7.8441100120544434</v>
      </c>
    </row>
    <row r="1794" spans="6:12" x14ac:dyDescent="0.35">
      <c r="F1794" t="s">
        <v>31</v>
      </c>
      <c r="G1794" s="11" t="s">
        <v>1548</v>
      </c>
      <c r="H1794" s="11">
        <v>2.2168500423431396</v>
      </c>
      <c r="J1794" t="s">
        <v>31</v>
      </c>
      <c r="K1794" s="11" t="s">
        <v>1533</v>
      </c>
      <c r="L1794" s="11">
        <v>7.8441100120544434</v>
      </c>
    </row>
    <row r="1795" spans="6:12" x14ac:dyDescent="0.35">
      <c r="F1795" s="14" t="s">
        <v>1549</v>
      </c>
      <c r="G1795" s="14"/>
      <c r="H1795" s="14">
        <f>AVERAGE(H19:H1794)</f>
        <v>9.7877404172599327</v>
      </c>
      <c r="J1795" t="s">
        <v>31</v>
      </c>
      <c r="K1795" s="11" t="s">
        <v>1534</v>
      </c>
      <c r="L1795" s="11">
        <v>0.65090900659561157</v>
      </c>
    </row>
    <row r="1796" spans="6:12" x14ac:dyDescent="0.35">
      <c r="F1796" s="14" t="s">
        <v>244</v>
      </c>
      <c r="G1796" s="14"/>
      <c r="H1796" s="14">
        <f>STDEV(H19:H1794)</f>
        <v>13.081615673262437</v>
      </c>
      <c r="J1796" t="s">
        <v>31</v>
      </c>
      <c r="K1796" s="11" t="s">
        <v>1535</v>
      </c>
      <c r="L1796" s="11">
        <v>26.372200012207031</v>
      </c>
    </row>
    <row r="1797" spans="6:12" x14ac:dyDescent="0.35">
      <c r="F1797" s="14" t="s">
        <v>245</v>
      </c>
      <c r="G1797" s="14"/>
      <c r="H1797" s="14">
        <f>MEDIAN(H19:H1794)</f>
        <v>5.4117798805236816</v>
      </c>
      <c r="J1797" t="s">
        <v>31</v>
      </c>
      <c r="K1797" s="11" t="s">
        <v>864</v>
      </c>
      <c r="L1797" s="11">
        <v>13.170900344848633</v>
      </c>
    </row>
    <row r="1798" spans="6:12" x14ac:dyDescent="0.35">
      <c r="J1798" t="s">
        <v>31</v>
      </c>
      <c r="K1798" s="11" t="s">
        <v>865</v>
      </c>
      <c r="L1798" s="11">
        <v>17.828300476074219</v>
      </c>
    </row>
    <row r="1799" spans="6:12" x14ac:dyDescent="0.35">
      <c r="J1799" t="s">
        <v>31</v>
      </c>
      <c r="K1799" s="11" t="s">
        <v>1536</v>
      </c>
      <c r="L1799" s="11">
        <v>22.133199691772461</v>
      </c>
    </row>
    <row r="1800" spans="6:12" x14ac:dyDescent="0.35">
      <c r="J1800" t="s">
        <v>31</v>
      </c>
      <c r="K1800" s="11" t="s">
        <v>1537</v>
      </c>
      <c r="L1800" s="11">
        <v>28.120700836181641</v>
      </c>
    </row>
    <row r="1801" spans="6:12" x14ac:dyDescent="0.35">
      <c r="J1801" t="s">
        <v>31</v>
      </c>
      <c r="K1801" s="11" t="s">
        <v>1538</v>
      </c>
      <c r="L1801" s="11">
        <v>21.325199127197266</v>
      </c>
    </row>
    <row r="1802" spans="6:12" x14ac:dyDescent="0.35">
      <c r="J1802" t="s">
        <v>31</v>
      </c>
      <c r="K1802" s="11" t="s">
        <v>1539</v>
      </c>
      <c r="L1802" s="11">
        <v>6.2116599082946777</v>
      </c>
    </row>
    <row r="1803" spans="6:12" x14ac:dyDescent="0.35">
      <c r="J1803" t="s">
        <v>31</v>
      </c>
      <c r="K1803" s="11" t="s">
        <v>1540</v>
      </c>
      <c r="L1803" s="11">
        <v>6.0652298927307129</v>
      </c>
    </row>
    <row r="1804" spans="6:12" x14ac:dyDescent="0.35">
      <c r="J1804" t="s">
        <v>31</v>
      </c>
      <c r="K1804" s="11" t="s">
        <v>1541</v>
      </c>
      <c r="L1804" s="11">
        <v>1.8152600526809692</v>
      </c>
    </row>
    <row r="1805" spans="6:12" x14ac:dyDescent="0.35">
      <c r="J1805" t="s">
        <v>31</v>
      </c>
      <c r="K1805" s="11" t="s">
        <v>1542</v>
      </c>
      <c r="L1805" s="11">
        <v>0.53047502040863037</v>
      </c>
    </row>
    <row r="1806" spans="6:12" x14ac:dyDescent="0.35">
      <c r="J1806" t="s">
        <v>31</v>
      </c>
      <c r="K1806" s="11" t="s">
        <v>1543</v>
      </c>
      <c r="L1806" s="11">
        <v>2.4684998989105225</v>
      </c>
    </row>
    <row r="1807" spans="6:12" x14ac:dyDescent="0.35">
      <c r="J1807" t="s">
        <v>31</v>
      </c>
      <c r="K1807" s="11" t="s">
        <v>1544</v>
      </c>
      <c r="L1807" s="11">
        <v>0.97328001260757446</v>
      </c>
    </row>
    <row r="1808" spans="6:12" x14ac:dyDescent="0.35">
      <c r="J1808" t="s">
        <v>31</v>
      </c>
      <c r="K1808" s="11" t="s">
        <v>1545</v>
      </c>
      <c r="L1808" s="11">
        <v>10.203000068664551</v>
      </c>
    </row>
    <row r="1809" spans="10:12" x14ac:dyDescent="0.35">
      <c r="J1809" t="s">
        <v>31</v>
      </c>
      <c r="K1809" s="11" t="s">
        <v>1546</v>
      </c>
      <c r="L1809" s="11">
        <v>1.2007600069046021</v>
      </c>
    </row>
    <row r="1810" spans="10:12" x14ac:dyDescent="0.35">
      <c r="J1810" t="s">
        <v>31</v>
      </c>
      <c r="K1810" s="11" t="s">
        <v>1547</v>
      </c>
      <c r="L1810" s="11">
        <v>1.8377200365066528</v>
      </c>
    </row>
    <row r="1811" spans="10:12" x14ac:dyDescent="0.35">
      <c r="J1811" t="s">
        <v>31</v>
      </c>
      <c r="K1811" s="11" t="s">
        <v>1548</v>
      </c>
      <c r="L1811" s="11">
        <v>2.2168500423431396</v>
      </c>
    </row>
    <row r="1812" spans="10:12" x14ac:dyDescent="0.35">
      <c r="J1812" s="14" t="s">
        <v>243</v>
      </c>
      <c r="K1812" s="14"/>
      <c r="L1812" s="14">
        <f>AVERAGE(L1596:L1811)</f>
        <v>5.8900988095750408</v>
      </c>
    </row>
    <row r="1813" spans="10:12" x14ac:dyDescent="0.35">
      <c r="J1813" s="14" t="s">
        <v>244</v>
      </c>
      <c r="K1813" s="14"/>
      <c r="L1813" s="14">
        <f>STDEV(L1596:L1811)</f>
        <v>5.506983525897498</v>
      </c>
    </row>
    <row r="1814" spans="10:12" x14ac:dyDescent="0.35">
      <c r="J1814" s="14" t="s">
        <v>245</v>
      </c>
      <c r="K1814" s="14"/>
      <c r="L1814" s="14">
        <f>MEDIAN(L1596:L1811)</f>
        <v>5.059340000152587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ti leosari</dc:creator>
  <cp:lastModifiedBy>yanti leosari</cp:lastModifiedBy>
  <dcterms:created xsi:type="dcterms:W3CDTF">2023-02-04T13:01:22Z</dcterms:created>
  <dcterms:modified xsi:type="dcterms:W3CDTF">2023-02-04T13:02:36Z</dcterms:modified>
</cp:coreProperties>
</file>